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0" yWindow="0" windowWidth="25605" windowHeight="14355" tabRatio="500" firstSheet="1" activeTab="1"/>
  </bookViews>
  <sheets>
    <sheet name="Pb fam a and b" sheetId="11" r:id="rId1"/>
    <sheet name="Pc-fam a and b" sheetId="12" r:id="rId2"/>
    <sheet name="py-fam a and b" sheetId="13" r:id="rId3"/>
    <sheet name="ShowDiff Pbfam" sheetId="15" r:id="rId4"/>
    <sheet name="Pb pir" sheetId="16" r:id="rId5"/>
    <sheet name="Data of Figure 4C" sheetId="17" r:id="rId6"/>
  </sheets>
  <calcPr calcId="145621"/>
</workbook>
</file>

<file path=xl/calcChain.xml><?xml version="1.0" encoding="utf-8"?>
<calcChain xmlns="http://schemas.openxmlformats.org/spreadsheetml/2006/main">
  <c r="AC76" i="15" l="1"/>
  <c r="AG76" i="15" s="1"/>
  <c r="AC75" i="15"/>
  <c r="AE75" i="15" s="1"/>
  <c r="AG75" i="15"/>
  <c r="AC74" i="15"/>
  <c r="AG74" i="15" s="1"/>
  <c r="AF74" i="15"/>
  <c r="AC73" i="15"/>
  <c r="AE73" i="15" s="1"/>
  <c r="AG73" i="15"/>
  <c r="AC72" i="15"/>
  <c r="AF72" i="15" s="1"/>
  <c r="AC71" i="15"/>
  <c r="AE71" i="15" s="1"/>
  <c r="AF71" i="15"/>
  <c r="AC70" i="15"/>
  <c r="AG70" i="15" s="1"/>
  <c r="AE70" i="15"/>
  <c r="AC69" i="15"/>
  <c r="AC68" i="15"/>
  <c r="AF68" i="15"/>
  <c r="AC67" i="15"/>
  <c r="AE67" i="15" s="1"/>
  <c r="AF67" i="15"/>
  <c r="AG67" i="15"/>
  <c r="AD67" i="15"/>
  <c r="S67" i="15" s="1"/>
  <c r="AC66" i="15"/>
  <c r="AG66" i="15" s="1"/>
  <c r="AE66" i="15"/>
  <c r="AF66" i="15"/>
  <c r="AD66" i="15"/>
  <c r="S66" i="15" s="1"/>
  <c r="AC65" i="15"/>
  <c r="AG65" i="15"/>
  <c r="AC64" i="15"/>
  <c r="AF64" i="15" s="1"/>
  <c r="AC63" i="15"/>
  <c r="AE63" i="15" s="1"/>
  <c r="AF63" i="15"/>
  <c r="AC62" i="15"/>
  <c r="AG62" i="15" s="1"/>
  <c r="AE62" i="15"/>
  <c r="AC61" i="15"/>
  <c r="AC60" i="15"/>
  <c r="AF60" i="15"/>
  <c r="AC59" i="15"/>
  <c r="AE59" i="15" s="1"/>
  <c r="AF59" i="15"/>
  <c r="AG59" i="15"/>
  <c r="AD59" i="15"/>
  <c r="S59" i="15" s="1"/>
  <c r="AC58" i="15"/>
  <c r="AG58" i="15" s="1"/>
  <c r="AE58" i="15"/>
  <c r="AF58" i="15"/>
  <c r="AD58" i="15"/>
  <c r="S58" i="15" s="1"/>
  <c r="AC57" i="15"/>
  <c r="AE57" i="15" s="1"/>
  <c r="AF57" i="15"/>
  <c r="AG57" i="15"/>
  <c r="AC56" i="15"/>
  <c r="AG56" i="15" s="1"/>
  <c r="AC55" i="15"/>
  <c r="AC54" i="15"/>
  <c r="AE54" i="15" s="1"/>
  <c r="AC53" i="15"/>
  <c r="AG53" i="15" s="1"/>
  <c r="AC52" i="15"/>
  <c r="AF52" i="15"/>
  <c r="AC51" i="15"/>
  <c r="AE51" i="15" s="1"/>
  <c r="AF51" i="15"/>
  <c r="AD51" i="15" s="1"/>
  <c r="S51" i="15" s="1"/>
  <c r="AG51" i="15"/>
  <c r="AC50" i="15"/>
  <c r="AG50" i="15" s="1"/>
  <c r="AE50" i="15"/>
  <c r="AD50" i="15" s="1"/>
  <c r="S50" i="15" s="1"/>
  <c r="AF50" i="15"/>
  <c r="AC49" i="15"/>
  <c r="AE49" i="15" s="1"/>
  <c r="AF49" i="15"/>
  <c r="AG49" i="15"/>
  <c r="AC48" i="15"/>
  <c r="AG48" i="15" s="1"/>
  <c r="AE48" i="15"/>
  <c r="AF48" i="15"/>
  <c r="AC47" i="15"/>
  <c r="AF47" i="15"/>
  <c r="AC46" i="15"/>
  <c r="AC45" i="15"/>
  <c r="AC44" i="15"/>
  <c r="AF44" i="15" s="1"/>
  <c r="AC43" i="15"/>
  <c r="AE43" i="15" s="1"/>
  <c r="AF43" i="15"/>
  <c r="AD43" i="15" s="1"/>
  <c r="S43" i="15" s="1"/>
  <c r="AG43" i="15"/>
  <c r="AC42" i="15"/>
  <c r="AG42" i="15" s="1"/>
  <c r="AE42" i="15"/>
  <c r="AD42" i="15" s="1"/>
  <c r="S42" i="15" s="1"/>
  <c r="AF42" i="15"/>
  <c r="AC41" i="15"/>
  <c r="AE41" i="15" s="1"/>
  <c r="AC40" i="15"/>
  <c r="AG40" i="15" s="1"/>
  <c r="AE40" i="15"/>
  <c r="AD40" i="15" s="1"/>
  <c r="S40" i="15" s="1"/>
  <c r="AF40" i="15"/>
  <c r="AC39" i="15"/>
  <c r="AF39" i="15"/>
  <c r="AC38" i="15"/>
  <c r="AE38" i="15"/>
  <c r="AC37" i="15"/>
  <c r="AG37" i="15"/>
  <c r="AC36" i="15"/>
  <c r="AC35" i="15"/>
  <c r="AE35" i="15" s="1"/>
  <c r="AF35" i="15"/>
  <c r="AG35" i="15"/>
  <c r="AD35" i="15"/>
  <c r="S35" i="15" s="1"/>
  <c r="AC34" i="15"/>
  <c r="AG34" i="15" s="1"/>
  <c r="AE34" i="15"/>
  <c r="AF34" i="15"/>
  <c r="AD34" i="15"/>
  <c r="S34" i="15" s="1"/>
  <c r="AC33" i="15"/>
  <c r="AE33" i="15" s="1"/>
  <c r="AG33" i="15"/>
  <c r="AC32" i="15"/>
  <c r="AG32" i="15" s="1"/>
  <c r="AC31" i="15"/>
  <c r="AF31" i="15" s="1"/>
  <c r="AC30" i="15"/>
  <c r="AE30" i="15"/>
  <c r="AC29" i="15"/>
  <c r="AG29" i="15"/>
  <c r="AC28" i="15"/>
  <c r="AF28" i="15"/>
  <c r="AC27" i="15"/>
  <c r="AE27" i="15" s="1"/>
  <c r="AF27" i="15"/>
  <c r="AD27" i="15" s="1"/>
  <c r="S27" i="15" s="1"/>
  <c r="AG27" i="15"/>
  <c r="AC26" i="15"/>
  <c r="AG26" i="15" s="1"/>
  <c r="AE26" i="15"/>
  <c r="AD26" i="15" s="1"/>
  <c r="S26" i="15" s="1"/>
  <c r="AF26" i="15"/>
  <c r="AC25" i="15"/>
  <c r="AE25" i="15" s="1"/>
  <c r="AF25" i="15"/>
  <c r="AG25" i="15"/>
  <c r="AC24" i="15"/>
  <c r="AG24" i="15" s="1"/>
  <c r="AF24" i="15"/>
  <c r="AC23" i="15"/>
  <c r="AC22" i="15"/>
  <c r="AE22" i="15" s="1"/>
  <c r="AC21" i="15"/>
  <c r="AG21" i="15" s="1"/>
  <c r="AC20" i="15"/>
  <c r="AF20" i="15"/>
  <c r="AC19" i="15"/>
  <c r="AE19" i="15"/>
  <c r="AD19" i="15" s="1"/>
  <c r="S19" i="15" s="1"/>
  <c r="AF19" i="15"/>
  <c r="AG19" i="15"/>
  <c r="AC18" i="15"/>
  <c r="AF18" i="15" s="1"/>
  <c r="AC17" i="15"/>
  <c r="AE17" i="15"/>
  <c r="AF17" i="15"/>
  <c r="AG17" i="15"/>
  <c r="AC16" i="15"/>
  <c r="AF16" i="15" s="1"/>
  <c r="AE16" i="15"/>
  <c r="AD16" i="15" s="1"/>
  <c r="S16" i="15" s="1"/>
  <c r="AG16" i="15"/>
  <c r="AC15" i="15"/>
  <c r="AE15" i="15"/>
  <c r="AD15" i="15" s="1"/>
  <c r="S15" i="15" s="1"/>
  <c r="AF15" i="15"/>
  <c r="AG15" i="15"/>
  <c r="AC14" i="15"/>
  <c r="AF14" i="15" s="1"/>
  <c r="AC13" i="15"/>
  <c r="AE13" i="15"/>
  <c r="AF13" i="15"/>
  <c r="AG13" i="15"/>
  <c r="AC12" i="15"/>
  <c r="AF12" i="15" s="1"/>
  <c r="AG12" i="15"/>
  <c r="AC11" i="15"/>
  <c r="AE11" i="15"/>
  <c r="AD11" i="15" s="1"/>
  <c r="S11" i="15" s="1"/>
  <c r="AF11" i="15"/>
  <c r="AG11" i="15"/>
  <c r="AC10" i="15"/>
  <c r="AF10" i="15" s="1"/>
  <c r="AC9" i="15"/>
  <c r="AE9" i="15"/>
  <c r="AF9" i="15"/>
  <c r="AG9" i="15"/>
  <c r="AC8" i="15"/>
  <c r="AF8" i="15" s="1"/>
  <c r="AG8" i="15"/>
  <c r="AC7" i="15"/>
  <c r="AE7" i="15"/>
  <c r="AD7" i="15" s="1"/>
  <c r="S7" i="15" s="1"/>
  <c r="AF7" i="15"/>
  <c r="AG7" i="15"/>
  <c r="AC6" i="15"/>
  <c r="AF6" i="15" s="1"/>
  <c r="AC5" i="15"/>
  <c r="AE5" i="15"/>
  <c r="AF5" i="15"/>
  <c r="AG5" i="15"/>
  <c r="S125" i="15"/>
  <c r="S124" i="15"/>
  <c r="S123" i="15"/>
  <c r="S122" i="15"/>
  <c r="S121" i="15"/>
  <c r="S120" i="15"/>
  <c r="S119" i="15"/>
  <c r="S118" i="15"/>
  <c r="S117" i="15"/>
  <c r="S116" i="15"/>
  <c r="S115" i="15"/>
  <c r="S114" i="15"/>
  <c r="S113" i="15"/>
  <c r="S112" i="15"/>
  <c r="S111" i="15"/>
  <c r="S110" i="15"/>
  <c r="S109" i="15"/>
  <c r="S108" i="15"/>
  <c r="S107" i="15"/>
  <c r="S106" i="15"/>
  <c r="S105" i="15"/>
  <c r="S104" i="15"/>
  <c r="S103" i="15"/>
  <c r="S102" i="15"/>
  <c r="S101" i="15"/>
  <c r="S100" i="15"/>
  <c r="S99" i="15"/>
  <c r="S98" i="15"/>
  <c r="S96" i="15"/>
  <c r="S95" i="15"/>
  <c r="S94" i="15"/>
  <c r="S93" i="15"/>
  <c r="S92" i="15"/>
  <c r="S91" i="15"/>
  <c r="S90" i="15"/>
  <c r="S89" i="15"/>
  <c r="S88" i="15"/>
  <c r="S87" i="15"/>
  <c r="S86" i="15"/>
  <c r="S85" i="15"/>
  <c r="S84" i="15"/>
  <c r="S83" i="15"/>
  <c r="S82" i="15"/>
  <c r="S81" i="15"/>
  <c r="S80" i="15"/>
  <c r="S79" i="15"/>
  <c r="S78" i="15"/>
  <c r="AC125" i="15"/>
  <c r="AE125" i="15" s="1"/>
  <c r="AG125" i="15"/>
  <c r="AF125" i="15"/>
  <c r="AD125" i="15"/>
  <c r="L125" i="15"/>
  <c r="N125" i="15" s="1"/>
  <c r="R125" i="15"/>
  <c r="O125" i="15"/>
  <c r="M125" i="15" s="1"/>
  <c r="Q125" i="15" s="1"/>
  <c r="P125" i="15"/>
  <c r="AC124" i="15"/>
  <c r="L124" i="15"/>
  <c r="AC123" i="15"/>
  <c r="AE123" i="15" s="1"/>
  <c r="AG123" i="15"/>
  <c r="L123" i="15"/>
  <c r="N123" i="15" s="1"/>
  <c r="R123" i="15"/>
  <c r="P123" i="15"/>
  <c r="AC122" i="15"/>
  <c r="L122" i="15"/>
  <c r="O122" i="15"/>
  <c r="AC121" i="15"/>
  <c r="AE121" i="15" s="1"/>
  <c r="AG121" i="15"/>
  <c r="AF121" i="15"/>
  <c r="AD121" i="15"/>
  <c r="L121" i="15"/>
  <c r="N121" i="15" s="1"/>
  <c r="R121" i="15"/>
  <c r="O121" i="15"/>
  <c r="P121" i="15"/>
  <c r="AC120" i="15"/>
  <c r="L120" i="15"/>
  <c r="O120" i="15"/>
  <c r="AC119" i="15"/>
  <c r="AE119" i="15" s="1"/>
  <c r="AG119" i="15"/>
  <c r="L119" i="15"/>
  <c r="N119" i="15" s="1"/>
  <c r="R119" i="15"/>
  <c r="P119" i="15"/>
  <c r="AC118" i="15"/>
  <c r="AG118" i="15"/>
  <c r="AF118" i="15"/>
  <c r="AE118" i="15"/>
  <c r="AD118" i="15" s="1"/>
  <c r="L118" i="15"/>
  <c r="AC117" i="15"/>
  <c r="AG117" i="15"/>
  <c r="AF117" i="15"/>
  <c r="AE117" i="15"/>
  <c r="AD117" i="15" s="1"/>
  <c r="L117" i="15"/>
  <c r="AC116" i="15"/>
  <c r="AG116" i="15"/>
  <c r="AF116" i="15"/>
  <c r="AE116" i="15"/>
  <c r="AD116" i="15" s="1"/>
  <c r="L116" i="15"/>
  <c r="AC115" i="15"/>
  <c r="AG115" i="15"/>
  <c r="AF115" i="15"/>
  <c r="AE115" i="15"/>
  <c r="AD115" i="15" s="1"/>
  <c r="L115" i="15"/>
  <c r="AC114" i="15"/>
  <c r="AG114" i="15"/>
  <c r="AF114" i="15"/>
  <c r="AE114" i="15"/>
  <c r="AD114" i="15" s="1"/>
  <c r="L114" i="15"/>
  <c r="AC113" i="15"/>
  <c r="AG113" i="15"/>
  <c r="AF113" i="15"/>
  <c r="AE113" i="15"/>
  <c r="AD113" i="15" s="1"/>
  <c r="L113" i="15"/>
  <c r="AC112" i="15"/>
  <c r="AG112" i="15"/>
  <c r="AF112" i="15"/>
  <c r="AE112" i="15"/>
  <c r="AD112" i="15" s="1"/>
  <c r="L112" i="15"/>
  <c r="AC111" i="15"/>
  <c r="AG111" i="15"/>
  <c r="AF111" i="15"/>
  <c r="AE111" i="15"/>
  <c r="AD111" i="15" s="1"/>
  <c r="L111" i="15"/>
  <c r="AC110" i="15"/>
  <c r="AG110" i="15"/>
  <c r="AF110" i="15"/>
  <c r="AE110" i="15"/>
  <c r="AD110" i="15" s="1"/>
  <c r="L110" i="15"/>
  <c r="AC109" i="15"/>
  <c r="AG109" i="15"/>
  <c r="AF109" i="15"/>
  <c r="AE109" i="15"/>
  <c r="AD109" i="15" s="1"/>
  <c r="L109" i="15"/>
  <c r="AC108" i="15"/>
  <c r="AG108" i="15"/>
  <c r="AF108" i="15"/>
  <c r="AE108" i="15"/>
  <c r="AD108" i="15" s="1"/>
  <c r="L108" i="15"/>
  <c r="AC107" i="15"/>
  <c r="AG107" i="15"/>
  <c r="AF107" i="15"/>
  <c r="AE107" i="15"/>
  <c r="AD107" i="15" s="1"/>
  <c r="L107" i="15"/>
  <c r="AC106" i="15"/>
  <c r="AG106" i="15"/>
  <c r="AF106" i="15"/>
  <c r="AE106" i="15"/>
  <c r="AD106" i="15" s="1"/>
  <c r="L106" i="15"/>
  <c r="AC105" i="15"/>
  <c r="AG105" i="15"/>
  <c r="AF105" i="15"/>
  <c r="AE105" i="15"/>
  <c r="AD105" i="15" s="1"/>
  <c r="L105" i="15"/>
  <c r="AC104" i="15"/>
  <c r="AG104" i="15"/>
  <c r="AF104" i="15"/>
  <c r="AE104" i="15"/>
  <c r="AD104" i="15" s="1"/>
  <c r="L104" i="15"/>
  <c r="AC103" i="15"/>
  <c r="AG103" i="15"/>
  <c r="AF103" i="15"/>
  <c r="AE103" i="15"/>
  <c r="AD103" i="15" s="1"/>
  <c r="L103" i="15"/>
  <c r="AC102" i="15"/>
  <c r="AG102" i="15"/>
  <c r="AF102" i="15"/>
  <c r="AE102" i="15"/>
  <c r="AD102" i="15" s="1"/>
  <c r="L102" i="15"/>
  <c r="AC101" i="15"/>
  <c r="AG101" i="15"/>
  <c r="AF101" i="15"/>
  <c r="AE101" i="15"/>
  <c r="AD101" i="15" s="1"/>
  <c r="L101" i="15"/>
  <c r="AC100" i="15"/>
  <c r="AG100" i="15"/>
  <c r="AF100" i="15"/>
  <c r="AE100" i="15"/>
  <c r="AD100" i="15" s="1"/>
  <c r="L100" i="15"/>
  <c r="AC99" i="15"/>
  <c r="AG99" i="15"/>
  <c r="AF99" i="15"/>
  <c r="AE99" i="15"/>
  <c r="AD99" i="15" s="1"/>
  <c r="L99" i="15"/>
  <c r="AC98" i="15"/>
  <c r="AG98" i="15"/>
  <c r="AF98" i="15"/>
  <c r="AE98" i="15"/>
  <c r="AD98" i="15" s="1"/>
  <c r="L98" i="15"/>
  <c r="AG97" i="15"/>
  <c r="AF97" i="15"/>
  <c r="AE97" i="15"/>
  <c r="R97" i="15"/>
  <c r="Q97" i="15"/>
  <c r="AC96" i="15"/>
  <c r="AG96" i="15" s="1"/>
  <c r="AF96" i="15"/>
  <c r="AE96" i="15"/>
  <c r="AD96" i="15" s="1"/>
  <c r="L96" i="15"/>
  <c r="R96" i="15"/>
  <c r="N96" i="15"/>
  <c r="M96" i="15" s="1"/>
  <c r="Q96" i="15" s="1"/>
  <c r="O96" i="15"/>
  <c r="P96" i="15"/>
  <c r="AC95" i="15"/>
  <c r="L95" i="15"/>
  <c r="N95" i="15"/>
  <c r="O95" i="15"/>
  <c r="P95" i="15"/>
  <c r="AC94" i="15"/>
  <c r="AF94" i="15"/>
  <c r="L94" i="15"/>
  <c r="R94" i="15"/>
  <c r="N94" i="15"/>
  <c r="O94" i="15"/>
  <c r="P94" i="15"/>
  <c r="M94" i="15"/>
  <c r="AC93" i="15"/>
  <c r="AG93" i="15" s="1"/>
  <c r="AF93" i="15"/>
  <c r="AE93" i="15"/>
  <c r="AD93" i="15" s="1"/>
  <c r="L93" i="15"/>
  <c r="R93" i="15"/>
  <c r="N93" i="15"/>
  <c r="M93" i="15" s="1"/>
  <c r="O93" i="15"/>
  <c r="P93" i="15"/>
  <c r="Q93" i="15"/>
  <c r="AC92" i="15"/>
  <c r="AG92" i="15" s="1"/>
  <c r="AF92" i="15"/>
  <c r="AE92" i="15"/>
  <c r="AD92" i="15"/>
  <c r="L92" i="15"/>
  <c r="R92" i="15"/>
  <c r="N92" i="15"/>
  <c r="O92" i="15"/>
  <c r="P92" i="15"/>
  <c r="AC91" i="15"/>
  <c r="L91" i="15"/>
  <c r="N91" i="15"/>
  <c r="M91" i="15" s="1"/>
  <c r="O91" i="15"/>
  <c r="P91" i="15"/>
  <c r="AC90" i="15"/>
  <c r="L90" i="15"/>
  <c r="N90" i="15"/>
  <c r="O90" i="15"/>
  <c r="P90" i="15"/>
  <c r="M90" i="15"/>
  <c r="AC89" i="15"/>
  <c r="AG89" i="15" s="1"/>
  <c r="AF89" i="15"/>
  <c r="AE89" i="15"/>
  <c r="L89" i="15"/>
  <c r="R89" i="15"/>
  <c r="N89" i="15"/>
  <c r="O89" i="15"/>
  <c r="P89" i="15"/>
  <c r="M89" i="15"/>
  <c r="AC88" i="15"/>
  <c r="AG88" i="15" s="1"/>
  <c r="AF88" i="15"/>
  <c r="AE88" i="15"/>
  <c r="AD88" i="15" s="1"/>
  <c r="L88" i="15"/>
  <c r="R88" i="15"/>
  <c r="N88" i="15"/>
  <c r="M88" i="15" s="1"/>
  <c r="O88" i="15"/>
  <c r="P88" i="15"/>
  <c r="Q88" i="15"/>
  <c r="AC87" i="15"/>
  <c r="L87" i="15"/>
  <c r="N87" i="15"/>
  <c r="M87" i="15" s="1"/>
  <c r="O87" i="15"/>
  <c r="P87" i="15"/>
  <c r="AC86" i="15"/>
  <c r="AF86" i="15"/>
  <c r="L86" i="15"/>
  <c r="R86" i="15"/>
  <c r="N86" i="15"/>
  <c r="O86" i="15"/>
  <c r="P86" i="15"/>
  <c r="M86" i="15"/>
  <c r="AC85" i="15"/>
  <c r="AG85" i="15" s="1"/>
  <c r="AF85" i="15"/>
  <c r="AE85" i="15"/>
  <c r="L85" i="15"/>
  <c r="R85" i="15"/>
  <c r="N85" i="15"/>
  <c r="M85" i="15" s="1"/>
  <c r="O85" i="15"/>
  <c r="P85" i="15"/>
  <c r="AC84" i="15"/>
  <c r="AG84" i="15" s="1"/>
  <c r="AF84" i="15"/>
  <c r="AE84" i="15"/>
  <c r="AD84" i="15"/>
  <c r="L84" i="15"/>
  <c r="R84" i="15"/>
  <c r="N84" i="15"/>
  <c r="O84" i="15"/>
  <c r="P84" i="15"/>
  <c r="AC83" i="15"/>
  <c r="L83" i="15"/>
  <c r="N83" i="15"/>
  <c r="M83" i="15" s="1"/>
  <c r="O83" i="15"/>
  <c r="P83" i="15"/>
  <c r="AC82" i="15"/>
  <c r="L82" i="15"/>
  <c r="R82" i="15"/>
  <c r="N82" i="15"/>
  <c r="O82" i="15"/>
  <c r="P82" i="15"/>
  <c r="M82" i="15"/>
  <c r="AC81" i="15"/>
  <c r="AG81" i="15" s="1"/>
  <c r="AF81" i="15"/>
  <c r="AE81" i="15"/>
  <c r="L81" i="15"/>
  <c r="R81" i="15"/>
  <c r="N81" i="15"/>
  <c r="O81" i="15"/>
  <c r="P81" i="15"/>
  <c r="M81" i="15"/>
  <c r="AC80" i="15"/>
  <c r="AG80" i="15" s="1"/>
  <c r="AF80" i="15"/>
  <c r="AE80" i="15"/>
  <c r="AD80" i="15" s="1"/>
  <c r="L80" i="15"/>
  <c r="R80" i="15"/>
  <c r="N80" i="15"/>
  <c r="M80" i="15" s="1"/>
  <c r="Q80" i="15" s="1"/>
  <c r="O80" i="15"/>
  <c r="P80" i="15"/>
  <c r="AC79" i="15"/>
  <c r="L79" i="15"/>
  <c r="N79" i="15"/>
  <c r="O79" i="15"/>
  <c r="P79" i="15"/>
  <c r="AC78" i="15"/>
  <c r="AF78" i="15"/>
  <c r="L78" i="15"/>
  <c r="R78" i="15"/>
  <c r="N78" i="15"/>
  <c r="O78" i="15"/>
  <c r="P78" i="15"/>
  <c r="M78" i="15"/>
  <c r="L76" i="15"/>
  <c r="R76" i="15" s="1"/>
  <c r="N76" i="15"/>
  <c r="O76" i="15"/>
  <c r="L75" i="15"/>
  <c r="L74" i="15"/>
  <c r="L73" i="15"/>
  <c r="R73" i="15"/>
  <c r="N73" i="15"/>
  <c r="O73" i="15"/>
  <c r="P73" i="15"/>
  <c r="M73" i="15"/>
  <c r="L72" i="15"/>
  <c r="R72" i="15" s="1"/>
  <c r="N72" i="15"/>
  <c r="O72" i="15"/>
  <c r="P72" i="15"/>
  <c r="L71" i="15"/>
  <c r="N71" i="15" s="1"/>
  <c r="R71" i="15"/>
  <c r="O71" i="15"/>
  <c r="L70" i="15"/>
  <c r="L69" i="15"/>
  <c r="R69" i="15"/>
  <c r="N69" i="15"/>
  <c r="M69" i="15" s="1"/>
  <c r="O69" i="15"/>
  <c r="P69" i="15"/>
  <c r="L68" i="15"/>
  <c r="L67" i="15"/>
  <c r="N67" i="15" s="1"/>
  <c r="R67" i="15"/>
  <c r="O67" i="15"/>
  <c r="M67" i="15" s="1"/>
  <c r="Q67" i="15" s="1"/>
  <c r="P67" i="15"/>
  <c r="L66" i="15"/>
  <c r="O66" i="15" s="1"/>
  <c r="R66" i="15"/>
  <c r="N66" i="15"/>
  <c r="L65" i="15"/>
  <c r="R65" i="15"/>
  <c r="N65" i="15"/>
  <c r="M65" i="15" s="1"/>
  <c r="O65" i="15"/>
  <c r="P65" i="15"/>
  <c r="L64" i="15"/>
  <c r="N64" i="15"/>
  <c r="L63" i="15"/>
  <c r="P63" i="15"/>
  <c r="L62" i="15"/>
  <c r="O62" i="15" s="1"/>
  <c r="R62" i="15"/>
  <c r="N62" i="15"/>
  <c r="M62" i="15" s="1"/>
  <c r="P62" i="15"/>
  <c r="L61" i="15"/>
  <c r="R61" i="15"/>
  <c r="N61" i="15"/>
  <c r="O61" i="15"/>
  <c r="P61" i="15"/>
  <c r="M61" i="15"/>
  <c r="L60" i="15"/>
  <c r="R60" i="15" s="1"/>
  <c r="N60" i="15"/>
  <c r="O60" i="15"/>
  <c r="L59" i="15"/>
  <c r="R59" i="15"/>
  <c r="L58" i="15"/>
  <c r="L57" i="15"/>
  <c r="R57" i="15"/>
  <c r="N57" i="15"/>
  <c r="O57" i="15"/>
  <c r="P57" i="15"/>
  <c r="M57" i="15"/>
  <c r="L56" i="15"/>
  <c r="R56" i="15" s="1"/>
  <c r="N56" i="15"/>
  <c r="O56" i="15"/>
  <c r="P56" i="15"/>
  <c r="L55" i="15"/>
  <c r="N55" i="15" s="1"/>
  <c r="R55" i="15"/>
  <c r="O55" i="15"/>
  <c r="L54" i="15"/>
  <c r="R54" i="15"/>
  <c r="L53" i="15"/>
  <c r="R53" i="15"/>
  <c r="N53" i="15"/>
  <c r="M53" i="15" s="1"/>
  <c r="O53" i="15"/>
  <c r="P53" i="15"/>
  <c r="L52" i="15"/>
  <c r="L51" i="15"/>
  <c r="N51" i="15" s="1"/>
  <c r="R51" i="15"/>
  <c r="O51" i="15"/>
  <c r="M51" i="15" s="1"/>
  <c r="Q51" i="15" s="1"/>
  <c r="P51" i="15"/>
  <c r="L50" i="15"/>
  <c r="O50" i="15" s="1"/>
  <c r="R50" i="15"/>
  <c r="N50" i="15"/>
  <c r="L49" i="15"/>
  <c r="R49" i="15"/>
  <c r="N49" i="15"/>
  <c r="M49" i="15" s="1"/>
  <c r="O49" i="15"/>
  <c r="P49" i="15"/>
  <c r="L48" i="15"/>
  <c r="L47" i="15"/>
  <c r="P47" i="15" s="1"/>
  <c r="L46" i="15"/>
  <c r="O46" i="15" s="1"/>
  <c r="R46" i="15"/>
  <c r="N46" i="15"/>
  <c r="M46" i="15" s="1"/>
  <c r="P46" i="15"/>
  <c r="L45" i="15"/>
  <c r="R45" i="15"/>
  <c r="N45" i="15"/>
  <c r="O45" i="15"/>
  <c r="P45" i="15"/>
  <c r="M45" i="15"/>
  <c r="L44" i="15"/>
  <c r="R44" i="15" s="1"/>
  <c r="N44" i="15"/>
  <c r="O44" i="15"/>
  <c r="L43" i="15"/>
  <c r="L42" i="15"/>
  <c r="P42" i="15"/>
  <c r="L41" i="15"/>
  <c r="R41" i="15"/>
  <c r="N41" i="15"/>
  <c r="M41" i="15" s="1"/>
  <c r="O41" i="15"/>
  <c r="P41" i="15"/>
  <c r="L40" i="15"/>
  <c r="R40" i="15" s="1"/>
  <c r="N40" i="15"/>
  <c r="O40" i="15"/>
  <c r="P40" i="15"/>
  <c r="L39" i="15"/>
  <c r="N39" i="15" s="1"/>
  <c r="R39" i="15"/>
  <c r="O39" i="15"/>
  <c r="L38" i="15"/>
  <c r="R38" i="15"/>
  <c r="L37" i="15"/>
  <c r="R37" i="15"/>
  <c r="N37" i="15"/>
  <c r="M37" i="15" s="1"/>
  <c r="O37" i="15"/>
  <c r="P37" i="15"/>
  <c r="L36" i="15"/>
  <c r="L35" i="15"/>
  <c r="N35" i="15" s="1"/>
  <c r="R35" i="15"/>
  <c r="O35" i="15"/>
  <c r="P35" i="15"/>
  <c r="L34" i="15"/>
  <c r="O34" i="15" s="1"/>
  <c r="R34" i="15"/>
  <c r="N34" i="15"/>
  <c r="L33" i="15"/>
  <c r="R33" i="15"/>
  <c r="N33" i="15"/>
  <c r="O33" i="15"/>
  <c r="P33" i="15"/>
  <c r="L32" i="15"/>
  <c r="N32" i="15"/>
  <c r="L31" i="15"/>
  <c r="L30" i="15"/>
  <c r="O30" i="15" s="1"/>
  <c r="R30" i="15"/>
  <c r="N30" i="15"/>
  <c r="M30" i="15" s="1"/>
  <c r="P30" i="15"/>
  <c r="L29" i="15"/>
  <c r="R29" i="15"/>
  <c r="N29" i="15"/>
  <c r="O29" i="15"/>
  <c r="M29" i="15" s="1"/>
  <c r="P29" i="15"/>
  <c r="L28" i="15"/>
  <c r="N28" i="15"/>
  <c r="O28" i="15"/>
  <c r="L27" i="15"/>
  <c r="R27" i="15"/>
  <c r="P27" i="15"/>
  <c r="L26" i="15"/>
  <c r="N26" i="15"/>
  <c r="P26" i="15"/>
  <c r="L25" i="15"/>
  <c r="R25" i="15"/>
  <c r="N25" i="15"/>
  <c r="M25" i="15" s="1"/>
  <c r="O25" i="15"/>
  <c r="P25" i="15"/>
  <c r="L24" i="15"/>
  <c r="R24" i="15" s="1"/>
  <c r="N24" i="15"/>
  <c r="O24" i="15"/>
  <c r="P24" i="15"/>
  <c r="L23" i="15"/>
  <c r="O23" i="15"/>
  <c r="L22" i="15"/>
  <c r="P22" i="15"/>
  <c r="L21" i="15"/>
  <c r="R21" i="15"/>
  <c r="N21" i="15"/>
  <c r="M21" i="15" s="1"/>
  <c r="O21" i="15"/>
  <c r="P21" i="15"/>
  <c r="L20" i="15"/>
  <c r="P20" i="15"/>
  <c r="L19" i="15"/>
  <c r="N19" i="15" s="1"/>
  <c r="R19" i="15"/>
  <c r="O19" i="15"/>
  <c r="P19" i="15"/>
  <c r="L18" i="15"/>
  <c r="O18" i="15" s="1"/>
  <c r="N18" i="15"/>
  <c r="M18" i="15" s="1"/>
  <c r="P18" i="15"/>
  <c r="L17" i="15"/>
  <c r="R17" i="15"/>
  <c r="N17" i="15"/>
  <c r="O17" i="15"/>
  <c r="P17" i="15"/>
  <c r="M17" i="15"/>
  <c r="L16" i="15"/>
  <c r="R16" i="15" s="1"/>
  <c r="N16" i="15"/>
  <c r="O16" i="15"/>
  <c r="P16" i="15"/>
  <c r="L15" i="15"/>
  <c r="R15" i="15" s="1"/>
  <c r="L14" i="15"/>
  <c r="L13" i="15"/>
  <c r="R13" i="15"/>
  <c r="N13" i="15"/>
  <c r="O13" i="15"/>
  <c r="P13" i="15"/>
  <c r="M13" i="15"/>
  <c r="L12" i="15"/>
  <c r="R12" i="15" s="1"/>
  <c r="O12" i="15"/>
  <c r="P12" i="15"/>
  <c r="L11" i="15"/>
  <c r="N11" i="15" s="1"/>
  <c r="R11" i="15"/>
  <c r="O11" i="15"/>
  <c r="M11" i="15" s="1"/>
  <c r="Q11" i="15" s="1"/>
  <c r="P11" i="15"/>
  <c r="L10" i="15"/>
  <c r="R10" i="15" s="1"/>
  <c r="L9" i="15"/>
  <c r="R9" i="15"/>
  <c r="N9" i="15"/>
  <c r="O9" i="15"/>
  <c r="P9" i="15"/>
  <c r="L8" i="15"/>
  <c r="P8" i="15"/>
  <c r="L7" i="15"/>
  <c r="N7" i="15" s="1"/>
  <c r="O7" i="15"/>
  <c r="P7" i="15"/>
  <c r="L6" i="15"/>
  <c r="O6" i="15" s="1"/>
  <c r="R6" i="15"/>
  <c r="N6" i="15"/>
  <c r="M6" i="15" s="1"/>
  <c r="P6" i="15"/>
  <c r="L5" i="15"/>
  <c r="R5" i="15"/>
  <c r="N5" i="15"/>
  <c r="O5" i="15"/>
  <c r="M5" i="15" s="1"/>
  <c r="P5" i="15"/>
  <c r="L125" i="11"/>
  <c r="O125" i="11"/>
  <c r="L124" i="11"/>
  <c r="P124" i="11" s="1"/>
  <c r="O124" i="11"/>
  <c r="N124" i="11"/>
  <c r="L123" i="11"/>
  <c r="P123" i="11" s="1"/>
  <c r="N123" i="11"/>
  <c r="L122" i="11"/>
  <c r="L121" i="11"/>
  <c r="O121" i="11"/>
  <c r="L120" i="11"/>
  <c r="P120" i="11" s="1"/>
  <c r="O120" i="11"/>
  <c r="N120" i="11"/>
  <c r="L119" i="11"/>
  <c r="P119" i="11" s="1"/>
  <c r="N119" i="11"/>
  <c r="L118" i="11"/>
  <c r="L117" i="11"/>
  <c r="O117" i="11"/>
  <c r="L116" i="11"/>
  <c r="P116" i="11" s="1"/>
  <c r="O116" i="11"/>
  <c r="N116" i="11"/>
  <c r="L115" i="11"/>
  <c r="P115" i="11" s="1"/>
  <c r="N115" i="11"/>
  <c r="L114" i="11"/>
  <c r="L113" i="11"/>
  <c r="O113" i="11"/>
  <c r="L112" i="11"/>
  <c r="P112" i="11" s="1"/>
  <c r="O112" i="11"/>
  <c r="N112" i="11"/>
  <c r="M112" i="11" s="1"/>
  <c r="L111" i="11"/>
  <c r="P111" i="11" s="1"/>
  <c r="O111" i="11"/>
  <c r="N111" i="11"/>
  <c r="L110" i="11"/>
  <c r="L109" i="11"/>
  <c r="L108" i="11"/>
  <c r="P108" i="11" s="1"/>
  <c r="O108" i="11"/>
  <c r="N108" i="11"/>
  <c r="M108" i="11" s="1"/>
  <c r="L107" i="11"/>
  <c r="P107" i="11" s="1"/>
  <c r="O107" i="11"/>
  <c r="N107" i="11"/>
  <c r="M107" i="11" s="1"/>
  <c r="L106" i="11"/>
  <c r="L105" i="11"/>
  <c r="O105" i="11" s="1"/>
  <c r="L104" i="11"/>
  <c r="P104" i="11" s="1"/>
  <c r="O104" i="11"/>
  <c r="N104" i="11"/>
  <c r="L103" i="11"/>
  <c r="P103" i="11" s="1"/>
  <c r="O103" i="11"/>
  <c r="N103" i="11"/>
  <c r="M103" i="11" s="1"/>
  <c r="L102" i="11"/>
  <c r="L101" i="11"/>
  <c r="O101" i="11"/>
  <c r="L100" i="11"/>
  <c r="P100" i="11" s="1"/>
  <c r="O100" i="11"/>
  <c r="N100" i="11"/>
  <c r="L99" i="11"/>
  <c r="P99" i="11" s="1"/>
  <c r="O99" i="11"/>
  <c r="N99" i="11"/>
  <c r="L98" i="11"/>
  <c r="P97" i="11"/>
  <c r="O97" i="11"/>
  <c r="N97" i="11"/>
  <c r="L96" i="11"/>
  <c r="O96" i="11" s="1"/>
  <c r="P96" i="11"/>
  <c r="N96" i="11"/>
  <c r="M96" i="11" s="1"/>
  <c r="L95" i="11"/>
  <c r="O95" i="11" s="1"/>
  <c r="P95" i="11"/>
  <c r="N95" i="11"/>
  <c r="M95" i="11" s="1"/>
  <c r="L94" i="11"/>
  <c r="L93" i="11"/>
  <c r="P93" i="11" s="1"/>
  <c r="L92" i="11"/>
  <c r="O92" i="11" s="1"/>
  <c r="P92" i="11"/>
  <c r="M92" i="11" s="1"/>
  <c r="N92" i="11"/>
  <c r="L91" i="11"/>
  <c r="O91" i="11" s="1"/>
  <c r="P91" i="11"/>
  <c r="N91" i="11"/>
  <c r="M91" i="11" s="1"/>
  <c r="L90" i="11"/>
  <c r="L89" i="11"/>
  <c r="P89" i="11"/>
  <c r="L88" i="11"/>
  <c r="O88" i="11" s="1"/>
  <c r="P88" i="11"/>
  <c r="N88" i="11"/>
  <c r="L87" i="11"/>
  <c r="O87" i="11" s="1"/>
  <c r="P87" i="11"/>
  <c r="N87" i="11"/>
  <c r="L86" i="11"/>
  <c r="L85" i="11"/>
  <c r="P85" i="11"/>
  <c r="L84" i="11"/>
  <c r="O84" i="11" s="1"/>
  <c r="P84" i="11"/>
  <c r="N84" i="11"/>
  <c r="M84" i="11" s="1"/>
  <c r="L83" i="11"/>
  <c r="O83" i="11" s="1"/>
  <c r="P83" i="11"/>
  <c r="N83" i="11"/>
  <c r="L82" i="11"/>
  <c r="L81" i="11"/>
  <c r="L80" i="11"/>
  <c r="O80" i="11" s="1"/>
  <c r="P80" i="11"/>
  <c r="N80" i="11"/>
  <c r="M80" i="11" s="1"/>
  <c r="L79" i="11"/>
  <c r="O79" i="11" s="1"/>
  <c r="P79" i="11"/>
  <c r="N79" i="11"/>
  <c r="M79" i="11" s="1"/>
  <c r="L78" i="11"/>
  <c r="L76" i="11"/>
  <c r="P76" i="11" s="1"/>
  <c r="L75" i="11"/>
  <c r="N75" i="11" s="1"/>
  <c r="P75" i="11"/>
  <c r="M75" i="11" s="1"/>
  <c r="O75" i="11"/>
  <c r="L74" i="11"/>
  <c r="N74" i="11" s="1"/>
  <c r="P74" i="11"/>
  <c r="O74" i="11"/>
  <c r="M74" i="11" s="1"/>
  <c r="L73" i="11"/>
  <c r="N73" i="11" s="1"/>
  <c r="M73" i="11" s="1"/>
  <c r="P73" i="11"/>
  <c r="O73" i="11"/>
  <c r="L72" i="11"/>
  <c r="N72" i="11" s="1"/>
  <c r="M72" i="11" s="1"/>
  <c r="P72" i="11"/>
  <c r="O72" i="11"/>
  <c r="L71" i="11"/>
  <c r="N71" i="11" s="1"/>
  <c r="P71" i="11"/>
  <c r="M71" i="11" s="1"/>
  <c r="O71" i="11"/>
  <c r="L70" i="11"/>
  <c r="N70" i="11" s="1"/>
  <c r="P70" i="11"/>
  <c r="O70" i="11"/>
  <c r="L69" i="11"/>
  <c r="N69" i="11" s="1"/>
  <c r="M69" i="11" s="1"/>
  <c r="P69" i="11"/>
  <c r="O69" i="11"/>
  <c r="L68" i="11"/>
  <c r="N68" i="11" s="1"/>
  <c r="M68" i="11" s="1"/>
  <c r="P68" i="11"/>
  <c r="O68" i="11"/>
  <c r="L67" i="11"/>
  <c r="N67" i="11" s="1"/>
  <c r="P67" i="11"/>
  <c r="O67" i="11"/>
  <c r="L66" i="11"/>
  <c r="N66" i="11" s="1"/>
  <c r="P66" i="11"/>
  <c r="O66" i="11"/>
  <c r="M66" i="11" s="1"/>
  <c r="L65" i="11"/>
  <c r="N65" i="11" s="1"/>
  <c r="P65" i="11"/>
  <c r="O65" i="11"/>
  <c r="L64" i="11"/>
  <c r="N64" i="11" s="1"/>
  <c r="M64" i="11" s="1"/>
  <c r="P64" i="11"/>
  <c r="O64" i="11"/>
  <c r="L63" i="11"/>
  <c r="N63" i="11" s="1"/>
  <c r="P63" i="11"/>
  <c r="O63" i="11"/>
  <c r="M63" i="11" s="1"/>
  <c r="L62" i="11"/>
  <c r="N62" i="11" s="1"/>
  <c r="P62" i="11"/>
  <c r="O62" i="11"/>
  <c r="M62" i="11" s="1"/>
  <c r="L61" i="11"/>
  <c r="N61" i="11" s="1"/>
  <c r="P61" i="11"/>
  <c r="O61" i="11"/>
  <c r="L60" i="11"/>
  <c r="N60" i="11" s="1"/>
  <c r="M60" i="11" s="1"/>
  <c r="P60" i="11"/>
  <c r="O60" i="11"/>
  <c r="L59" i="11"/>
  <c r="N59" i="11" s="1"/>
  <c r="P59" i="11"/>
  <c r="M59" i="11" s="1"/>
  <c r="O59" i="11"/>
  <c r="L58" i="11"/>
  <c r="N58" i="11" s="1"/>
  <c r="P58" i="11"/>
  <c r="O58" i="11"/>
  <c r="M58" i="11" s="1"/>
  <c r="L57" i="11"/>
  <c r="N57" i="11" s="1"/>
  <c r="M57" i="11" s="1"/>
  <c r="P57" i="11"/>
  <c r="O57" i="11"/>
  <c r="L56" i="11"/>
  <c r="N56" i="11" s="1"/>
  <c r="M56" i="11" s="1"/>
  <c r="P56" i="11"/>
  <c r="O56" i="11"/>
  <c r="L55" i="11"/>
  <c r="N55" i="11" s="1"/>
  <c r="P55" i="11"/>
  <c r="M55" i="11" s="1"/>
  <c r="O55" i="11"/>
  <c r="L54" i="11"/>
  <c r="N54" i="11" s="1"/>
  <c r="P54" i="11"/>
  <c r="O54" i="11"/>
  <c r="L53" i="11"/>
  <c r="N53" i="11" s="1"/>
  <c r="M53" i="11" s="1"/>
  <c r="P53" i="11"/>
  <c r="O53" i="11"/>
  <c r="L52" i="11"/>
  <c r="N52" i="11" s="1"/>
  <c r="M52" i="11" s="1"/>
  <c r="P52" i="11"/>
  <c r="O52" i="11"/>
  <c r="L51" i="11"/>
  <c r="N51" i="11" s="1"/>
  <c r="P51" i="11"/>
  <c r="O51" i="11"/>
  <c r="M51" i="11" s="1"/>
  <c r="L50" i="11"/>
  <c r="N50" i="11" s="1"/>
  <c r="P50" i="11"/>
  <c r="O50" i="11"/>
  <c r="M50" i="11" s="1"/>
  <c r="L49" i="11"/>
  <c r="N49" i="11" s="1"/>
  <c r="M49" i="11" s="1"/>
  <c r="P49" i="11"/>
  <c r="O49" i="11"/>
  <c r="L48" i="11"/>
  <c r="N48" i="11" s="1"/>
  <c r="M48" i="11" s="1"/>
  <c r="P48" i="11"/>
  <c r="O48" i="11"/>
  <c r="L47" i="11"/>
  <c r="N47" i="11" s="1"/>
  <c r="P47" i="11"/>
  <c r="M47" i="11" s="1"/>
  <c r="O47" i="11"/>
  <c r="L46" i="11"/>
  <c r="N46" i="11" s="1"/>
  <c r="P46" i="11"/>
  <c r="O46" i="11"/>
  <c r="L45" i="11"/>
  <c r="N45" i="11" s="1"/>
  <c r="M45" i="11" s="1"/>
  <c r="P45" i="11"/>
  <c r="O45" i="11"/>
  <c r="L44" i="11"/>
  <c r="N44" i="11" s="1"/>
  <c r="M44" i="11" s="1"/>
  <c r="P44" i="11"/>
  <c r="O44" i="11"/>
  <c r="L43" i="11"/>
  <c r="N43" i="11" s="1"/>
  <c r="P43" i="11"/>
  <c r="O43" i="11"/>
  <c r="M43" i="11" s="1"/>
  <c r="L42" i="11"/>
  <c r="N42" i="11" s="1"/>
  <c r="P42" i="11"/>
  <c r="O42" i="11"/>
  <c r="M42" i="11" s="1"/>
  <c r="L41" i="11"/>
  <c r="N41" i="11" s="1"/>
  <c r="M41" i="11" s="1"/>
  <c r="P41" i="11"/>
  <c r="O41" i="11"/>
  <c r="L40" i="11"/>
  <c r="N40" i="11" s="1"/>
  <c r="M40" i="11" s="1"/>
  <c r="P40" i="11"/>
  <c r="O40" i="11"/>
  <c r="L39" i="11"/>
  <c r="N39" i="11" s="1"/>
  <c r="P39" i="11"/>
  <c r="M39" i="11" s="1"/>
  <c r="O39" i="11"/>
  <c r="L38" i="11"/>
  <c r="N38" i="11" s="1"/>
  <c r="P38" i="11"/>
  <c r="O38" i="11"/>
  <c r="L37" i="11"/>
  <c r="N37" i="11" s="1"/>
  <c r="M37" i="11" s="1"/>
  <c r="P37" i="11"/>
  <c r="O37" i="11"/>
  <c r="L36" i="11"/>
  <c r="N36" i="11" s="1"/>
  <c r="M36" i="11" s="1"/>
  <c r="P36" i="11"/>
  <c r="O36" i="11"/>
  <c r="L35" i="11"/>
  <c r="N35" i="11" s="1"/>
  <c r="P35" i="11"/>
  <c r="O35" i="11"/>
  <c r="M35" i="11" s="1"/>
  <c r="L34" i="11"/>
  <c r="N34" i="11" s="1"/>
  <c r="P34" i="11"/>
  <c r="O34" i="11"/>
  <c r="M34" i="11" s="1"/>
  <c r="L33" i="11"/>
  <c r="N33" i="11" s="1"/>
  <c r="M33" i="11" s="1"/>
  <c r="P33" i="11"/>
  <c r="O33" i="11"/>
  <c r="L32" i="11"/>
  <c r="N32" i="11" s="1"/>
  <c r="M32" i="11" s="1"/>
  <c r="P32" i="11"/>
  <c r="O32" i="11"/>
  <c r="L31" i="11"/>
  <c r="N31" i="11" s="1"/>
  <c r="P31" i="11"/>
  <c r="M31" i="11" s="1"/>
  <c r="O31" i="11"/>
  <c r="L30" i="11"/>
  <c r="N30" i="11" s="1"/>
  <c r="P30" i="11"/>
  <c r="O30" i="11"/>
  <c r="M30" i="11" s="1"/>
  <c r="L29" i="11"/>
  <c r="N29" i="11" s="1"/>
  <c r="M29" i="11" s="1"/>
  <c r="P29" i="11"/>
  <c r="O29" i="11"/>
  <c r="L28" i="11"/>
  <c r="N28" i="11" s="1"/>
  <c r="M28" i="11" s="1"/>
  <c r="P28" i="11"/>
  <c r="O28" i="11"/>
  <c r="L27" i="11"/>
  <c r="N27" i="11" s="1"/>
  <c r="P27" i="11"/>
  <c r="O27" i="11"/>
  <c r="M27" i="11" s="1"/>
  <c r="L26" i="11"/>
  <c r="N26" i="11" s="1"/>
  <c r="P26" i="11"/>
  <c r="O26" i="11"/>
  <c r="M26" i="11" s="1"/>
  <c r="L25" i="11"/>
  <c r="N25" i="11" s="1"/>
  <c r="M25" i="11" s="1"/>
  <c r="P25" i="11"/>
  <c r="O25" i="11"/>
  <c r="L24" i="11"/>
  <c r="N24" i="11" s="1"/>
  <c r="M24" i="11" s="1"/>
  <c r="P24" i="11"/>
  <c r="O24" i="11"/>
  <c r="L23" i="11"/>
  <c r="N23" i="11" s="1"/>
  <c r="P23" i="11"/>
  <c r="M23" i="11" s="1"/>
  <c r="O23" i="11"/>
  <c r="L22" i="11"/>
  <c r="N22" i="11" s="1"/>
  <c r="P22" i="11"/>
  <c r="O22" i="11"/>
  <c r="L21" i="11"/>
  <c r="N21" i="11" s="1"/>
  <c r="M21" i="11" s="1"/>
  <c r="P21" i="11"/>
  <c r="O21" i="11"/>
  <c r="L20" i="11"/>
  <c r="N20" i="11" s="1"/>
  <c r="M20" i="11" s="1"/>
  <c r="P20" i="11"/>
  <c r="O20" i="11"/>
  <c r="L19" i="11"/>
  <c r="N19" i="11" s="1"/>
  <c r="P19" i="11"/>
  <c r="O19" i="11"/>
  <c r="M19" i="11" s="1"/>
  <c r="L18" i="11"/>
  <c r="N18" i="11" s="1"/>
  <c r="P18" i="11"/>
  <c r="O18" i="11"/>
  <c r="M18" i="11" s="1"/>
  <c r="L17" i="11"/>
  <c r="N17" i="11" s="1"/>
  <c r="M17" i="11" s="1"/>
  <c r="P17" i="11"/>
  <c r="O17" i="11"/>
  <c r="L16" i="11"/>
  <c r="N16" i="11" s="1"/>
  <c r="M16" i="11" s="1"/>
  <c r="P16" i="11"/>
  <c r="O16" i="11"/>
  <c r="L15" i="11"/>
  <c r="N15" i="11" s="1"/>
  <c r="P15" i="11"/>
  <c r="M15" i="11" s="1"/>
  <c r="O15" i="11"/>
  <c r="L14" i="11"/>
  <c r="N14" i="11" s="1"/>
  <c r="P14" i="11"/>
  <c r="O14" i="11"/>
  <c r="L13" i="11"/>
  <c r="N13" i="11" s="1"/>
  <c r="M13" i="11" s="1"/>
  <c r="P13" i="11"/>
  <c r="O13" i="11"/>
  <c r="L12" i="11"/>
  <c r="N12" i="11" s="1"/>
  <c r="M12" i="11" s="1"/>
  <c r="P12" i="11"/>
  <c r="O12" i="11"/>
  <c r="L11" i="11"/>
  <c r="N11" i="11" s="1"/>
  <c r="P11" i="11"/>
  <c r="O11" i="11"/>
  <c r="M11" i="11" s="1"/>
  <c r="L10" i="11"/>
  <c r="N10" i="11" s="1"/>
  <c r="P10" i="11"/>
  <c r="O10" i="11"/>
  <c r="M10" i="11" s="1"/>
  <c r="L9" i="11"/>
  <c r="N9" i="11" s="1"/>
  <c r="M9" i="11" s="1"/>
  <c r="P9" i="11"/>
  <c r="O9" i="11"/>
  <c r="L8" i="11"/>
  <c r="N8" i="11" s="1"/>
  <c r="M8" i="11" s="1"/>
  <c r="P8" i="11"/>
  <c r="O8" i="11"/>
  <c r="L7" i="11"/>
  <c r="N7" i="11" s="1"/>
  <c r="P7" i="11"/>
  <c r="M7" i="11" s="1"/>
  <c r="O7" i="11"/>
  <c r="L6" i="11"/>
  <c r="N6" i="11" s="1"/>
  <c r="P6" i="11"/>
  <c r="O6" i="11"/>
  <c r="L5" i="11"/>
  <c r="N5" i="11" s="1"/>
  <c r="M5" i="11" s="1"/>
  <c r="P5" i="11"/>
  <c r="O5" i="11"/>
  <c r="M6" i="11"/>
  <c r="M14" i="11"/>
  <c r="M22" i="11"/>
  <c r="M38" i="11"/>
  <c r="M46" i="11"/>
  <c r="M54" i="11"/>
  <c r="M61" i="11"/>
  <c r="M65" i="11"/>
  <c r="M70" i="11"/>
  <c r="M83" i="11"/>
  <c r="M87" i="11"/>
  <c r="M88" i="11"/>
  <c r="M99" i="11"/>
  <c r="M100" i="11"/>
  <c r="M104" i="11"/>
  <c r="M111" i="11"/>
  <c r="M116" i="11"/>
  <c r="M120" i="11"/>
  <c r="M124" i="11"/>
  <c r="G73" i="12"/>
  <c r="I73" i="12"/>
  <c r="G5" i="12"/>
  <c r="J5" i="12"/>
  <c r="G29" i="12"/>
  <c r="I29" i="12"/>
  <c r="G81" i="12"/>
  <c r="J81" i="12"/>
  <c r="G46" i="12"/>
  <c r="I46" i="12"/>
  <c r="G6" i="12"/>
  <c r="J6" i="12"/>
  <c r="G7" i="12"/>
  <c r="I7" i="12"/>
  <c r="G8" i="12"/>
  <c r="H8" i="12" s="1"/>
  <c r="J8" i="12"/>
  <c r="G123" i="12"/>
  <c r="I123" i="12"/>
  <c r="G80" i="12"/>
  <c r="J80" i="12"/>
  <c r="G9" i="12"/>
  <c r="I9" i="12"/>
  <c r="G62" i="12"/>
  <c r="J62" i="12"/>
  <c r="G10" i="12"/>
  <c r="I10" i="12"/>
  <c r="G105" i="12"/>
  <c r="I105" i="12"/>
  <c r="K105" i="12" s="1"/>
  <c r="G11" i="12"/>
  <c r="I11" i="12"/>
  <c r="G12" i="12"/>
  <c r="J12" i="12" s="1"/>
  <c r="H12" i="12"/>
  <c r="G13" i="12"/>
  <c r="I13" i="12"/>
  <c r="G14" i="12"/>
  <c r="J14" i="12"/>
  <c r="G15" i="12"/>
  <c r="I15" i="12"/>
  <c r="G55" i="12"/>
  <c r="I55" i="12" s="1"/>
  <c r="H55" i="12"/>
  <c r="K55" i="12" s="1"/>
  <c r="G112" i="12"/>
  <c r="I112" i="12"/>
  <c r="G51" i="12"/>
  <c r="J51" i="12"/>
  <c r="G49" i="12"/>
  <c r="I49" i="12"/>
  <c r="G16" i="12"/>
  <c r="J16" i="12"/>
  <c r="K16" i="12" s="1"/>
  <c r="G17" i="12"/>
  <c r="I17" i="12"/>
  <c r="G93" i="12"/>
  <c r="J93" i="12"/>
  <c r="G18" i="12"/>
  <c r="I18" i="12"/>
  <c r="G19" i="12"/>
  <c r="J19" i="12"/>
  <c r="G99" i="12"/>
  <c r="I99" i="12"/>
  <c r="G32" i="12"/>
  <c r="J32" i="12"/>
  <c r="G33" i="12"/>
  <c r="I33" i="12"/>
  <c r="G20" i="12"/>
  <c r="J20" i="12"/>
  <c r="K20" i="12" s="1"/>
  <c r="G22" i="12"/>
  <c r="I22" i="12"/>
  <c r="G23" i="12"/>
  <c r="J23" i="12"/>
  <c r="G24" i="12"/>
  <c r="I24" i="12"/>
  <c r="G25" i="12"/>
  <c r="I25" i="12"/>
  <c r="K25" i="12" s="1"/>
  <c r="G59" i="12"/>
  <c r="I59" i="12"/>
  <c r="G26" i="12"/>
  <c r="I26" i="12"/>
  <c r="G27" i="12"/>
  <c r="I27" i="12"/>
  <c r="G56" i="12"/>
  <c r="J56" i="12"/>
  <c r="G28" i="12"/>
  <c r="I28" i="12"/>
  <c r="G30" i="12"/>
  <c r="J30" i="12"/>
  <c r="G31" i="12"/>
  <c r="I31" i="12"/>
  <c r="G34" i="12"/>
  <c r="H34" i="12"/>
  <c r="K34" i="12" s="1"/>
  <c r="G35" i="12"/>
  <c r="I35" i="12"/>
  <c r="G127" i="12"/>
  <c r="J127" i="12"/>
  <c r="K127" i="12" s="1"/>
  <c r="G36" i="12"/>
  <c r="I36" i="12"/>
  <c r="G37" i="12"/>
  <c r="H37" i="12"/>
  <c r="G38" i="12"/>
  <c r="I38" i="12"/>
  <c r="G39" i="12"/>
  <c r="J39" i="12"/>
  <c r="G58" i="12"/>
  <c r="I58" i="12"/>
  <c r="G89" i="12"/>
  <c r="I89" i="12"/>
  <c r="K89" i="12" s="1"/>
  <c r="G40" i="12"/>
  <c r="I40" i="12"/>
  <c r="G69" i="12"/>
  <c r="J69" i="12"/>
  <c r="G41" i="12"/>
  <c r="I41" i="12"/>
  <c r="G42" i="12"/>
  <c r="I42" i="12"/>
  <c r="K42" i="12" s="1"/>
  <c r="G43" i="12"/>
  <c r="I43" i="12"/>
  <c r="G44" i="12"/>
  <c r="I44" i="12"/>
  <c r="G45" i="12"/>
  <c r="I45" i="12"/>
  <c r="G47" i="12"/>
  <c r="I47" i="12"/>
  <c r="G48" i="12"/>
  <c r="I48" i="12"/>
  <c r="G86" i="12"/>
  <c r="J86" i="12"/>
  <c r="G115" i="12"/>
  <c r="I115" i="12"/>
  <c r="G63" i="12"/>
  <c r="I63" i="12"/>
  <c r="G50" i="12"/>
  <c r="I50" i="12"/>
  <c r="G52" i="12"/>
  <c r="J52" i="12"/>
  <c r="G53" i="12"/>
  <c r="I53" i="12"/>
  <c r="G54" i="12"/>
  <c r="H54" i="12" s="1"/>
  <c r="I54" i="12"/>
  <c r="G67" i="12"/>
  <c r="I67" i="12"/>
  <c r="G82" i="12"/>
  <c r="J82" i="12"/>
  <c r="K82" i="12" s="1"/>
  <c r="G76" i="12"/>
  <c r="I76" i="12"/>
  <c r="G57" i="12"/>
  <c r="I57" i="12"/>
  <c r="G60" i="12"/>
  <c r="I60" i="12"/>
  <c r="G61" i="12"/>
  <c r="I61" i="12"/>
  <c r="G64" i="12"/>
  <c r="I64" i="12"/>
  <c r="G103" i="12"/>
  <c r="I103" i="12"/>
  <c r="K103" i="12" s="1"/>
  <c r="G65" i="12"/>
  <c r="I65" i="12"/>
  <c r="G66" i="12"/>
  <c r="J66" i="12"/>
  <c r="G97" i="12"/>
  <c r="I97" i="12"/>
  <c r="G68" i="12"/>
  <c r="H68" i="12" s="1"/>
  <c r="I68" i="12"/>
  <c r="K68" i="12" s="1"/>
  <c r="G70" i="12"/>
  <c r="I70" i="12"/>
  <c r="G71" i="12"/>
  <c r="I71" i="12"/>
  <c r="K71" i="12" s="1"/>
  <c r="G87" i="12"/>
  <c r="I87" i="12"/>
  <c r="G72" i="12"/>
  <c r="I72" i="12"/>
  <c r="G74" i="12"/>
  <c r="I74" i="12"/>
  <c r="G75" i="12"/>
  <c r="J75" i="12"/>
  <c r="G77" i="12"/>
  <c r="I77" i="12"/>
  <c r="G78" i="12"/>
  <c r="I78" i="12"/>
  <c r="G79" i="12"/>
  <c r="I79" i="12"/>
  <c r="G83" i="12"/>
  <c r="J83" i="12"/>
  <c r="G84" i="12"/>
  <c r="I84" i="12"/>
  <c r="G85" i="12"/>
  <c r="I85" i="12"/>
  <c r="K85" i="12" s="1"/>
  <c r="G88" i="12"/>
  <c r="I88" i="12"/>
  <c r="G90" i="12"/>
  <c r="H90" i="12"/>
  <c r="K90" i="12" s="1"/>
  <c r="G91" i="12"/>
  <c r="I91" i="12"/>
  <c r="G92" i="12"/>
  <c r="I92" i="12"/>
  <c r="G114" i="12"/>
  <c r="I114" i="12"/>
  <c r="G94" i="12"/>
  <c r="J94" i="12"/>
  <c r="G95" i="12"/>
  <c r="I95" i="12"/>
  <c r="G118" i="12"/>
  <c r="J118" i="12" s="1"/>
  <c r="I118" i="12"/>
  <c r="K118" i="12" s="1"/>
  <c r="G96" i="12"/>
  <c r="I96" i="12"/>
  <c r="G100" i="12"/>
  <c r="I100" i="12"/>
  <c r="G98" i="12"/>
  <c r="I98" i="12"/>
  <c r="G117" i="12"/>
  <c r="I117" i="12"/>
  <c r="K117" i="12" s="1"/>
  <c r="G101" i="12"/>
  <c r="I101" i="12"/>
  <c r="G102" i="12"/>
  <c r="J102" i="12" s="1"/>
  <c r="H102" i="12"/>
  <c r="K102" i="12" s="1"/>
  <c r="G104" i="12"/>
  <c r="I104" i="12"/>
  <c r="G106" i="12"/>
  <c r="I106" i="12"/>
  <c r="K106" i="12" s="1"/>
  <c r="G107" i="12"/>
  <c r="I107" i="12"/>
  <c r="G108" i="12"/>
  <c r="H108" i="12"/>
  <c r="K108" i="12" s="1"/>
  <c r="G109" i="12"/>
  <c r="I109" i="12"/>
  <c r="G110" i="12"/>
  <c r="I110" i="12"/>
  <c r="G111" i="12"/>
  <c r="I111" i="12"/>
  <c r="G113" i="12"/>
  <c r="J113" i="12"/>
  <c r="K113" i="12" s="1"/>
  <c r="G116" i="12"/>
  <c r="I116" i="12"/>
  <c r="G119" i="12"/>
  <c r="I119" i="12"/>
  <c r="G120" i="12"/>
  <c r="I120" i="12"/>
  <c r="G121" i="12"/>
  <c r="J121" i="12"/>
  <c r="K121" i="12" s="1"/>
  <c r="G122" i="12"/>
  <c r="I122" i="12"/>
  <c r="G124" i="12"/>
  <c r="J124" i="12" s="1"/>
  <c r="I124" i="12"/>
  <c r="K124" i="12" s="1"/>
  <c r="G125" i="12"/>
  <c r="I125" i="12"/>
  <c r="G126" i="12"/>
  <c r="I126" i="12"/>
  <c r="G128" i="12"/>
  <c r="I128" i="12"/>
  <c r="G129" i="12"/>
  <c r="I129" i="12"/>
  <c r="G130" i="12"/>
  <c r="I130" i="12"/>
  <c r="G131" i="12"/>
  <c r="J131" i="12"/>
  <c r="G132" i="12"/>
  <c r="I132" i="12"/>
  <c r="G133" i="12"/>
  <c r="I133" i="12"/>
  <c r="G134" i="12"/>
  <c r="I134" i="12"/>
  <c r="G136" i="12"/>
  <c r="I136" i="12"/>
  <c r="K136" i="12" s="1"/>
  <c r="G135" i="12"/>
  <c r="I135" i="12"/>
  <c r="G138" i="12"/>
  <c r="I138" i="12"/>
  <c r="G137" i="12"/>
  <c r="I137" i="12"/>
  <c r="G146" i="12"/>
  <c r="I146" i="12" s="1"/>
  <c r="J146" i="12"/>
  <c r="K146" i="12" s="1"/>
  <c r="G160" i="12"/>
  <c r="I160" i="12"/>
  <c r="G142" i="12"/>
  <c r="H142" i="12" s="1"/>
  <c r="I142" i="12"/>
  <c r="G140" i="12"/>
  <c r="I140" i="12"/>
  <c r="G155" i="12"/>
  <c r="H155" i="12"/>
  <c r="G153" i="12"/>
  <c r="I153" i="12"/>
  <c r="G141" i="12"/>
  <c r="I141" i="12"/>
  <c r="G164" i="12"/>
  <c r="I164" i="12"/>
  <c r="G165" i="12"/>
  <c r="I165" i="12" s="1"/>
  <c r="J165" i="12"/>
  <c r="G143" i="12"/>
  <c r="I143" i="12"/>
  <c r="G144" i="12"/>
  <c r="H144" i="12" s="1"/>
  <c r="I144" i="12"/>
  <c r="G145" i="12"/>
  <c r="I145" i="12"/>
  <c r="G147" i="12"/>
  <c r="J147" i="12" s="1"/>
  <c r="H147" i="12"/>
  <c r="K147" i="12" s="1"/>
  <c r="G148" i="12"/>
  <c r="I148" i="12"/>
  <c r="G149" i="12"/>
  <c r="H149" i="12" s="1"/>
  <c r="I149" i="12"/>
  <c r="G150" i="12"/>
  <c r="I150" i="12"/>
  <c r="G151" i="12"/>
  <c r="I151" i="12" s="1"/>
  <c r="J151" i="12"/>
  <c r="G152" i="12"/>
  <c r="I152" i="12"/>
  <c r="G156" i="12"/>
  <c r="I156" i="12"/>
  <c r="G154" i="12"/>
  <c r="I154" i="12"/>
  <c r="G157" i="12"/>
  <c r="H157" i="12"/>
  <c r="K157" i="12" s="1"/>
  <c r="G158" i="12"/>
  <c r="I158" i="12"/>
  <c r="G159" i="12"/>
  <c r="I159" i="12"/>
  <c r="K159" i="12" s="1"/>
  <c r="G161" i="12"/>
  <c r="I161" i="12"/>
  <c r="G162" i="12"/>
  <c r="I162" i="12" s="1"/>
  <c r="H162" i="12"/>
  <c r="K162" i="12" s="1"/>
  <c r="G163" i="12"/>
  <c r="I163" i="12"/>
  <c r="G21" i="12"/>
  <c r="H21" i="12" s="1"/>
  <c r="I21" i="12"/>
  <c r="J138" i="12"/>
  <c r="J68" i="12"/>
  <c r="H103" i="12"/>
  <c r="H85" i="12"/>
  <c r="J63" i="12"/>
  <c r="H63" i="12"/>
  <c r="H19" i="12"/>
  <c r="I56" i="12"/>
  <c r="H56" i="12"/>
  <c r="J55" i="12"/>
  <c r="J25" i="12"/>
  <c r="J37" i="12"/>
  <c r="H16" i="12"/>
  <c r="E171" i="13"/>
  <c r="G171" i="13"/>
  <c r="E170" i="13"/>
  <c r="H170" i="13" s="1"/>
  <c r="E169" i="13"/>
  <c r="E168" i="13"/>
  <c r="E167" i="13"/>
  <c r="E166" i="13"/>
  <c r="F166" i="13" s="1"/>
  <c r="I166" i="13" s="1"/>
  <c r="H166" i="13"/>
  <c r="E165" i="13"/>
  <c r="G165" i="13" s="1"/>
  <c r="E164" i="13"/>
  <c r="F164" i="13" s="1"/>
  <c r="I164" i="13" s="1"/>
  <c r="G164" i="13"/>
  <c r="E163" i="13"/>
  <c r="G163" i="13" s="1"/>
  <c r="E162" i="13"/>
  <c r="F162" i="13" s="1"/>
  <c r="H162" i="13"/>
  <c r="E161" i="13"/>
  <c r="E160" i="13"/>
  <c r="G160" i="13"/>
  <c r="E159" i="13"/>
  <c r="E158" i="13"/>
  <c r="H158" i="13" s="1"/>
  <c r="E157" i="13"/>
  <c r="G157" i="13"/>
  <c r="E156" i="13"/>
  <c r="G156" i="13" s="1"/>
  <c r="I156" i="13" s="1"/>
  <c r="H156" i="13"/>
  <c r="E155" i="13"/>
  <c r="G155" i="13" s="1"/>
  <c r="E154" i="13"/>
  <c r="H154" i="13"/>
  <c r="E153" i="13"/>
  <c r="E152" i="13"/>
  <c r="G152" i="13" s="1"/>
  <c r="E151" i="13"/>
  <c r="E150" i="13"/>
  <c r="E149" i="13"/>
  <c r="G149" i="13"/>
  <c r="E148" i="13"/>
  <c r="E147" i="13"/>
  <c r="G147" i="13"/>
  <c r="E146" i="13"/>
  <c r="H146" i="13" s="1"/>
  <c r="E145" i="13"/>
  <c r="E144" i="13"/>
  <c r="G144" i="13"/>
  <c r="E143" i="13"/>
  <c r="E142" i="13"/>
  <c r="H142" i="13"/>
  <c r="E141" i="13"/>
  <c r="E140" i="13"/>
  <c r="G140" i="13"/>
  <c r="H140" i="13"/>
  <c r="E139" i="13"/>
  <c r="G139" i="13" s="1"/>
  <c r="E138" i="13"/>
  <c r="H138" i="13"/>
  <c r="E137" i="13"/>
  <c r="E136" i="13"/>
  <c r="G136" i="13"/>
  <c r="E135" i="13"/>
  <c r="F135" i="13" s="1"/>
  <c r="E134" i="13"/>
  <c r="H134" i="13" s="1"/>
  <c r="E133" i="13"/>
  <c r="H133" i="13" s="1"/>
  <c r="I133" i="13" s="1"/>
  <c r="G133" i="13"/>
  <c r="E132" i="13"/>
  <c r="G132" i="13" s="1"/>
  <c r="E131" i="13"/>
  <c r="G131" i="13"/>
  <c r="I131" i="13" s="1"/>
  <c r="E130" i="13"/>
  <c r="H130" i="13" s="1"/>
  <c r="E129" i="13"/>
  <c r="G129" i="13" s="1"/>
  <c r="E128" i="13"/>
  <c r="F128" i="13" s="1"/>
  <c r="E127" i="13"/>
  <c r="E126" i="13"/>
  <c r="G126" i="13" s="1"/>
  <c r="H126" i="13"/>
  <c r="E125" i="13"/>
  <c r="G125" i="13" s="1"/>
  <c r="E124" i="13"/>
  <c r="H124" i="13" s="1"/>
  <c r="G124" i="13"/>
  <c r="E123" i="13"/>
  <c r="G123" i="13"/>
  <c r="E122" i="13"/>
  <c r="E121" i="13"/>
  <c r="E120" i="13"/>
  <c r="G120" i="13"/>
  <c r="I120" i="13" s="1"/>
  <c r="E119" i="13"/>
  <c r="H119" i="13" s="1"/>
  <c r="E117" i="13"/>
  <c r="H117" i="13"/>
  <c r="E116" i="13"/>
  <c r="E115" i="13"/>
  <c r="G115" i="13"/>
  <c r="E114" i="13"/>
  <c r="G114" i="13" s="1"/>
  <c r="E113" i="13"/>
  <c r="H113" i="13"/>
  <c r="E112" i="13"/>
  <c r="F112" i="13" s="1"/>
  <c r="E111" i="13"/>
  <c r="G111" i="13" s="1"/>
  <c r="E110" i="13"/>
  <c r="G110" i="13" s="1"/>
  <c r="E109" i="13"/>
  <c r="E108" i="13"/>
  <c r="G108" i="13"/>
  <c r="E107" i="13"/>
  <c r="E106" i="13"/>
  <c r="G106" i="13"/>
  <c r="E105" i="13"/>
  <c r="H105" i="13" s="1"/>
  <c r="E104" i="13"/>
  <c r="G104" i="13" s="1"/>
  <c r="E103" i="13"/>
  <c r="G103" i="13" s="1"/>
  <c r="E102" i="13"/>
  <c r="E101" i="13"/>
  <c r="F101" i="13" s="1"/>
  <c r="H101" i="13"/>
  <c r="E100" i="13"/>
  <c r="G100" i="13" s="1"/>
  <c r="E99" i="13"/>
  <c r="G99" i="13"/>
  <c r="E98" i="13"/>
  <c r="G98" i="13" s="1"/>
  <c r="E97" i="13"/>
  <c r="F97" i="13" s="1"/>
  <c r="H97" i="13"/>
  <c r="E96" i="13"/>
  <c r="G96" i="13" s="1"/>
  <c r="E95" i="13"/>
  <c r="G95" i="13"/>
  <c r="E94" i="13"/>
  <c r="F94" i="13" s="1"/>
  <c r="E93" i="13"/>
  <c r="H93" i="13" s="1"/>
  <c r="E92" i="13"/>
  <c r="F92" i="13" s="1"/>
  <c r="G92" i="13"/>
  <c r="E91" i="13"/>
  <c r="G91" i="13" s="1"/>
  <c r="H91" i="13"/>
  <c r="E90" i="13"/>
  <c r="E89" i="13"/>
  <c r="H89" i="13"/>
  <c r="E88" i="13"/>
  <c r="F88" i="13" s="1"/>
  <c r="E87" i="13"/>
  <c r="G87" i="13" s="1"/>
  <c r="E86" i="13"/>
  <c r="G86" i="13" s="1"/>
  <c r="E85" i="13"/>
  <c r="E84" i="13"/>
  <c r="G84" i="13"/>
  <c r="E83" i="13"/>
  <c r="E82" i="13"/>
  <c r="G82" i="13"/>
  <c r="E81" i="13"/>
  <c r="E80" i="13"/>
  <c r="E79" i="13"/>
  <c r="G79" i="13"/>
  <c r="E78" i="13"/>
  <c r="H78" i="13" s="1"/>
  <c r="E77" i="13"/>
  <c r="H77" i="13"/>
  <c r="E76" i="13"/>
  <c r="E75" i="13"/>
  <c r="G75" i="13"/>
  <c r="H75" i="13"/>
  <c r="E74" i="13"/>
  <c r="G74" i="13" s="1"/>
  <c r="E73" i="13"/>
  <c r="H73" i="13"/>
  <c r="E72" i="13"/>
  <c r="H72" i="13" s="1"/>
  <c r="E71" i="13"/>
  <c r="G71" i="13"/>
  <c r="I71" i="13" s="1"/>
  <c r="E70" i="13"/>
  <c r="F70" i="13" s="1"/>
  <c r="E69" i="13"/>
  <c r="H69" i="13" s="1"/>
  <c r="E68" i="13"/>
  <c r="G68" i="13"/>
  <c r="E67" i="13"/>
  <c r="G67" i="13" s="1"/>
  <c r="E66" i="13"/>
  <c r="G66" i="13"/>
  <c r="E65" i="13"/>
  <c r="H65" i="13" s="1"/>
  <c r="E64" i="13"/>
  <c r="H64" i="13" s="1"/>
  <c r="E63" i="13"/>
  <c r="G63" i="13" s="1"/>
  <c r="E62" i="13"/>
  <c r="E61" i="13"/>
  <c r="H61" i="13"/>
  <c r="E60" i="13"/>
  <c r="G60" i="13" s="1"/>
  <c r="E59" i="13"/>
  <c r="H59" i="13" s="1"/>
  <c r="G59" i="13"/>
  <c r="I59" i="13" s="1"/>
  <c r="E58" i="13"/>
  <c r="G58" i="13"/>
  <c r="E57" i="13"/>
  <c r="E56" i="13"/>
  <c r="E55" i="13"/>
  <c r="H55" i="13" s="1"/>
  <c r="G55" i="13"/>
  <c r="E54" i="13"/>
  <c r="H54" i="13" s="1"/>
  <c r="E53" i="13"/>
  <c r="H53" i="13"/>
  <c r="E52" i="13"/>
  <c r="G52" i="13" s="1"/>
  <c r="E51" i="13"/>
  <c r="G51" i="13"/>
  <c r="I51" i="13" s="1"/>
  <c r="E50" i="13"/>
  <c r="G50" i="13" s="1"/>
  <c r="E49" i="13"/>
  <c r="H49" i="13"/>
  <c r="E48" i="13"/>
  <c r="F48" i="13" s="1"/>
  <c r="E47" i="13"/>
  <c r="G47" i="13" s="1"/>
  <c r="E46" i="13"/>
  <c r="G46" i="13" s="1"/>
  <c r="E45" i="13"/>
  <c r="H45" i="13" s="1"/>
  <c r="E44" i="13"/>
  <c r="G44" i="13"/>
  <c r="E43" i="13"/>
  <c r="E42" i="13"/>
  <c r="H42" i="13" s="1"/>
  <c r="G42" i="13"/>
  <c r="E41" i="13"/>
  <c r="H41" i="13" s="1"/>
  <c r="E40" i="13"/>
  <c r="F40" i="13" s="1"/>
  <c r="E39" i="13"/>
  <c r="G39" i="13" s="1"/>
  <c r="E38" i="13"/>
  <c r="E37" i="13"/>
  <c r="G37" i="13" s="1"/>
  <c r="H37" i="13"/>
  <c r="E36" i="13"/>
  <c r="G36" i="13" s="1"/>
  <c r="E35" i="13"/>
  <c r="G35" i="13"/>
  <c r="I35" i="13" s="1"/>
  <c r="E34" i="13"/>
  <c r="G34" i="13" s="1"/>
  <c r="E33" i="13"/>
  <c r="F33" i="13" s="1"/>
  <c r="H33" i="13"/>
  <c r="E32" i="13"/>
  <c r="H32" i="13" s="1"/>
  <c r="E31" i="13"/>
  <c r="G31" i="13"/>
  <c r="E30" i="13"/>
  <c r="E29" i="13"/>
  <c r="H29" i="13" s="1"/>
  <c r="E28" i="13"/>
  <c r="G28" i="13"/>
  <c r="E27" i="13"/>
  <c r="G27" i="13" s="1"/>
  <c r="H27" i="13"/>
  <c r="E26" i="13"/>
  <c r="E25" i="13"/>
  <c r="H25" i="13"/>
  <c r="E24" i="13"/>
  <c r="E23" i="13"/>
  <c r="G23" i="13" s="1"/>
  <c r="E22" i="13"/>
  <c r="G22" i="13" s="1"/>
  <c r="E21" i="13"/>
  <c r="E20" i="13"/>
  <c r="G20" i="13"/>
  <c r="E19" i="13"/>
  <c r="G19" i="13" s="1"/>
  <c r="E18" i="13"/>
  <c r="G18" i="13"/>
  <c r="E17" i="13"/>
  <c r="H17" i="13" s="1"/>
  <c r="E16" i="13"/>
  <c r="E15" i="13"/>
  <c r="G15" i="13"/>
  <c r="E14" i="13"/>
  <c r="F14" i="13" s="1"/>
  <c r="E13" i="13"/>
  <c r="H13" i="13"/>
  <c r="E12" i="13"/>
  <c r="E11" i="13"/>
  <c r="G11" i="13"/>
  <c r="H11" i="13"/>
  <c r="E10" i="13"/>
  <c r="G10" i="13" s="1"/>
  <c r="E9" i="13"/>
  <c r="H9" i="13"/>
  <c r="E8" i="13"/>
  <c r="E7" i="13"/>
  <c r="G7" i="13"/>
  <c r="E6" i="13"/>
  <c r="F6" i="13" s="1"/>
  <c r="E5" i="13"/>
  <c r="H5" i="13" s="1"/>
  <c r="H35" i="13"/>
  <c r="H67" i="13"/>
  <c r="H99" i="13"/>
  <c r="H164" i="13"/>
  <c r="H19" i="13"/>
  <c r="H51" i="13"/>
  <c r="H115" i="13"/>
  <c r="H148" i="13"/>
  <c r="G13" i="13"/>
  <c r="G61" i="13"/>
  <c r="G77" i="13"/>
  <c r="F93" i="13"/>
  <c r="G142" i="13"/>
  <c r="F142" i="13"/>
  <c r="I142" i="13" s="1"/>
  <c r="G5" i="13"/>
  <c r="G53" i="13"/>
  <c r="G69" i="13"/>
  <c r="G85" i="13"/>
  <c r="G101" i="13"/>
  <c r="G117" i="13"/>
  <c r="G134" i="13"/>
  <c r="G150" i="13"/>
  <c r="G166" i="13"/>
  <c r="F7" i="13"/>
  <c r="I7" i="13" s="1"/>
  <c r="H7" i="13"/>
  <c r="F13" i="13"/>
  <c r="F15" i="13"/>
  <c r="F29" i="13"/>
  <c r="F31" i="13"/>
  <c r="I31" i="13" s="1"/>
  <c r="F37" i="13"/>
  <c r="F39" i="13"/>
  <c r="F45" i="13"/>
  <c r="F47" i="13"/>
  <c r="F53" i="13"/>
  <c r="I53" i="13"/>
  <c r="F55" i="13"/>
  <c r="I55" i="13" s="1"/>
  <c r="F61" i="13"/>
  <c r="I61" i="13" s="1"/>
  <c r="F63" i="13"/>
  <c r="F69" i="13"/>
  <c r="F71" i="13"/>
  <c r="F77" i="13"/>
  <c r="I77" i="13" s="1"/>
  <c r="F79" i="13"/>
  <c r="F95" i="13"/>
  <c r="H95" i="13"/>
  <c r="F103" i="13"/>
  <c r="F111" i="13"/>
  <c r="F117" i="13"/>
  <c r="I117" i="13"/>
  <c r="F120" i="13"/>
  <c r="F126" i="13"/>
  <c r="I126" i="13" s="1"/>
  <c r="F134" i="13"/>
  <c r="F136" i="13"/>
  <c r="H136" i="13"/>
  <c r="I136" i="13"/>
  <c r="F144" i="13"/>
  <c r="F152" i="13"/>
  <c r="F158" i="13"/>
  <c r="F160" i="13"/>
  <c r="I160" i="13" s="1"/>
  <c r="F168" i="13"/>
  <c r="I16" i="12"/>
  <c r="H20" i="12"/>
  <c r="I34" i="12"/>
  <c r="I19" i="12"/>
  <c r="H89" i="12"/>
  <c r="J89" i="12"/>
  <c r="H47" i="12"/>
  <c r="J103" i="12"/>
  <c r="J142" i="12"/>
  <c r="I12" i="12"/>
  <c r="I37" i="12"/>
  <c r="I20" i="12"/>
  <c r="H81" i="12"/>
  <c r="J34" i="12"/>
  <c r="H62" i="12"/>
  <c r="J47" i="12"/>
  <c r="H78" i="12"/>
  <c r="K78" i="12" s="1"/>
  <c r="H124" i="12"/>
  <c r="J115" i="12"/>
  <c r="J49" i="12"/>
  <c r="H29" i="12"/>
  <c r="K29" i="12" s="1"/>
  <c r="J29" i="12"/>
  <c r="H18" i="12"/>
  <c r="H24" i="12"/>
  <c r="K24" i="12" s="1"/>
  <c r="J24" i="12"/>
  <c r="J144" i="12"/>
  <c r="J27" i="12"/>
  <c r="J45" i="12"/>
  <c r="J97" i="12"/>
  <c r="J36" i="12"/>
  <c r="K36" i="12" s="1"/>
  <c r="J11" i="12"/>
  <c r="H58" i="12"/>
  <c r="J15" i="12"/>
  <c r="H64" i="12"/>
  <c r="H110" i="12"/>
  <c r="K110" i="12" s="1"/>
  <c r="J156" i="12"/>
  <c r="J53" i="12"/>
  <c r="J41" i="12"/>
  <c r="J84" i="12"/>
  <c r="H86" i="12"/>
  <c r="K86" i="12" s="1"/>
  <c r="J38" i="12"/>
  <c r="H39" i="12"/>
  <c r="I101" i="13"/>
  <c r="H15" i="13"/>
  <c r="H31" i="13"/>
  <c r="H39" i="13"/>
  <c r="H47" i="13"/>
  <c r="H63" i="13"/>
  <c r="H71" i="13"/>
  <c r="H79" i="13"/>
  <c r="H103" i="13"/>
  <c r="H111" i="13"/>
  <c r="H120" i="13"/>
  <c r="H144" i="13"/>
  <c r="H152" i="13"/>
  <c r="H160" i="13"/>
  <c r="F9" i="13"/>
  <c r="I9" i="13" s="1"/>
  <c r="F17" i="13"/>
  <c r="F25" i="13"/>
  <c r="I25" i="13" s="1"/>
  <c r="F41" i="13"/>
  <c r="F49" i="13"/>
  <c r="F57" i="13"/>
  <c r="F73" i="13"/>
  <c r="F89" i="13"/>
  <c r="I89" i="13" s="1"/>
  <c r="F105" i="13"/>
  <c r="F113" i="13"/>
  <c r="I113" i="13" s="1"/>
  <c r="F138" i="13"/>
  <c r="F146" i="13"/>
  <c r="I146" i="13" s="1"/>
  <c r="F154" i="13"/>
  <c r="F170" i="13"/>
  <c r="G9" i="13"/>
  <c r="G17" i="13"/>
  <c r="G25" i="13"/>
  <c r="G33" i="13"/>
  <c r="G41" i="13"/>
  <c r="G49" i="13"/>
  <c r="I49" i="13" s="1"/>
  <c r="G65" i="13"/>
  <c r="G73" i="13"/>
  <c r="G89" i="13"/>
  <c r="G97" i="13"/>
  <c r="G105" i="13"/>
  <c r="G113" i="13"/>
  <c r="G130" i="13"/>
  <c r="G138" i="13"/>
  <c r="I138" i="13" s="1"/>
  <c r="G146" i="13"/>
  <c r="G154" i="13"/>
  <c r="G162" i="13"/>
  <c r="G170" i="13"/>
  <c r="F11" i="13"/>
  <c r="F19" i="13"/>
  <c r="I19" i="13"/>
  <c r="F27" i="13"/>
  <c r="I27" i="13" s="1"/>
  <c r="F35" i="13"/>
  <c r="F43" i="13"/>
  <c r="F51" i="13"/>
  <c r="F59" i="13"/>
  <c r="F67" i="13"/>
  <c r="F75" i="13"/>
  <c r="I75" i="13" s="1"/>
  <c r="F99" i="13"/>
  <c r="I99" i="13" s="1"/>
  <c r="F115" i="13"/>
  <c r="I115" i="13" s="1"/>
  <c r="F124" i="13"/>
  <c r="I124" i="13" s="1"/>
  <c r="F132" i="13"/>
  <c r="F140" i="13"/>
  <c r="I140" i="13"/>
  <c r="F156" i="13"/>
  <c r="H66" i="12"/>
  <c r="H131" i="12"/>
  <c r="I127" i="12"/>
  <c r="H5" i="12"/>
  <c r="J44" i="12"/>
  <c r="H79" i="12"/>
  <c r="H74" i="12"/>
  <c r="H107" i="12"/>
  <c r="J96" i="12"/>
  <c r="J136" i="12"/>
  <c r="H51" i="12"/>
  <c r="J157" i="12"/>
  <c r="I157" i="12"/>
  <c r="J46" i="12"/>
  <c r="I32" i="12"/>
  <c r="J28" i="12"/>
  <c r="H30" i="12"/>
  <c r="I90" i="12"/>
  <c r="I94" i="12"/>
  <c r="I108" i="12"/>
  <c r="I51" i="12"/>
  <c r="K51" i="12" s="1"/>
  <c r="J105" i="12"/>
  <c r="H52" i="12"/>
  <c r="J71" i="12"/>
  <c r="I102" i="12"/>
  <c r="I131" i="12"/>
  <c r="I155" i="12"/>
  <c r="H23" i="12"/>
  <c r="H123" i="12"/>
  <c r="J59" i="12"/>
  <c r="H93" i="12"/>
  <c r="H50" i="12"/>
  <c r="K50" i="12" s="1"/>
  <c r="I52" i="12"/>
  <c r="H82" i="12"/>
  <c r="H83" i="12"/>
  <c r="H75" i="12"/>
  <c r="J61" i="12"/>
  <c r="J70" i="12"/>
  <c r="J100" i="12"/>
  <c r="H121" i="12"/>
  <c r="H120" i="12"/>
  <c r="K120" i="12" s="1"/>
  <c r="H130" i="12"/>
  <c r="J155" i="12"/>
  <c r="H160" i="12"/>
  <c r="I39" i="12"/>
  <c r="I5" i="12"/>
  <c r="H80" i="12"/>
  <c r="H69" i="12"/>
  <c r="J90" i="12"/>
  <c r="J108" i="12"/>
  <c r="J126" i="12"/>
  <c r="H146" i="12"/>
  <c r="H127" i="12"/>
  <c r="H99" i="12"/>
  <c r="K99" i="12" s="1"/>
  <c r="H14" i="12"/>
  <c r="H6" i="12"/>
  <c r="H32" i="12"/>
  <c r="I23" i="12"/>
  <c r="J26" i="12"/>
  <c r="H10" i="12"/>
  <c r="K10" i="12" s="1"/>
  <c r="I83" i="12"/>
  <c r="I75" i="12"/>
  <c r="H114" i="12"/>
  <c r="H94" i="12"/>
  <c r="H101" i="12"/>
  <c r="K101" i="12" s="1"/>
  <c r="J111" i="12"/>
  <c r="I121" i="12"/>
  <c r="H113" i="12"/>
  <c r="H134" i="12"/>
  <c r="I147" i="12"/>
  <c r="H151" i="12"/>
  <c r="H31" i="12"/>
  <c r="J58" i="12"/>
  <c r="K58" i="12" s="1"/>
  <c r="J18" i="12"/>
  <c r="H87" i="12"/>
  <c r="H95" i="12"/>
  <c r="H104" i="12"/>
  <c r="K104" i="12" s="1"/>
  <c r="H98" i="12"/>
  <c r="H122" i="12"/>
  <c r="J132" i="12"/>
  <c r="J160" i="12"/>
  <c r="K160" i="12" s="1"/>
  <c r="H158" i="12"/>
  <c r="J31" i="12"/>
  <c r="K31" i="12"/>
  <c r="J33" i="12"/>
  <c r="K33" i="12" s="1"/>
  <c r="H9" i="12"/>
  <c r="I14" i="12"/>
  <c r="I6" i="12"/>
  <c r="I80" i="12"/>
  <c r="K80" i="12" s="1"/>
  <c r="H26" i="12"/>
  <c r="H105" i="12"/>
  <c r="H7" i="12"/>
  <c r="I30" i="12"/>
  <c r="K30" i="12" s="1"/>
  <c r="I93" i="12"/>
  <c r="H44" i="12"/>
  <c r="I69" i="12"/>
  <c r="J76" i="12"/>
  <c r="K76" i="12" s="1"/>
  <c r="I86" i="12"/>
  <c r="I82" i="12"/>
  <c r="I66" i="12"/>
  <c r="H91" i="12"/>
  <c r="K91" i="12" s="1"/>
  <c r="H77" i="12"/>
  <c r="H61" i="12"/>
  <c r="J87" i="12"/>
  <c r="K87" i="12"/>
  <c r="H71" i="12"/>
  <c r="J95" i="12"/>
  <c r="J98" i="12"/>
  <c r="K98" i="12" s="1"/>
  <c r="H100" i="12"/>
  <c r="K100" i="12" s="1"/>
  <c r="H116" i="12"/>
  <c r="I113" i="12"/>
  <c r="H136" i="12"/>
  <c r="H126" i="12"/>
  <c r="K126" i="12" s="1"/>
  <c r="J135" i="12"/>
  <c r="H153" i="12"/>
  <c r="J141" i="12"/>
  <c r="H143" i="12"/>
  <c r="K143" i="12" s="1"/>
  <c r="H148" i="12"/>
  <c r="J158" i="12"/>
  <c r="K158" i="12" s="1"/>
  <c r="H159" i="12"/>
  <c r="J163" i="12"/>
  <c r="K163" i="12" s="1"/>
  <c r="H33" i="12"/>
  <c r="H76" i="12"/>
  <c r="J64" i="12"/>
  <c r="H128" i="12"/>
  <c r="K128" i="12" s="1"/>
  <c r="H135" i="12"/>
  <c r="H152" i="12"/>
  <c r="J162" i="12"/>
  <c r="H27" i="12"/>
  <c r="K27" i="12" s="1"/>
  <c r="H36" i="12"/>
  <c r="J9" i="12"/>
  <c r="H49" i="12"/>
  <c r="K49" i="12" s="1"/>
  <c r="H11" i="12"/>
  <c r="K11" i="12" s="1"/>
  <c r="H15" i="12"/>
  <c r="J7" i="12"/>
  <c r="H53" i="12"/>
  <c r="H115" i="12"/>
  <c r="K115" i="12" s="1"/>
  <c r="H41" i="12"/>
  <c r="H45" i="12"/>
  <c r="K45" i="12"/>
  <c r="H97" i="12"/>
  <c r="K97" i="12" s="1"/>
  <c r="J91" i="12"/>
  <c r="J77" i="12"/>
  <c r="H84" i="12"/>
  <c r="K84" i="12" s="1"/>
  <c r="H109" i="12"/>
  <c r="K109" i="12" s="1"/>
  <c r="J116" i="12"/>
  <c r="K116" i="12" s="1"/>
  <c r="J148" i="12"/>
  <c r="K148" i="12" s="1"/>
  <c r="H73" i="12"/>
  <c r="H17" i="12"/>
  <c r="K17" i="12" s="1"/>
  <c r="J123" i="12"/>
  <c r="J10" i="12"/>
  <c r="J74" i="12"/>
  <c r="K74" i="12" s="1"/>
  <c r="J114" i="12"/>
  <c r="K114" i="12" s="1"/>
  <c r="J120" i="12"/>
  <c r="J134" i="12"/>
  <c r="J140" i="12"/>
  <c r="K140" i="12" s="1"/>
  <c r="H13" i="12"/>
  <c r="I81" i="12"/>
  <c r="I8" i="12"/>
  <c r="J17" i="12"/>
  <c r="H22" i="12"/>
  <c r="I62" i="12"/>
  <c r="H48" i="12"/>
  <c r="H67" i="12"/>
  <c r="H43" i="12"/>
  <c r="H40" i="12"/>
  <c r="H57" i="12"/>
  <c r="K57" i="12" s="1"/>
  <c r="H42" i="12"/>
  <c r="J85" i="12"/>
  <c r="H88" i="12"/>
  <c r="K88" i="12" s="1"/>
  <c r="H92" i="12"/>
  <c r="H60" i="12"/>
  <c r="H65" i="12"/>
  <c r="K65" i="12" s="1"/>
  <c r="J78" i="12"/>
  <c r="H72" i="12"/>
  <c r="H117" i="12"/>
  <c r="H106" i="12"/>
  <c r="J110" i="12"/>
  <c r="H125" i="12"/>
  <c r="K125" i="12" s="1"/>
  <c r="H119" i="12"/>
  <c r="J119" i="12"/>
  <c r="H129" i="12"/>
  <c r="H133" i="12"/>
  <c r="J137" i="12"/>
  <c r="J164" i="12"/>
  <c r="J145" i="12"/>
  <c r="H150" i="12"/>
  <c r="J149" i="12"/>
  <c r="J159" i="12"/>
  <c r="J99" i="12"/>
  <c r="J50" i="12"/>
  <c r="J79" i="12"/>
  <c r="J101" i="12"/>
  <c r="J107" i="12"/>
  <c r="J130" i="12"/>
  <c r="K130" i="12" s="1"/>
  <c r="H164" i="12"/>
  <c r="H145" i="12"/>
  <c r="J73" i="12"/>
  <c r="H35" i="12"/>
  <c r="H25" i="12"/>
  <c r="H112" i="12"/>
  <c r="K112" i="12" s="1"/>
  <c r="J21" i="12"/>
  <c r="J35" i="12"/>
  <c r="J112" i="12"/>
  <c r="J13" i="12"/>
  <c r="H46" i="12"/>
  <c r="H28" i="12"/>
  <c r="J22" i="12"/>
  <c r="H59" i="12"/>
  <c r="H38" i="12"/>
  <c r="J48" i="12"/>
  <c r="J67" i="12"/>
  <c r="J43" i="12"/>
  <c r="J40" i="12"/>
  <c r="J57" i="12"/>
  <c r="J42" i="12"/>
  <c r="J88" i="12"/>
  <c r="J92" i="12"/>
  <c r="J60" i="12"/>
  <c r="K60" i="12" s="1"/>
  <c r="J65" i="12"/>
  <c r="J72" i="12"/>
  <c r="H70" i="12"/>
  <c r="J104" i="12"/>
  <c r="J109" i="12"/>
  <c r="J117" i="12"/>
  <c r="J106" i="12"/>
  <c r="H111" i="12"/>
  <c r="K111" i="12" s="1"/>
  <c r="H118" i="12"/>
  <c r="H96" i="12"/>
  <c r="J122" i="12"/>
  <c r="J125" i="12"/>
  <c r="J129" i="12"/>
  <c r="J133" i="12"/>
  <c r="J128" i="12"/>
  <c r="H132" i="12"/>
  <c r="H138" i="12"/>
  <c r="J153" i="12"/>
  <c r="H141" i="12"/>
  <c r="J143" i="12"/>
  <c r="J152" i="12"/>
  <c r="J150" i="12"/>
  <c r="H156" i="12"/>
  <c r="H154" i="12"/>
  <c r="J161" i="12"/>
  <c r="H163" i="12"/>
  <c r="F161" i="13"/>
  <c r="H161" i="13"/>
  <c r="I161" i="13" s="1"/>
  <c r="G161" i="13"/>
  <c r="F32" i="13"/>
  <c r="G32" i="13"/>
  <c r="F96" i="13"/>
  <c r="H96" i="13"/>
  <c r="H48" i="13"/>
  <c r="G48" i="13"/>
  <c r="H112" i="13"/>
  <c r="G112" i="13"/>
  <c r="F64" i="13"/>
  <c r="G64" i="13"/>
  <c r="F129" i="13"/>
  <c r="H129" i="13"/>
  <c r="F16" i="13"/>
  <c r="H16" i="13"/>
  <c r="G16" i="13"/>
  <c r="F80" i="13"/>
  <c r="H80" i="13"/>
  <c r="G80" i="13"/>
  <c r="I80" i="13" s="1"/>
  <c r="F145" i="13"/>
  <c r="H145" i="13"/>
  <c r="G145" i="13"/>
  <c r="I145" i="13" s="1"/>
  <c r="F24" i="13"/>
  <c r="F56" i="13"/>
  <c r="H56" i="13"/>
  <c r="G56" i="13"/>
  <c r="G88" i="13"/>
  <c r="F121" i="13"/>
  <c r="I121" i="13" s="1"/>
  <c r="H121" i="13"/>
  <c r="G121" i="13"/>
  <c r="H153" i="13"/>
  <c r="F8" i="13"/>
  <c r="H8" i="13"/>
  <c r="G8" i="13"/>
  <c r="H40" i="13"/>
  <c r="I40" i="13" s="1"/>
  <c r="G40" i="13"/>
  <c r="F72" i="13"/>
  <c r="G72" i="13"/>
  <c r="F104" i="13"/>
  <c r="I104" i="13" s="1"/>
  <c r="H104" i="13"/>
  <c r="F137" i="13"/>
  <c r="H137" i="13"/>
  <c r="G137" i="13"/>
  <c r="I137" i="13" s="1"/>
  <c r="F169" i="13"/>
  <c r="H169" i="13"/>
  <c r="G169" i="13"/>
  <c r="H14" i="13"/>
  <c r="G14" i="13"/>
  <c r="H46" i="13"/>
  <c r="I46" i="13" s="1"/>
  <c r="F46" i="13"/>
  <c r="H62" i="13"/>
  <c r="F62" i="13"/>
  <c r="G62" i="13"/>
  <c r="F78" i="13"/>
  <c r="G78" i="13"/>
  <c r="I78" i="13" s="1"/>
  <c r="H94" i="13"/>
  <c r="G94" i="13"/>
  <c r="I94" i="13" s="1"/>
  <c r="H110" i="13"/>
  <c r="F110" i="13"/>
  <c r="H127" i="13"/>
  <c r="F127" i="13"/>
  <c r="I127" i="13" s="1"/>
  <c r="G127" i="13"/>
  <c r="H143" i="13"/>
  <c r="F143" i="13"/>
  <c r="G143" i="13"/>
  <c r="K12" i="12"/>
  <c r="H6" i="13"/>
  <c r="G6" i="13"/>
  <c r="H22" i="13"/>
  <c r="F22" i="13"/>
  <c r="H38" i="13"/>
  <c r="F38" i="13"/>
  <c r="G38" i="13"/>
  <c r="I38" i="13" s="1"/>
  <c r="F54" i="13"/>
  <c r="G54" i="13"/>
  <c r="H70" i="13"/>
  <c r="G70" i="13"/>
  <c r="H86" i="13"/>
  <c r="F86" i="13"/>
  <c r="H102" i="13"/>
  <c r="F102" i="13"/>
  <c r="I102" i="13" s="1"/>
  <c r="G102" i="13"/>
  <c r="F119" i="13"/>
  <c r="G119" i="13"/>
  <c r="H135" i="13"/>
  <c r="H151" i="13"/>
  <c r="F151" i="13"/>
  <c r="G151" i="13"/>
  <c r="H167" i="13"/>
  <c r="F167" i="13"/>
  <c r="G167" i="13"/>
  <c r="F10" i="13"/>
  <c r="F20" i="13"/>
  <c r="H20" i="13"/>
  <c r="F26" i="13"/>
  <c r="F36" i="13"/>
  <c r="I36" i="13" s="1"/>
  <c r="H36" i="13"/>
  <c r="F42" i="13"/>
  <c r="F52" i="13"/>
  <c r="H52" i="13"/>
  <c r="H58" i="13"/>
  <c r="F58" i="13"/>
  <c r="F68" i="13"/>
  <c r="H68" i="13"/>
  <c r="I68" i="13" s="1"/>
  <c r="H74" i="13"/>
  <c r="F74" i="13"/>
  <c r="F84" i="13"/>
  <c r="I84" i="13" s="1"/>
  <c r="H84" i="13"/>
  <c r="F100" i="13"/>
  <c r="H106" i="13"/>
  <c r="F106" i="13"/>
  <c r="H123" i="13"/>
  <c r="F123" i="13"/>
  <c r="I123" i="13" s="1"/>
  <c r="F133" i="13"/>
  <c r="H139" i="13"/>
  <c r="F139" i="13"/>
  <c r="I139" i="13" s="1"/>
  <c r="F149" i="13"/>
  <c r="I149" i="13" s="1"/>
  <c r="H149" i="13"/>
  <c r="H155" i="13"/>
  <c r="F155" i="13"/>
  <c r="I155" i="13" s="1"/>
  <c r="F165" i="13"/>
  <c r="I165" i="13" s="1"/>
  <c r="H165" i="13"/>
  <c r="H171" i="13"/>
  <c r="F171" i="13"/>
  <c r="I171" i="13"/>
  <c r="H18" i="13"/>
  <c r="F18" i="13"/>
  <c r="I18" i="13" s="1"/>
  <c r="F28" i="13"/>
  <c r="H28" i="13"/>
  <c r="H34" i="13"/>
  <c r="F34" i="13"/>
  <c r="I34" i="13" s="1"/>
  <c r="F44" i="13"/>
  <c r="H44" i="13"/>
  <c r="H50" i="13"/>
  <c r="F50" i="13"/>
  <c r="I50" i="13" s="1"/>
  <c r="F60" i="13"/>
  <c r="I63" i="13"/>
  <c r="H66" i="13"/>
  <c r="F66" i="13"/>
  <c r="I66" i="13" s="1"/>
  <c r="H82" i="13"/>
  <c r="F82" i="13"/>
  <c r="H92" i="13"/>
  <c r="H98" i="13"/>
  <c r="F98" i="13"/>
  <c r="F108" i="13"/>
  <c r="H108" i="13"/>
  <c r="I108" i="13" s="1"/>
  <c r="F114" i="13"/>
  <c r="F125" i="13"/>
  <c r="H125" i="13"/>
  <c r="H131" i="13"/>
  <c r="F131" i="13"/>
  <c r="H147" i="13"/>
  <c r="F147" i="13"/>
  <c r="I154" i="13"/>
  <c r="F157" i="13"/>
  <c r="H157" i="13"/>
  <c r="H163" i="13"/>
  <c r="F163" i="13"/>
  <c r="I163" i="13" s="1"/>
  <c r="H137" i="12"/>
  <c r="H140" i="12"/>
  <c r="K144" i="12"/>
  <c r="J154" i="12"/>
  <c r="K154" i="12" s="1"/>
  <c r="H161" i="12"/>
  <c r="I105" i="13"/>
  <c r="I73" i="13"/>
  <c r="I13" i="13"/>
  <c r="I47" i="13"/>
  <c r="I106" i="13"/>
  <c r="I111" i="13"/>
  <c r="I79" i="13"/>
  <c r="I15" i="13"/>
  <c r="K64" i="12"/>
  <c r="K150" i="12"/>
  <c r="K28" i="12"/>
  <c r="K53" i="12"/>
  <c r="K92" i="12"/>
  <c r="K66" i="12"/>
  <c r="K7" i="12"/>
  <c r="K93" i="12"/>
  <c r="K156" i="12"/>
  <c r="K123" i="12"/>
  <c r="K77" i="12"/>
  <c r="K41" i="12"/>
  <c r="K15" i="12"/>
  <c r="K95" i="12"/>
  <c r="K131" i="12"/>
  <c r="K137" i="12"/>
  <c r="K38" i="12"/>
  <c r="K46" i="12"/>
  <c r="K79" i="12"/>
  <c r="K134" i="12"/>
  <c r="K32" i="12"/>
  <c r="K155" i="12"/>
  <c r="I17" i="13"/>
  <c r="I58" i="13"/>
  <c r="I44" i="13"/>
  <c r="I33" i="13"/>
  <c r="I20" i="13"/>
  <c r="I151" i="13"/>
  <c r="I22" i="13"/>
  <c r="I110" i="13"/>
  <c r="I14" i="13"/>
  <c r="I98" i="13"/>
  <c r="I74" i="13"/>
  <c r="K161" i="12"/>
  <c r="K132" i="12"/>
  <c r="K59" i="12"/>
  <c r="K14" i="12"/>
  <c r="K75" i="12"/>
  <c r="K107" i="12"/>
  <c r="K40" i="12"/>
  <c r="K135" i="12"/>
  <c r="K141" i="12"/>
  <c r="K70" i="12"/>
  <c r="K26" i="12"/>
  <c r="K35" i="12"/>
  <c r="K67" i="12"/>
  <c r="K9" i="12"/>
  <c r="K22" i="12"/>
  <c r="K13" i="12"/>
  <c r="K164" i="12"/>
  <c r="K73" i="12"/>
  <c r="I157" i="13"/>
  <c r="I28" i="13"/>
  <c r="I167" i="13"/>
  <c r="I42" i="13"/>
  <c r="I54" i="13"/>
  <c r="I8" i="13"/>
  <c r="I125" i="13"/>
  <c r="I52" i="13"/>
  <c r="I169" i="13"/>
  <c r="I147" i="13"/>
  <c r="I82" i="13"/>
  <c r="I6" i="13"/>
  <c r="I72" i="13"/>
  <c r="I96" i="13"/>
  <c r="O78" i="11" l="1"/>
  <c r="N78" i="11"/>
  <c r="P78" i="11"/>
  <c r="P109" i="11"/>
  <c r="N109" i="11"/>
  <c r="M109" i="11" s="1"/>
  <c r="O109" i="11"/>
  <c r="R48" i="15"/>
  <c r="P48" i="15"/>
  <c r="O48" i="15"/>
  <c r="N48" i="15"/>
  <c r="R68" i="15"/>
  <c r="O68" i="15"/>
  <c r="N68" i="15"/>
  <c r="P68" i="15"/>
  <c r="I16" i="13"/>
  <c r="I32" i="13"/>
  <c r="G24" i="13"/>
  <c r="H24" i="13"/>
  <c r="I24" i="13" s="1"/>
  <c r="I70" i="13"/>
  <c r="I97" i="13"/>
  <c r="H109" i="13"/>
  <c r="G109" i="13"/>
  <c r="F109" i="13"/>
  <c r="I109" i="13" s="1"/>
  <c r="H122" i="13"/>
  <c r="G122" i="13"/>
  <c r="F122" i="13"/>
  <c r="I122" i="13" s="1"/>
  <c r="G141" i="13"/>
  <c r="H141" i="13"/>
  <c r="K37" i="12"/>
  <c r="I119" i="13"/>
  <c r="I143" i="13"/>
  <c r="I62" i="13"/>
  <c r="K138" i="12"/>
  <c r="K133" i="12"/>
  <c r="K72" i="12"/>
  <c r="K48" i="12"/>
  <c r="K94" i="12"/>
  <c r="K6" i="12"/>
  <c r="K62" i="12"/>
  <c r="K19" i="12"/>
  <c r="F141" i="13"/>
  <c r="I56" i="13"/>
  <c r="K129" i="12"/>
  <c r="K69" i="12"/>
  <c r="K23" i="12"/>
  <c r="K5" i="12"/>
  <c r="I162" i="13"/>
  <c r="K63" i="12"/>
  <c r="O81" i="11"/>
  <c r="N81" i="11"/>
  <c r="P81" i="11"/>
  <c r="O14" i="15"/>
  <c r="N14" i="15"/>
  <c r="M14" i="15" s="1"/>
  <c r="R14" i="15"/>
  <c r="P14" i="15"/>
  <c r="I64" i="13"/>
  <c r="I103" i="13"/>
  <c r="G12" i="13"/>
  <c r="F12" i="13"/>
  <c r="H12" i="13"/>
  <c r="G83" i="13"/>
  <c r="H83" i="13"/>
  <c r="F83" i="13"/>
  <c r="G153" i="13"/>
  <c r="F153" i="13"/>
  <c r="I153" i="13" s="1"/>
  <c r="K54" i="12"/>
  <c r="I67" i="13"/>
  <c r="K47" i="12"/>
  <c r="I144" i="13"/>
  <c r="I134" i="13"/>
  <c r="I45" i="13"/>
  <c r="H21" i="13"/>
  <c r="F21" i="13"/>
  <c r="G21" i="13"/>
  <c r="G30" i="13"/>
  <c r="H30" i="13"/>
  <c r="F30" i="13"/>
  <c r="I30" i="13" s="1"/>
  <c r="I48" i="13"/>
  <c r="H81" i="13"/>
  <c r="F81" i="13"/>
  <c r="G81" i="13"/>
  <c r="G90" i="13"/>
  <c r="H90" i="13"/>
  <c r="F90" i="13"/>
  <c r="I92" i="13"/>
  <c r="G107" i="13"/>
  <c r="H107" i="13"/>
  <c r="F107" i="13"/>
  <c r="G116" i="13"/>
  <c r="H116" i="13"/>
  <c r="F116" i="13"/>
  <c r="G128" i="13"/>
  <c r="I128" i="13" s="1"/>
  <c r="H128" i="13"/>
  <c r="H150" i="13"/>
  <c r="F150" i="13"/>
  <c r="H159" i="13"/>
  <c r="F159" i="13"/>
  <c r="G159" i="13"/>
  <c r="K21" i="12"/>
  <c r="K149" i="12"/>
  <c r="K142" i="12"/>
  <c r="K8" i="12"/>
  <c r="R98" i="15"/>
  <c r="O98" i="15"/>
  <c r="P98" i="15"/>
  <c r="N98" i="15"/>
  <c r="R106" i="15"/>
  <c r="O106" i="15"/>
  <c r="P106" i="15"/>
  <c r="N106" i="15"/>
  <c r="I86" i="13"/>
  <c r="K52" i="12"/>
  <c r="K39" i="12"/>
  <c r="K18" i="12"/>
  <c r="K81" i="12"/>
  <c r="I95" i="13"/>
  <c r="I69" i="13"/>
  <c r="I39" i="13"/>
  <c r="H57" i="13"/>
  <c r="G57" i="13"/>
  <c r="I57" i="13" s="1"/>
  <c r="G76" i="13"/>
  <c r="F76" i="13"/>
  <c r="G148" i="13"/>
  <c r="F148" i="13"/>
  <c r="I148" i="13" s="1"/>
  <c r="G168" i="13"/>
  <c r="I168" i="13" s="1"/>
  <c r="H168" i="13"/>
  <c r="P106" i="11"/>
  <c r="N106" i="11"/>
  <c r="O106" i="11"/>
  <c r="N43" i="15"/>
  <c r="P43" i="15"/>
  <c r="O43" i="15"/>
  <c r="R43" i="15"/>
  <c r="M66" i="15"/>
  <c r="Q66" i="15" s="1"/>
  <c r="AG79" i="15"/>
  <c r="AE79" i="15"/>
  <c r="AF79" i="15"/>
  <c r="R79" i="15"/>
  <c r="AG95" i="15"/>
  <c r="AE95" i="15"/>
  <c r="AF95" i="15"/>
  <c r="R95" i="15"/>
  <c r="R114" i="15"/>
  <c r="O114" i="15"/>
  <c r="P114" i="15"/>
  <c r="N114" i="15"/>
  <c r="M114" i="15" s="1"/>
  <c r="Q114" i="15" s="1"/>
  <c r="N124" i="15"/>
  <c r="R124" i="15"/>
  <c r="O124" i="15"/>
  <c r="P124" i="15"/>
  <c r="H114" i="13"/>
  <c r="I114" i="13" s="1"/>
  <c r="H76" i="13"/>
  <c r="I60" i="13"/>
  <c r="G135" i="13"/>
  <c r="I135" i="13" s="1"/>
  <c r="H88" i="13"/>
  <c r="I88" i="13" s="1"/>
  <c r="I129" i="13"/>
  <c r="K96" i="12"/>
  <c r="K145" i="12"/>
  <c r="K119" i="12"/>
  <c r="K43" i="12"/>
  <c r="K152" i="12"/>
  <c r="K153" i="12"/>
  <c r="K61" i="12"/>
  <c r="K44" i="12"/>
  <c r="K122" i="12"/>
  <c r="K151" i="12"/>
  <c r="K83" i="12"/>
  <c r="I132" i="13"/>
  <c r="I11" i="13"/>
  <c r="I170" i="13"/>
  <c r="I41" i="13"/>
  <c r="I152" i="13"/>
  <c r="I37" i="13"/>
  <c r="G45" i="13"/>
  <c r="G26" i="13"/>
  <c r="I26" i="13" s="1"/>
  <c r="H26" i="13"/>
  <c r="G43" i="13"/>
  <c r="I43" i="13" s="1"/>
  <c r="H43" i="13"/>
  <c r="H85" i="13"/>
  <c r="F85" i="13"/>
  <c r="I85" i="13" s="1"/>
  <c r="I112" i="13"/>
  <c r="K56" i="12"/>
  <c r="M67" i="11"/>
  <c r="O94" i="11"/>
  <c r="N94" i="11"/>
  <c r="M94" i="11" s="1"/>
  <c r="P94" i="11"/>
  <c r="Q17" i="15"/>
  <c r="N31" i="15"/>
  <c r="M31" i="15" s="1"/>
  <c r="R31" i="15"/>
  <c r="P31" i="15"/>
  <c r="O31" i="15"/>
  <c r="AE122" i="15"/>
  <c r="AD122" i="15" s="1"/>
  <c r="AG122" i="15"/>
  <c r="AF122" i="15"/>
  <c r="H60" i="13"/>
  <c r="H100" i="13"/>
  <c r="I100" i="13" s="1"/>
  <c r="H10" i="13"/>
  <c r="I10" i="13" s="1"/>
  <c r="H165" i="12"/>
  <c r="K165" i="12" s="1"/>
  <c r="F91" i="13"/>
  <c r="I91" i="13" s="1"/>
  <c r="F130" i="13"/>
  <c r="I130" i="13" s="1"/>
  <c r="F65" i="13"/>
  <c r="I65" i="13" s="1"/>
  <c r="H87" i="13"/>
  <c r="H23" i="13"/>
  <c r="F87" i="13"/>
  <c r="I87" i="13" s="1"/>
  <c r="F23" i="13"/>
  <c r="F5" i="13"/>
  <c r="I5" i="13" s="1"/>
  <c r="G158" i="13"/>
  <c r="I158" i="13" s="1"/>
  <c r="G93" i="13"/>
  <c r="I93" i="13" s="1"/>
  <c r="G29" i="13"/>
  <c r="I29" i="13" s="1"/>
  <c r="H132" i="13"/>
  <c r="J54" i="12"/>
  <c r="O86" i="11"/>
  <c r="N86" i="11"/>
  <c r="P86" i="11"/>
  <c r="O89" i="11"/>
  <c r="N89" i="11"/>
  <c r="M89" i="11" s="1"/>
  <c r="P98" i="11"/>
  <c r="N98" i="11"/>
  <c r="O98" i="11"/>
  <c r="P101" i="11"/>
  <c r="N101" i="11"/>
  <c r="P114" i="11"/>
  <c r="N114" i="11"/>
  <c r="O114" i="11"/>
  <c r="P118" i="11"/>
  <c r="N118" i="11"/>
  <c r="O118" i="11"/>
  <c r="P122" i="11"/>
  <c r="N122" i="11"/>
  <c r="O122" i="11"/>
  <c r="M16" i="15"/>
  <c r="Q16" i="15" s="1"/>
  <c r="M19" i="15"/>
  <c r="Q19" i="15" s="1"/>
  <c r="R32" i="15"/>
  <c r="O32" i="15"/>
  <c r="M32" i="15" s="1"/>
  <c r="P32" i="15"/>
  <c r="O38" i="15"/>
  <c r="P38" i="15"/>
  <c r="N38" i="15"/>
  <c r="M38" i="15" s="1"/>
  <c r="Q38" i="15" s="1"/>
  <c r="Q57" i="15"/>
  <c r="R64" i="15"/>
  <c r="P64" i="15"/>
  <c r="O64" i="15"/>
  <c r="M64" i="15" s="1"/>
  <c r="O74" i="15"/>
  <c r="N74" i="15"/>
  <c r="R74" i="15"/>
  <c r="P74" i="15"/>
  <c r="M79" i="15"/>
  <c r="AG87" i="15"/>
  <c r="AE87" i="15"/>
  <c r="AF87" i="15"/>
  <c r="R87" i="15"/>
  <c r="M95" i="15"/>
  <c r="R102" i="15"/>
  <c r="O102" i="15"/>
  <c r="P102" i="15"/>
  <c r="N102" i="15"/>
  <c r="M102" i="15" s="1"/>
  <c r="Q102" i="15" s="1"/>
  <c r="R110" i="15"/>
  <c r="O110" i="15"/>
  <c r="P110" i="15"/>
  <c r="N110" i="15"/>
  <c r="M110" i="15" s="1"/>
  <c r="Q110" i="15" s="1"/>
  <c r="R118" i="15"/>
  <c r="O118" i="15"/>
  <c r="P118" i="15"/>
  <c r="N118" i="15"/>
  <c r="M118" i="15" s="1"/>
  <c r="Q118" i="15" s="1"/>
  <c r="O76" i="11"/>
  <c r="N76" i="11"/>
  <c r="M76" i="11" s="1"/>
  <c r="O90" i="11"/>
  <c r="N90" i="11"/>
  <c r="M90" i="11" s="1"/>
  <c r="P90" i="11"/>
  <c r="O93" i="11"/>
  <c r="N93" i="11"/>
  <c r="M93" i="11" s="1"/>
  <c r="P102" i="11"/>
  <c r="N102" i="11"/>
  <c r="O102" i="11"/>
  <c r="P105" i="11"/>
  <c r="N105" i="11"/>
  <c r="M105" i="11" s="1"/>
  <c r="O10" i="15"/>
  <c r="P10" i="15"/>
  <c r="N10" i="15"/>
  <c r="M10" i="15" s="1"/>
  <c r="Q10" i="15" s="1"/>
  <c r="N15" i="15"/>
  <c r="P15" i="15"/>
  <c r="O15" i="15"/>
  <c r="N47" i="15"/>
  <c r="O47" i="15"/>
  <c r="R47" i="15"/>
  <c r="AD85" i="15"/>
  <c r="Q85" i="15" s="1"/>
  <c r="AG90" i="15"/>
  <c r="AE90" i="15"/>
  <c r="AF90" i="15"/>
  <c r="R100" i="15"/>
  <c r="O100" i="15"/>
  <c r="P100" i="15"/>
  <c r="N100" i="15"/>
  <c r="M100" i="15" s="1"/>
  <c r="Q100" i="15" s="1"/>
  <c r="R108" i="15"/>
  <c r="O108" i="15"/>
  <c r="P108" i="15"/>
  <c r="N108" i="15"/>
  <c r="M108" i="15" s="1"/>
  <c r="Q108" i="15" s="1"/>
  <c r="R116" i="15"/>
  <c r="O116" i="15"/>
  <c r="P116" i="15"/>
  <c r="N116" i="15"/>
  <c r="M116" i="15" s="1"/>
  <c r="Q116" i="15" s="1"/>
  <c r="AE120" i="15"/>
  <c r="AG120" i="15"/>
  <c r="AF120" i="15"/>
  <c r="AD22" i="15"/>
  <c r="S22" i="15" s="1"/>
  <c r="O82" i="11"/>
  <c r="N82" i="11"/>
  <c r="M82" i="11" s="1"/>
  <c r="P82" i="11"/>
  <c r="O85" i="11"/>
  <c r="N85" i="11"/>
  <c r="M85" i="11" s="1"/>
  <c r="P110" i="11"/>
  <c r="N110" i="11"/>
  <c r="O110" i="11"/>
  <c r="P113" i="11"/>
  <c r="N113" i="11"/>
  <c r="M113" i="11" s="1"/>
  <c r="P117" i="11"/>
  <c r="N117" i="11"/>
  <c r="M117" i="11" s="1"/>
  <c r="P121" i="11"/>
  <c r="N121" i="11"/>
  <c r="M121" i="11" s="1"/>
  <c r="P125" i="11"/>
  <c r="N125" i="11"/>
  <c r="M125" i="11" s="1"/>
  <c r="M7" i="15"/>
  <c r="Q7" i="15" s="1"/>
  <c r="R8" i="15"/>
  <c r="O8" i="15"/>
  <c r="N8" i="15"/>
  <c r="M8" i="15" s="1"/>
  <c r="M9" i="15"/>
  <c r="Q9" i="15" s="1"/>
  <c r="M33" i="15"/>
  <c r="R52" i="15"/>
  <c r="O52" i="15"/>
  <c r="N52" i="15"/>
  <c r="P52" i="15"/>
  <c r="AG82" i="15"/>
  <c r="AE82" i="15"/>
  <c r="AF82" i="15"/>
  <c r="R90" i="15"/>
  <c r="R104" i="15"/>
  <c r="O104" i="15"/>
  <c r="P104" i="15"/>
  <c r="N104" i="15"/>
  <c r="R112" i="15"/>
  <c r="O112" i="15"/>
  <c r="P112" i="15"/>
  <c r="N112" i="15"/>
  <c r="R20" i="15"/>
  <c r="N20" i="15"/>
  <c r="O22" i="15"/>
  <c r="N22" i="15"/>
  <c r="M22" i="15" s="1"/>
  <c r="N23" i="15"/>
  <c r="P23" i="15"/>
  <c r="R36" i="15"/>
  <c r="O36" i="15"/>
  <c r="N36" i="15"/>
  <c r="M44" i="15"/>
  <c r="Q44" i="15" s="1"/>
  <c r="O58" i="15"/>
  <c r="N58" i="15"/>
  <c r="R58" i="15"/>
  <c r="O70" i="15"/>
  <c r="P70" i="15"/>
  <c r="N70" i="15"/>
  <c r="N75" i="15"/>
  <c r="P75" i="15"/>
  <c r="O75" i="15"/>
  <c r="Q86" i="15"/>
  <c r="R99" i="15"/>
  <c r="O99" i="15"/>
  <c r="P99" i="15"/>
  <c r="N99" i="15"/>
  <c r="R101" i="15"/>
  <c r="O101" i="15"/>
  <c r="P101" i="15"/>
  <c r="N101" i="15"/>
  <c r="R103" i="15"/>
  <c r="O103" i="15"/>
  <c r="P103" i="15"/>
  <c r="N103" i="15"/>
  <c r="R105" i="15"/>
  <c r="O105" i="15"/>
  <c r="P105" i="15"/>
  <c r="N105" i="15"/>
  <c r="R107" i="15"/>
  <c r="O107" i="15"/>
  <c r="P107" i="15"/>
  <c r="N107" i="15"/>
  <c r="R109" i="15"/>
  <c r="O109" i="15"/>
  <c r="P109" i="15"/>
  <c r="N109" i="15"/>
  <c r="R111" i="15"/>
  <c r="O111" i="15"/>
  <c r="P111" i="15"/>
  <c r="N111" i="15"/>
  <c r="R113" i="15"/>
  <c r="O113" i="15"/>
  <c r="P113" i="15"/>
  <c r="N113" i="15"/>
  <c r="R115" i="15"/>
  <c r="O115" i="15"/>
  <c r="P115" i="15"/>
  <c r="N115" i="15"/>
  <c r="R117" i="15"/>
  <c r="O117" i="15"/>
  <c r="P117" i="15"/>
  <c r="N117" i="15"/>
  <c r="O115" i="11"/>
  <c r="M115" i="11" s="1"/>
  <c r="O119" i="11"/>
  <c r="M119" i="11" s="1"/>
  <c r="O123" i="11"/>
  <c r="M123" i="11" s="1"/>
  <c r="R7" i="15"/>
  <c r="N12" i="15"/>
  <c r="M12" i="15" s="1"/>
  <c r="Q12" i="15" s="1"/>
  <c r="R18" i="15"/>
  <c r="O20" i="15"/>
  <c r="R22" i="15"/>
  <c r="R23" i="15"/>
  <c r="M24" i="15"/>
  <c r="O26" i="15"/>
  <c r="M26" i="15" s="1"/>
  <c r="Q26" i="15" s="1"/>
  <c r="R26" i="15"/>
  <c r="N27" i="15"/>
  <c r="O27" i="15"/>
  <c r="R28" i="15"/>
  <c r="P28" i="15"/>
  <c r="M28" i="15" s="1"/>
  <c r="Q28" i="15" s="1"/>
  <c r="M35" i="15"/>
  <c r="Q35" i="15" s="1"/>
  <c r="P36" i="15"/>
  <c r="O42" i="15"/>
  <c r="N42" i="15"/>
  <c r="M42" i="15" s="1"/>
  <c r="Q42" i="15" s="1"/>
  <c r="R42" i="15"/>
  <c r="O54" i="15"/>
  <c r="P54" i="15"/>
  <c r="N54" i="15"/>
  <c r="P58" i="15"/>
  <c r="N59" i="15"/>
  <c r="M59" i="15" s="1"/>
  <c r="Q59" i="15" s="1"/>
  <c r="P59" i="15"/>
  <c r="O59" i="15"/>
  <c r="N63" i="15"/>
  <c r="M63" i="15" s="1"/>
  <c r="Q63" i="15" s="1"/>
  <c r="O63" i="15"/>
  <c r="R63" i="15"/>
  <c r="R70" i="15"/>
  <c r="R75" i="15"/>
  <c r="AG78" i="15"/>
  <c r="AE78" i="15"/>
  <c r="AD78" i="15" s="1"/>
  <c r="Q78" i="15" s="1"/>
  <c r="AD81" i="15"/>
  <c r="Q81" i="15" s="1"/>
  <c r="AG83" i="15"/>
  <c r="AE83" i="15"/>
  <c r="AF83" i="15"/>
  <c r="R83" i="15"/>
  <c r="M84" i="15"/>
  <c r="Q84" i="15" s="1"/>
  <c r="AG86" i="15"/>
  <c r="AE86" i="15"/>
  <c r="AD86" i="15" s="1"/>
  <c r="AD89" i="15"/>
  <c r="Q89" i="15" s="1"/>
  <c r="AG91" i="15"/>
  <c r="AE91" i="15"/>
  <c r="AF91" i="15"/>
  <c r="R91" i="15"/>
  <c r="M92" i="15"/>
  <c r="Q92" i="15" s="1"/>
  <c r="AG94" i="15"/>
  <c r="AE94" i="15"/>
  <c r="AD94" i="15" s="1"/>
  <c r="Q94" i="15" s="1"/>
  <c r="P34" i="15"/>
  <c r="M34" i="15" s="1"/>
  <c r="Q34" i="15" s="1"/>
  <c r="P39" i="15"/>
  <c r="M39" i="15" s="1"/>
  <c r="Q39" i="15" s="1"/>
  <c r="P44" i="15"/>
  <c r="P50" i="15"/>
  <c r="M50" i="15" s="1"/>
  <c r="Q50" i="15" s="1"/>
  <c r="P55" i="15"/>
  <c r="M55" i="15" s="1"/>
  <c r="P60" i="15"/>
  <c r="M60" i="15" s="1"/>
  <c r="Q60" i="15" s="1"/>
  <c r="P66" i="15"/>
  <c r="P71" i="15"/>
  <c r="M71" i="15" s="1"/>
  <c r="Q71" i="15" s="1"/>
  <c r="P76" i="15"/>
  <c r="M76" i="15" s="1"/>
  <c r="Q76" i="15" s="1"/>
  <c r="N122" i="15"/>
  <c r="M122" i="15" s="1"/>
  <c r="Q122" i="15" s="1"/>
  <c r="P122" i="15"/>
  <c r="R122" i="15"/>
  <c r="AD63" i="15"/>
  <c r="S63" i="15" s="1"/>
  <c r="M40" i="15"/>
  <c r="Q40" i="15" s="1"/>
  <c r="M56" i="15"/>
  <c r="M72" i="15"/>
  <c r="N120" i="15"/>
  <c r="M120" i="15" s="1"/>
  <c r="R120" i="15"/>
  <c r="P120" i="15"/>
  <c r="M121" i="15"/>
  <c r="Q121" i="15" s="1"/>
  <c r="AE124" i="15"/>
  <c r="AG124" i="15"/>
  <c r="AF124" i="15"/>
  <c r="O119" i="15"/>
  <c r="M119" i="15" s="1"/>
  <c r="AF119" i="15"/>
  <c r="AD119" i="15" s="1"/>
  <c r="O123" i="15"/>
  <c r="M123" i="15" s="1"/>
  <c r="Q123" i="15" s="1"/>
  <c r="AF123" i="15"/>
  <c r="AD123" i="15" s="1"/>
  <c r="AE6" i="15"/>
  <c r="AE10" i="15"/>
  <c r="AD10" i="15" s="1"/>
  <c r="S10" i="15" s="1"/>
  <c r="AE14" i="15"/>
  <c r="AE18" i="15"/>
  <c r="AE23" i="15"/>
  <c r="AG23" i="15"/>
  <c r="AE32" i="15"/>
  <c r="AG36" i="15"/>
  <c r="AE36" i="15"/>
  <c r="AD36" i="15" s="1"/>
  <c r="S36" i="15" s="1"/>
  <c r="AF41" i="15"/>
  <c r="AD41" i="15" s="1"/>
  <c r="AE45" i="15"/>
  <c r="AF45" i="15"/>
  <c r="AG46" i="15"/>
  <c r="AF46" i="15"/>
  <c r="AE55" i="15"/>
  <c r="AG55" i="15"/>
  <c r="AE61" i="15"/>
  <c r="AF61" i="15"/>
  <c r="AE69" i="15"/>
  <c r="AF69" i="15"/>
  <c r="AE21" i="15"/>
  <c r="AF21" i="15"/>
  <c r="AG22" i="15"/>
  <c r="AF22" i="15"/>
  <c r="AE31" i="15"/>
  <c r="AG31" i="15"/>
  <c r="AG44" i="15"/>
  <c r="AE44" i="15"/>
  <c r="AD44" i="15" s="1"/>
  <c r="S44" i="15" s="1"/>
  <c r="AE53" i="15"/>
  <c r="AD53" i="15" s="1"/>
  <c r="S53" i="15" s="1"/>
  <c r="AF53" i="15"/>
  <c r="AG54" i="15"/>
  <c r="AF54" i="15"/>
  <c r="AD54" i="15" s="1"/>
  <c r="S54" i="15" s="1"/>
  <c r="AG64" i="15"/>
  <c r="AE64" i="15"/>
  <c r="AG72" i="15"/>
  <c r="AE72" i="15"/>
  <c r="AD72" i="15" s="1"/>
  <c r="S72" i="15" s="1"/>
  <c r="AE8" i="15"/>
  <c r="AD8" i="15" s="1"/>
  <c r="S8" i="15" s="1"/>
  <c r="AE12" i="15"/>
  <c r="AD12" i="15" s="1"/>
  <c r="S12" i="15" s="1"/>
  <c r="AG20" i="15"/>
  <c r="AE20" i="15"/>
  <c r="AD20" i="15" s="1"/>
  <c r="S20" i="15" s="1"/>
  <c r="AE29" i="15"/>
  <c r="AD29" i="15" s="1"/>
  <c r="S29" i="15" s="1"/>
  <c r="AF29" i="15"/>
  <c r="AG30" i="15"/>
  <c r="AF30" i="15"/>
  <c r="AD30" i="15" s="1"/>
  <c r="AE39" i="15"/>
  <c r="AD39" i="15" s="1"/>
  <c r="S39" i="15" s="1"/>
  <c r="AG39" i="15"/>
  <c r="AD48" i="15"/>
  <c r="S48" i="15" s="1"/>
  <c r="AD49" i="15"/>
  <c r="S49" i="15" s="1"/>
  <c r="AG52" i="15"/>
  <c r="AE52" i="15"/>
  <c r="AF56" i="15"/>
  <c r="AG60" i="15"/>
  <c r="AE60" i="15"/>
  <c r="AD60" i="15" s="1"/>
  <c r="S60" i="15" s="1"/>
  <c r="AG68" i="15"/>
  <c r="AE68" i="15"/>
  <c r="AD68" i="15" s="1"/>
  <c r="S68" i="15" s="1"/>
  <c r="AD5" i="15"/>
  <c r="S5" i="15" s="1"/>
  <c r="AG6" i="15"/>
  <c r="AD9" i="15"/>
  <c r="S9" i="15" s="1"/>
  <c r="AG10" i="15"/>
  <c r="AD13" i="15"/>
  <c r="S13" i="15" s="1"/>
  <c r="AG14" i="15"/>
  <c r="AD17" i="15"/>
  <c r="S17" i="15" s="1"/>
  <c r="AG18" i="15"/>
  <c r="AF23" i="15"/>
  <c r="AE24" i="15"/>
  <c r="AD24" i="15" s="1"/>
  <c r="S24" i="15" s="1"/>
  <c r="AD25" i="15"/>
  <c r="S25" i="15" s="1"/>
  <c r="AG28" i="15"/>
  <c r="AE28" i="15"/>
  <c r="AD28" i="15" s="1"/>
  <c r="S28" i="15" s="1"/>
  <c r="AF32" i="15"/>
  <c r="AF33" i="15"/>
  <c r="AD33" i="15" s="1"/>
  <c r="S33" i="15" s="1"/>
  <c r="AF36" i="15"/>
  <c r="AE37" i="15"/>
  <c r="AF37" i="15"/>
  <c r="AG38" i="15"/>
  <c r="AF38" i="15"/>
  <c r="AD38" i="15" s="1"/>
  <c r="S38" i="15" s="1"/>
  <c r="AG41" i="15"/>
  <c r="AG45" i="15"/>
  <c r="AE46" i="15"/>
  <c r="AE47" i="15"/>
  <c r="AG47" i="15"/>
  <c r="AF55" i="15"/>
  <c r="AE56" i="15"/>
  <c r="AD57" i="15"/>
  <c r="S57" i="15" s="1"/>
  <c r="AG61" i="15"/>
  <c r="AE65" i="15"/>
  <c r="AD65" i="15" s="1"/>
  <c r="S65" i="15" s="1"/>
  <c r="AF65" i="15"/>
  <c r="AG69" i="15"/>
  <c r="AF73" i="15"/>
  <c r="AD73" i="15" s="1"/>
  <c r="AE74" i="15"/>
  <c r="AD74" i="15" s="1"/>
  <c r="S74" i="15" s="1"/>
  <c r="AF75" i="15"/>
  <c r="AD75" i="15" s="1"/>
  <c r="S75" i="15" s="1"/>
  <c r="AF76" i="15"/>
  <c r="AF62" i="15"/>
  <c r="AD62" i="15" s="1"/>
  <c r="S62" i="15" s="1"/>
  <c r="AG63" i="15"/>
  <c r="AF70" i="15"/>
  <c r="AD70" i="15" s="1"/>
  <c r="S70" i="15" s="1"/>
  <c r="AG71" i="15"/>
  <c r="AD71" i="15" s="1"/>
  <c r="S71" i="15" s="1"/>
  <c r="AE76" i="15"/>
  <c r="AD76" i="15" s="1"/>
  <c r="S76" i="15" s="1"/>
  <c r="S73" i="15" l="1"/>
  <c r="Q73" i="15"/>
  <c r="S30" i="15"/>
  <c r="Q30" i="15"/>
  <c r="S41" i="15"/>
  <c r="Q41" i="15"/>
  <c r="AD32" i="15"/>
  <c r="S32" i="15" s="1"/>
  <c r="M20" i="15"/>
  <c r="Q20" i="15" s="1"/>
  <c r="Q65" i="15"/>
  <c r="Q31" i="15"/>
  <c r="AD14" i="15"/>
  <c r="S14" i="15" s="1"/>
  <c r="AD37" i="15"/>
  <c r="AD31" i="15"/>
  <c r="S31" i="15" s="1"/>
  <c r="AD21" i="15"/>
  <c r="AD61" i="15"/>
  <c r="AD124" i="15"/>
  <c r="Q24" i="15"/>
  <c r="M36" i="15"/>
  <c r="Q36" i="15" s="1"/>
  <c r="M23" i="15"/>
  <c r="AD82" i="15"/>
  <c r="Q82" i="15" s="1"/>
  <c r="AD90" i="15"/>
  <c r="Q90" i="15" s="1"/>
  <c r="M47" i="15"/>
  <c r="Q47" i="15" s="1"/>
  <c r="M114" i="11"/>
  <c r="M43" i="15"/>
  <c r="Q43" i="15" s="1"/>
  <c r="M106" i="11"/>
  <c r="I159" i="13"/>
  <c r="I21" i="13"/>
  <c r="M81" i="11"/>
  <c r="Q53" i="15"/>
  <c r="AD47" i="15"/>
  <c r="S47" i="15" s="1"/>
  <c r="AD23" i="15"/>
  <c r="S23" i="15" s="1"/>
  <c r="AD6" i="15"/>
  <c r="Q119" i="15"/>
  <c r="Q72" i="15"/>
  <c r="M54" i="15"/>
  <c r="Q54" i="15" s="1"/>
  <c r="M27" i="15"/>
  <c r="Q27" i="15" s="1"/>
  <c r="M75" i="15"/>
  <c r="Q75" i="15" s="1"/>
  <c r="Q22" i="15"/>
  <c r="M112" i="15"/>
  <c r="Q112" i="15" s="1"/>
  <c r="M104" i="15"/>
  <c r="Q104" i="15" s="1"/>
  <c r="Q33" i="15"/>
  <c r="Q8" i="15"/>
  <c r="Q62" i="15"/>
  <c r="Q79" i="15"/>
  <c r="M74" i="15"/>
  <c r="Q74" i="15" s="1"/>
  <c r="M118" i="11"/>
  <c r="M98" i="11"/>
  <c r="Q13" i="15"/>
  <c r="AD95" i="15"/>
  <c r="Q95" i="15" s="1"/>
  <c r="AD79" i="15"/>
  <c r="I107" i="13"/>
  <c r="I90" i="13"/>
  <c r="I81" i="13"/>
  <c r="I141" i="13"/>
  <c r="M68" i="15"/>
  <c r="Q68" i="15" s="1"/>
  <c r="M48" i="15"/>
  <c r="Q48" i="15" s="1"/>
  <c r="AD56" i="15"/>
  <c r="S56" i="15" s="1"/>
  <c r="AD46" i="15"/>
  <c r="AD52" i="15"/>
  <c r="S52" i="15" s="1"/>
  <c r="AD64" i="15"/>
  <c r="S64" i="15" s="1"/>
  <c r="AD69" i="15"/>
  <c r="AD55" i="15"/>
  <c r="S55" i="15" s="1"/>
  <c r="AD45" i="15"/>
  <c r="AD18" i="15"/>
  <c r="Q56" i="15"/>
  <c r="AD91" i="15"/>
  <c r="Q91" i="15" s="1"/>
  <c r="AD83" i="15"/>
  <c r="Q83" i="15" s="1"/>
  <c r="M117" i="15"/>
  <c r="Q117" i="15" s="1"/>
  <c r="M115" i="15"/>
  <c r="Q115" i="15" s="1"/>
  <c r="M113" i="15"/>
  <c r="Q113" i="15" s="1"/>
  <c r="M111" i="15"/>
  <c r="Q111" i="15" s="1"/>
  <c r="M109" i="15"/>
  <c r="Q109" i="15" s="1"/>
  <c r="M107" i="15"/>
  <c r="Q107" i="15" s="1"/>
  <c r="M105" i="15"/>
  <c r="Q105" i="15" s="1"/>
  <c r="M103" i="15"/>
  <c r="Q103" i="15" s="1"/>
  <c r="M101" i="15"/>
  <c r="Q101" i="15" s="1"/>
  <c r="M99" i="15"/>
  <c r="Q99" i="15" s="1"/>
  <c r="M70" i="15"/>
  <c r="Q70" i="15" s="1"/>
  <c r="M58" i="15"/>
  <c r="Q58" i="15" s="1"/>
  <c r="Q49" i="15"/>
  <c r="M52" i="15"/>
  <c r="Q52" i="15" s="1"/>
  <c r="M110" i="11"/>
  <c r="AD120" i="15"/>
  <c r="Q120" i="15" s="1"/>
  <c r="M15" i="15"/>
  <c r="Q15" i="15" s="1"/>
  <c r="Q5" i="15"/>
  <c r="M102" i="11"/>
  <c r="AD87" i="15"/>
  <c r="Q87" i="15" s="1"/>
  <c r="Q29" i="15"/>
  <c r="M122" i="11"/>
  <c r="M101" i="11"/>
  <c r="M86" i="11"/>
  <c r="I23" i="13"/>
  <c r="M124" i="15"/>
  <c r="Q124" i="15" s="1"/>
  <c r="Q25" i="15"/>
  <c r="I76" i="13"/>
  <c r="M106" i="15"/>
  <c r="Q106" i="15" s="1"/>
  <c r="M98" i="15"/>
  <c r="Q98" i="15" s="1"/>
  <c r="I150" i="13"/>
  <c r="I116" i="13"/>
  <c r="I83" i="13"/>
  <c r="I12" i="13"/>
  <c r="M78" i="11"/>
  <c r="S69" i="15" l="1"/>
  <c r="Q69" i="15"/>
  <c r="S61" i="15"/>
  <c r="Q61" i="15"/>
  <c r="S18" i="15"/>
  <c r="Q18" i="15"/>
  <c r="S6" i="15"/>
  <c r="Q6" i="15"/>
  <c r="S21" i="15"/>
  <c r="Q21" i="15"/>
  <c r="Q32" i="15"/>
  <c r="S46" i="15"/>
  <c r="Q46" i="15"/>
  <c r="Q23" i="15"/>
  <c r="S37" i="15"/>
  <c r="Q37" i="15"/>
  <c r="S45" i="15"/>
  <c r="Q45" i="15"/>
  <c r="Q14" i="15"/>
  <c r="Q55" i="15"/>
  <c r="Q64" i="15"/>
</calcChain>
</file>

<file path=xl/connections.xml><?xml version="1.0" encoding="utf-8"?>
<connections xmlns="http://schemas.openxmlformats.org/spreadsheetml/2006/main">
  <connection id="1" name="DATA.csv" type="6" refreshedVersion="0" background="1" saveData="1">
    <textPr fileType="mac" sourceFile="Macintosh HD:Users:tdo:tmp:tmp_rodent:DATA.csv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2" name="FKPM.Chab.txt" type="6" refreshedVersion="0" background="1" saveData="1">
    <textPr fileType="mac" sourceFile="Macintosh HD:Users:tdo:Documents:papers:Berghei:Data:Expression:FKPM.Chab.txt">
      <textFields count="7">
        <textField/>
        <textField/>
        <textField/>
        <textField/>
        <textField/>
        <textField/>
        <textField/>
      </textFields>
    </textPr>
  </connection>
  <connection id="3" name="FPKM.ym.txt" type="6" refreshedVersion="0" background="1" saveData="1">
    <textPr fileType="mac" sourceFile="Macintosh HD:Users:tdo:Documents:papers:Berghei:Data:Expression:FPKM.ym.txt">
      <textFields count="3">
        <textField/>
        <textField/>
        <textField/>
      </textFields>
    </textPr>
  </connection>
  <connection id="4" name="Pb.Chris.RPKM.txt" type="6" refreshedVersion="0" background="1" saveData="1">
    <textPr fileType="mac" sourceFile="Macintosh HD:Users:tdo:Documents:papers:Active:ChrisJansePIR:data:Pb.Chris.RPKM.txt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5" name="PyYM.FPKM.annotated.txt" type="6" refreshedVersion="0" background="1" saveData="1">
    <textPr fileType="mac" sourceFile="Macintosh HD:Users:tdo:Documents:papers:RodentMalariaPaper:Data:Expression:FPKM.08122013:PyYM.FPKM.annotated.txt">
      <textFields count="5">
        <textField/>
        <textField/>
        <textField/>
        <textField/>
        <textField/>
      </textFields>
    </textPr>
  </connection>
  <connection id="6" name="RPKM.Pb.txt" type="6" refreshedVersion="0" background="1" saveData="1">
    <textPr fileType="mac" sourceFile="Macintosh HD:Users:tdo:Documents:papers:Berghei:Data:Expression:RPKM.Pb.txt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251" uniqueCount="909">
  <si>
    <t>PYYM_0100100</t>
  </si>
  <si>
    <t>PYYM_0100300</t>
  </si>
  <si>
    <t>PYYM_0100600</t>
  </si>
  <si>
    <t>PYYM_0100500</t>
  </si>
  <si>
    <t>PYYM_0100700</t>
  </si>
  <si>
    <t>PYYM_0101100</t>
  </si>
  <si>
    <t>PYYM_0113600</t>
  </si>
  <si>
    <t>PYYM_0113800</t>
  </si>
  <si>
    <t>PYYM_0113900</t>
  </si>
  <si>
    <t>PYYM_0115400</t>
  </si>
  <si>
    <t>PYYM_0115500</t>
  </si>
  <si>
    <t>PYYM_0115800</t>
  </si>
  <si>
    <t>PYYM_0116000</t>
  </si>
  <si>
    <t>PYYM_0116100</t>
  </si>
  <si>
    <t>PYYM_0116300</t>
  </si>
  <si>
    <t>PYYM_0201300</t>
  </si>
  <si>
    <t>PYYM_0202000</t>
  </si>
  <si>
    <t>PYYM_0203300</t>
  </si>
  <si>
    <t>PYYM_0203400</t>
  </si>
  <si>
    <t>PYYM_0204000</t>
  </si>
  <si>
    <t>PYYM_0204100</t>
  </si>
  <si>
    <t>PYYM_0218300</t>
  </si>
  <si>
    <t>PYYM_0218100</t>
  </si>
  <si>
    <t>PYYM_0218500</t>
  </si>
  <si>
    <t>PYYM_0218600</t>
  </si>
  <si>
    <t>PYYM_0300100</t>
  </si>
  <si>
    <t>PYYM_0300700</t>
  </si>
  <si>
    <t>PYYM_0301200</t>
  </si>
  <si>
    <t>PYYM_0317100</t>
  </si>
  <si>
    <t>PYYM_0316900</t>
  </si>
  <si>
    <t>PYYM_0317300</t>
  </si>
  <si>
    <t>PYYM_0317600</t>
  </si>
  <si>
    <t>PYYM_0317500</t>
  </si>
  <si>
    <t>PYYM_0317800</t>
  </si>
  <si>
    <t>PYYM_0318300</t>
  </si>
  <si>
    <t>PYYM_0401700</t>
  </si>
  <si>
    <t>PYYM_0402400</t>
  </si>
  <si>
    <t>PYYM_0403100</t>
  </si>
  <si>
    <t>PYYM_0403200</t>
  </si>
  <si>
    <t>PYYM_0421400</t>
  </si>
  <si>
    <t>PYYM_0421500</t>
  </si>
  <si>
    <t>PYYM_0421600</t>
  </si>
  <si>
    <t>PYYM_0501400</t>
  </si>
  <si>
    <t>PYYM_0525500</t>
  </si>
  <si>
    <t>PYYM_0525700</t>
  </si>
  <si>
    <t>PYYM_0525800</t>
  </si>
  <si>
    <t>PYYM_0526000</t>
  </si>
  <si>
    <t>PYYM_0600700</t>
  </si>
  <si>
    <t>PYYM_0602000</t>
  </si>
  <si>
    <t>PYYM_0625400</t>
  </si>
  <si>
    <t>PYYM_0625500</t>
  </si>
  <si>
    <t>PYYM_0625600</t>
  </si>
  <si>
    <t>PYYM_0625900</t>
  </si>
  <si>
    <t>PYYM_0700200</t>
  </si>
  <si>
    <t>PYYM_0700300</t>
  </si>
  <si>
    <t>PYYM_0700600</t>
  </si>
  <si>
    <t>PYYM_0700400</t>
  </si>
  <si>
    <t>PYYM_0700500</t>
  </si>
  <si>
    <t>PYYM_0722100</t>
  </si>
  <si>
    <t>PYYM_0722900</t>
  </si>
  <si>
    <t>PYYM_0723100</t>
  </si>
  <si>
    <t>PYYM_0723900</t>
  </si>
  <si>
    <t>PYYM_0724000</t>
  </si>
  <si>
    <t>PYYM_0801600</t>
  </si>
  <si>
    <t>PYYM_0801000</t>
  </si>
  <si>
    <t>PYYM_0802000</t>
  </si>
  <si>
    <t>PYYM_0802200</t>
  </si>
  <si>
    <t>PYYM_0802300</t>
  </si>
  <si>
    <t>PYYM_0802600</t>
  </si>
  <si>
    <t>PYYM_0839800</t>
  </si>
  <si>
    <t>PYYM_0839900</t>
  </si>
  <si>
    <t>PYYM_0840100</t>
  </si>
  <si>
    <t>PYYM_0840000</t>
  </si>
  <si>
    <t>PYYM_0840900</t>
  </si>
  <si>
    <t>PYYM_0840800</t>
  </si>
  <si>
    <t>PYYM_0840600</t>
  </si>
  <si>
    <t>PYYM_0900100</t>
  </si>
  <si>
    <t>PYYM_0900400</t>
  </si>
  <si>
    <t>PYYM_0900800</t>
  </si>
  <si>
    <t>PYYM_0901100</t>
  </si>
  <si>
    <t>PYYM_0901500</t>
  </si>
  <si>
    <t>PYYM_0901900</t>
  </si>
  <si>
    <t>PYYM_0945500</t>
  </si>
  <si>
    <t>PYYM_0946500</t>
  </si>
  <si>
    <t>PYYM_0946900</t>
  </si>
  <si>
    <t>PYYM_1000200</t>
  </si>
  <si>
    <t>PYYM_1000400</t>
  </si>
  <si>
    <t>PYYM_1000700</t>
  </si>
  <si>
    <t>PYYM_1001100</t>
  </si>
  <si>
    <t>PYYM_1001600</t>
  </si>
  <si>
    <t>PYYM_1042600</t>
  </si>
  <si>
    <t>PYYM_1043200</t>
  </si>
  <si>
    <t>PYYM_1043600</t>
  </si>
  <si>
    <t>PYYM_1044100</t>
  </si>
  <si>
    <t>PYYM_1100600</t>
  </si>
  <si>
    <t>PYYM_1100700</t>
  </si>
  <si>
    <t>PYYM_1101500</t>
  </si>
  <si>
    <t>PYYM_1101600</t>
  </si>
  <si>
    <t>PYYM_1101700</t>
  </si>
  <si>
    <t>PYYM_1102100</t>
  </si>
  <si>
    <t>PYYM_1102600</t>
  </si>
  <si>
    <t>PYYM_1103200</t>
  </si>
  <si>
    <t>PYYM_1103100</t>
  </si>
  <si>
    <t>PYYM_1149000</t>
  </si>
  <si>
    <t>PYYM_1149900</t>
  </si>
  <si>
    <t>PYYM_1200500</t>
  </si>
  <si>
    <t>PYYM_1200700</t>
  </si>
  <si>
    <t>PYYM_1201000</t>
  </si>
  <si>
    <t>PYYM_1200900</t>
  </si>
  <si>
    <t>PYYM_1201400</t>
  </si>
  <si>
    <t>PYYM_1202400</t>
  </si>
  <si>
    <t>PYYM_1202300</t>
  </si>
  <si>
    <t>PYYM_1202700</t>
  </si>
  <si>
    <t>PYYM_1202900</t>
  </si>
  <si>
    <t>PYYM_1300100</t>
  </si>
  <si>
    <t>PYYM_1300300</t>
  </si>
  <si>
    <t>PYYM_1300400</t>
  </si>
  <si>
    <t>PYYM_1300800</t>
  </si>
  <si>
    <t>PYYM_1301000</t>
  </si>
  <si>
    <t>PYYM_1301100</t>
  </si>
  <si>
    <t>PYYM_1327900</t>
  </si>
  <si>
    <t>PYYM_1328200</t>
  </si>
  <si>
    <t>PYYM_1328400</t>
  </si>
  <si>
    <t>PYYM_1328700</t>
  </si>
  <si>
    <t>PYYM_1329000</t>
  </si>
  <si>
    <t>PYYM_1328900</t>
  </si>
  <si>
    <t>PYYM_1367700</t>
  </si>
  <si>
    <t>PYYM_1368400</t>
  </si>
  <si>
    <t>PYYM_1402200</t>
  </si>
  <si>
    <t>PYYM_1402300</t>
  </si>
  <si>
    <t>PYYM_1403300</t>
  </si>
  <si>
    <t>PYYM_1469200</t>
  </si>
  <si>
    <t>PYYM_1469300</t>
  </si>
  <si>
    <t>PYYM_0003300</t>
  </si>
  <si>
    <t>PYYM_0003200</t>
  </si>
  <si>
    <t>PYYM_0005700</t>
  </si>
  <si>
    <t>PYYM_0006700</t>
  </si>
  <si>
    <t>PYYM_0008300</t>
  </si>
  <si>
    <t>PYYM_0008600</t>
  </si>
  <si>
    <t>PYYM_0008900</t>
  </si>
  <si>
    <t>PYYM_0008800</t>
  </si>
  <si>
    <t>PYYM_0010600</t>
  </si>
  <si>
    <t>PYYM_0013200</t>
  </si>
  <si>
    <t>PYYM_0015200</t>
  </si>
  <si>
    <t>PYYM_0015300</t>
  </si>
  <si>
    <t>PYYM_0015600</t>
  </si>
  <si>
    <t>PYYM_0016300</t>
  </si>
  <si>
    <t>PYYM_0019200</t>
  </si>
  <si>
    <t>PYYM_0019300</t>
  </si>
  <si>
    <t>PYYM_0019400</t>
  </si>
  <si>
    <t>PYYM_0019900</t>
  </si>
  <si>
    <t>PYYM_0020100</t>
  </si>
  <si>
    <t>PYYM_0020300</t>
  </si>
  <si>
    <t>PYYM_0024900</t>
  </si>
  <si>
    <t>PYYM_0025200</t>
  </si>
  <si>
    <t>PYYM_0025300</t>
  </si>
  <si>
    <t>PYYM_0025600</t>
  </si>
  <si>
    <t>PYYM_0029300</t>
  </si>
  <si>
    <t>PYYM_0032700</t>
  </si>
  <si>
    <t>PYYM_0033500</t>
  </si>
  <si>
    <t>PYYM_0035100</t>
  </si>
  <si>
    <t>PYYM_0035800</t>
  </si>
  <si>
    <t>PYYM_0036000</t>
  </si>
  <si>
    <t>PYYM_0036900</t>
  </si>
  <si>
    <t>PYYM_0038500</t>
  </si>
  <si>
    <t>PYYM_0044700</t>
  </si>
  <si>
    <t>4743_1 / WT</t>
  </si>
  <si>
    <t>Pc_M1</t>
  </si>
  <si>
    <t>Pc_M2</t>
  </si>
  <si>
    <t>Pc_M3</t>
  </si>
  <si>
    <t>Pc_M4</t>
  </si>
  <si>
    <t>PCHAS_010050</t>
  </si>
  <si>
    <t>PCHAS_010010</t>
  </si>
  <si>
    <t>PCHAS_011320</t>
  </si>
  <si>
    <t>PCHAS_011340</t>
  </si>
  <si>
    <t>PCHAS_011350</t>
  </si>
  <si>
    <t>PCHAS_011360</t>
  </si>
  <si>
    <t>PCHAS_011370</t>
  </si>
  <si>
    <t>PCHAS_011380</t>
  </si>
  <si>
    <t>PCHAS_011400</t>
  </si>
  <si>
    <t>PCHAS_011410</t>
  </si>
  <si>
    <t>PCHAS_011420</t>
  </si>
  <si>
    <t>PCHAS_011440</t>
  </si>
  <si>
    <t>PCHAS_011470</t>
  </si>
  <si>
    <t>PCHAS_011540</t>
  </si>
  <si>
    <t>PCHAS_021340</t>
  </si>
  <si>
    <t>PCHAS_021350</t>
  </si>
  <si>
    <t>PCHAS_021360</t>
  </si>
  <si>
    <t>PCHAS_021370</t>
  </si>
  <si>
    <t>PCHAS_021380</t>
  </si>
  <si>
    <t>PCHAS_030010</t>
  </si>
  <si>
    <t>PCHAS_030230</t>
  </si>
  <si>
    <t>PCHAS_030240</t>
  </si>
  <si>
    <t>PCHAS_030250</t>
  </si>
  <si>
    <t>PCHAS_040070</t>
  </si>
  <si>
    <t>PCHAS_040120</t>
  </si>
  <si>
    <t>PCHAS_040130</t>
  </si>
  <si>
    <t>PCHAS_040150</t>
  </si>
  <si>
    <t>PCHAS_040160</t>
  </si>
  <si>
    <t>PCHAS_040170</t>
  </si>
  <si>
    <t>PCHAS_042040</t>
  </si>
  <si>
    <t>PCHAS_042050</t>
  </si>
  <si>
    <t>PCHAS_050080</t>
  </si>
  <si>
    <t>PCHAS_050090</t>
  </si>
  <si>
    <t>PCHAS_050010</t>
  </si>
  <si>
    <t>PCHAS_050030</t>
  </si>
  <si>
    <t>PCHAS_052530</t>
  </si>
  <si>
    <t>PCHAS_052540</t>
  </si>
  <si>
    <t>PCHAS_060010</t>
  </si>
  <si>
    <t>PCHAS_060150</t>
  </si>
  <si>
    <t>PCHAS_060180</t>
  </si>
  <si>
    <t>PCHAS_060190</t>
  </si>
  <si>
    <t>PCHAS_060210</t>
  </si>
  <si>
    <t>PCHAS_060220</t>
  </si>
  <si>
    <t>PCHAS_060230</t>
  </si>
  <si>
    <t>PCHAS_073110</t>
  </si>
  <si>
    <t>PCHAS_073170</t>
  </si>
  <si>
    <t>PCHAS_070110</t>
  </si>
  <si>
    <t>PCHAS_070120</t>
  </si>
  <si>
    <t>PCHAS_070150</t>
  </si>
  <si>
    <t>PCHAS_070190</t>
  </si>
  <si>
    <t>PCHAS_070200</t>
  </si>
  <si>
    <t>PCHAS_070210</t>
  </si>
  <si>
    <t>PCHAS_070220</t>
  </si>
  <si>
    <t>PCHAS_083700</t>
  </si>
  <si>
    <t>PCHAS_083710</t>
  </si>
  <si>
    <t>PCHAS_083730</t>
  </si>
  <si>
    <t>PCHAS_083750</t>
  </si>
  <si>
    <t>PCHAS_080010</t>
  </si>
  <si>
    <t>PCHAS_080020</t>
  </si>
  <si>
    <t>PCHAS_093750</t>
  </si>
  <si>
    <t>PCHAS_093755</t>
  </si>
  <si>
    <t>PCHAS_093760</t>
  </si>
  <si>
    <t>PCHAS_093800</t>
  </si>
  <si>
    <t>PCHAS_093830</t>
  </si>
  <si>
    <t>PCHAS_090050</t>
  </si>
  <si>
    <t>PCHAS_090060</t>
  </si>
  <si>
    <t>PCHAS_090020</t>
  </si>
  <si>
    <t>PCHAS_104120</t>
  </si>
  <si>
    <t>PCHAS_104130</t>
  </si>
  <si>
    <t>PCHAS_104140</t>
  </si>
  <si>
    <t>PCHAS_104190</t>
  </si>
  <si>
    <t>PCHAS_100050</t>
  </si>
  <si>
    <t>PCHAS_100080</t>
  </si>
  <si>
    <t>PCHAS_100100</t>
  </si>
  <si>
    <t>PCHAS_100130</t>
  </si>
  <si>
    <t>PCHAS_110050</t>
  </si>
  <si>
    <t>PCHAS_114570</t>
  </si>
  <si>
    <t>PCHAS_114590</t>
  </si>
  <si>
    <t>PCHAS_114630</t>
  </si>
  <si>
    <t>PCHAS_114670</t>
  </si>
  <si>
    <t>PCHAS_114690</t>
  </si>
  <si>
    <t>PCHAS_114710</t>
  </si>
  <si>
    <t>PCHAS_110010</t>
  </si>
  <si>
    <t>PCHAS_110070</t>
  </si>
  <si>
    <t>PCHAS_110075</t>
  </si>
  <si>
    <t>PCHAS_120085</t>
  </si>
  <si>
    <t>PCHAS_120090</t>
  </si>
  <si>
    <t>PCHAS_120110</t>
  </si>
  <si>
    <t>PCHAS_120120</t>
  </si>
  <si>
    <t>PCHAS_120010</t>
  </si>
  <si>
    <t>PCHAS_130250</t>
  </si>
  <si>
    <t>PCHAS_130270</t>
  </si>
  <si>
    <t>PCHAS_133040</t>
  </si>
  <si>
    <t>PCHAS_133050</t>
  </si>
  <si>
    <t>PCHAS_133060</t>
  </si>
  <si>
    <t>PCHAS_133070</t>
  </si>
  <si>
    <t>PCHAS_133080</t>
  </si>
  <si>
    <t>PCHAS_133090</t>
  </si>
  <si>
    <t>PCHAS_133110</t>
  </si>
  <si>
    <t>PCHAS_133130</t>
  </si>
  <si>
    <t>PCHAS_133140</t>
  </si>
  <si>
    <t>PCHAS_130300</t>
  </si>
  <si>
    <t>PCHAS_133180</t>
  </si>
  <si>
    <t>PCHAS_133190</t>
  </si>
  <si>
    <t>PCHAS_130310</t>
  </si>
  <si>
    <t>PCHAS_130320</t>
  </si>
  <si>
    <t>PCHAS_130330</t>
  </si>
  <si>
    <t>PCHAS_130340</t>
  </si>
  <si>
    <t>PCHAS_130360</t>
  </si>
  <si>
    <t>PCHAS_137020</t>
  </si>
  <si>
    <t>PCHAS_137040</t>
  </si>
  <si>
    <t>PCHAS_137050</t>
  </si>
  <si>
    <t>PCHAS_137070</t>
  </si>
  <si>
    <t>PCHAS_137080</t>
  </si>
  <si>
    <t>PCHAS_137100</t>
  </si>
  <si>
    <t>PCHAS_130130</t>
  </si>
  <si>
    <t>PCHAS_130150</t>
  </si>
  <si>
    <t>PCHAS_130180</t>
  </si>
  <si>
    <t>PCHAS_130190</t>
  </si>
  <si>
    <t>PCHAS_130200</t>
  </si>
  <si>
    <t>PCHAS_130210</t>
  </si>
  <si>
    <t>PCHAS_130230</t>
  </si>
  <si>
    <t>PCHAS_130240</t>
  </si>
  <si>
    <t>PCHAS_146725</t>
  </si>
  <si>
    <t>PCHAS_146740</t>
  </si>
  <si>
    <t>PCHAS_146750</t>
  </si>
  <si>
    <t>PCHAS_146755</t>
  </si>
  <si>
    <t>PCHAS_146760</t>
  </si>
  <si>
    <t>PCHAS_146780</t>
  </si>
  <si>
    <t>PCHAS_146800</t>
  </si>
  <si>
    <t>PCHAS_146880</t>
  </si>
  <si>
    <t>PCHAS_140110</t>
  </si>
  <si>
    <t>PCHAS_140120</t>
  </si>
  <si>
    <t>PCHAS_140150</t>
  </si>
  <si>
    <t>PCHAS_140180</t>
  </si>
  <si>
    <t>PCHAS_140190</t>
  </si>
  <si>
    <t>PCHAS_140200</t>
  </si>
  <si>
    <t>PCHAS_140230</t>
  </si>
  <si>
    <t>PCHAS_140240</t>
  </si>
  <si>
    <t>PCHAS_000250</t>
  </si>
  <si>
    <t>PCHAS_000460</t>
  </si>
  <si>
    <t>PCHAS_000480</t>
  </si>
  <si>
    <t>PCHAS_000050</t>
  </si>
  <si>
    <t>PCHAS_000010</t>
  </si>
  <si>
    <t>PCHAS_000530</t>
  </si>
  <si>
    <t>PCHAS_000590</t>
  </si>
  <si>
    <t>PCHAS_000600</t>
  </si>
  <si>
    <t>PCHAS_000670</t>
  </si>
  <si>
    <t>PCHAS_000690</t>
  </si>
  <si>
    <t>PCHAS_000800</t>
  </si>
  <si>
    <t>PCHAS_000840</t>
  </si>
  <si>
    <t>PCHAS_000860</t>
  </si>
  <si>
    <t>PCHAS_000870</t>
  </si>
  <si>
    <t>PCHAS_000940</t>
  </si>
  <si>
    <t>PCHAS_000960</t>
  </si>
  <si>
    <t>PCHAS_000980</t>
  </si>
  <si>
    <t>PCHAS_001030</t>
  </si>
  <si>
    <t>PCHAS_001080</t>
  </si>
  <si>
    <t>PCHAS_000160</t>
  </si>
  <si>
    <t>PCHAS_000210</t>
  </si>
  <si>
    <t>PBANKA_010010</t>
  </si>
  <si>
    <t>PBANKA_011260</t>
  </si>
  <si>
    <t>PBANKA_020060</t>
  </si>
  <si>
    <t>PBANKA_020065</t>
  </si>
  <si>
    <t>PBANKA_020070</t>
  </si>
  <si>
    <t>PBANKA_020080</t>
  </si>
  <si>
    <t>PBANKA_020100</t>
  </si>
  <si>
    <t>PBANKA_021490</t>
  </si>
  <si>
    <t>PBANKA_021555</t>
  </si>
  <si>
    <t>PBANKA_021560</t>
  </si>
  <si>
    <t>PBANKA_021580</t>
  </si>
  <si>
    <t>PBANKA_020120</t>
  </si>
  <si>
    <t>PBANKA_020020</t>
  </si>
  <si>
    <t>PBANKA_020140</t>
  </si>
  <si>
    <t>PBANKA_031630</t>
  </si>
  <si>
    <t>PBANKA_040030</t>
  </si>
  <si>
    <t>PBANKA_040070</t>
  </si>
  <si>
    <t>PBANKA_040080</t>
  </si>
  <si>
    <t>PBANKA_050030</t>
  </si>
  <si>
    <t>PBANKA_050010</t>
  </si>
  <si>
    <t>PBANKA_050060</t>
  </si>
  <si>
    <t>PBANKA_050070</t>
  </si>
  <si>
    <t>PBANKA_060040</t>
  </si>
  <si>
    <t>PBANKA_062340</t>
  </si>
  <si>
    <t>PBANKA_062345</t>
  </si>
  <si>
    <t>PBANKA_062350</t>
  </si>
  <si>
    <t>PBANKA_070040</t>
  </si>
  <si>
    <t>PBANKA_070050</t>
  </si>
  <si>
    <t>PBANKA_072230</t>
  </si>
  <si>
    <t>PBANKA_072260</t>
  </si>
  <si>
    <t>PBANKA_072280</t>
  </si>
  <si>
    <t>PBANKA_083660</t>
  </si>
  <si>
    <t>PBANKA_083670</t>
  </si>
  <si>
    <t>PBANKA_083680</t>
  </si>
  <si>
    <t>PBANKA_083710</t>
  </si>
  <si>
    <t>PBANKA_080020</t>
  </si>
  <si>
    <t>PBANKA_094370</t>
  </si>
  <si>
    <t>PBANKA_090010</t>
  </si>
  <si>
    <t>PBANKA_090100</t>
  </si>
  <si>
    <t>PBANKA_100020</t>
  </si>
  <si>
    <t>PBANKA_104030</t>
  </si>
  <si>
    <t>PBANKA_100040</t>
  </si>
  <si>
    <t>PBANKA_114660</t>
  </si>
  <si>
    <t>PBANKA_110050</t>
  </si>
  <si>
    <t>PBANKA_110070</t>
  </si>
  <si>
    <t>PBANKA_110075</t>
  </si>
  <si>
    <t>PBANKA_110090</t>
  </si>
  <si>
    <t>PBANKA_110100</t>
  </si>
  <si>
    <t>PBANKA_124592</t>
  </si>
  <si>
    <t>PBANKA_124600</t>
  </si>
  <si>
    <t>PBANKA_124620</t>
  </si>
  <si>
    <t>PBANKA_124660</t>
  </si>
  <si>
    <t>PBANKA_124710</t>
  </si>
  <si>
    <t>PBANKA_120005</t>
  </si>
  <si>
    <t>PBANKA_120020</t>
  </si>
  <si>
    <t>PBANKA_132730</t>
  </si>
  <si>
    <t>PBANKA_130030</t>
  </si>
  <si>
    <t>PBANKA_136560</t>
  </si>
  <si>
    <t>PBANKA_136565</t>
  </si>
  <si>
    <t>PBANKA_140040</t>
  </si>
  <si>
    <t>PBANKA_146540</t>
  </si>
  <si>
    <t>PBANKA_146570</t>
  </si>
  <si>
    <t>PBANKA_000350</t>
  </si>
  <si>
    <t>4743_2 / Mutant</t>
  </si>
  <si>
    <t xml:space="preserve">Gene Models (IDs)  </t>
  </si>
  <si>
    <t>Product</t>
  </si>
  <si>
    <t>fam-a protein, pseudogene</t>
  </si>
  <si>
    <t>fam-b protein</t>
  </si>
  <si>
    <t>fam-a protein</t>
  </si>
  <si>
    <t>fam-b protein, pseudogene</t>
  </si>
  <si>
    <t>PBANKA_124610.1</t>
  </si>
  <si>
    <t>PBANKA_0001200</t>
  </si>
  <si>
    <t>PBANKA_0100021</t>
  </si>
  <si>
    <t>PBANKA_0100100</t>
  </si>
  <si>
    <t>PBANKA_0112600</t>
  </si>
  <si>
    <t>PBANKA_0112641</t>
  </si>
  <si>
    <t>PBANKA_0112661</t>
  </si>
  <si>
    <t>PBANKA_0112701</t>
  </si>
  <si>
    <t>PBANKA_0112721</t>
  </si>
  <si>
    <t>PBANKA_0200600</t>
  </si>
  <si>
    <t>PBANKA_0200650</t>
  </si>
  <si>
    <t>PBANKA_0200700</t>
  </si>
  <si>
    <t>PBANKA_0201000</t>
  </si>
  <si>
    <t>PBANKA_0201200</t>
  </si>
  <si>
    <t>PBANKA_0201400</t>
  </si>
  <si>
    <t>PBANKA_0214900</t>
  </si>
  <si>
    <t>PBANKA_0215800</t>
  </si>
  <si>
    <t>PBANKA_0216021</t>
  </si>
  <si>
    <t>PBANKA_0216701</t>
  </si>
  <si>
    <t>PBANKA_0216781</t>
  </si>
  <si>
    <t>PBANKA_0316300</t>
  </si>
  <si>
    <t>PBANKA_0316500</t>
  </si>
  <si>
    <t>PBANKA_0316700</t>
  </si>
  <si>
    <t>PBANKA_0316821</t>
  </si>
  <si>
    <t>PBANKA_0316841</t>
  </si>
  <si>
    <t>PBANKA_0316921</t>
  </si>
  <si>
    <t>PBANKA_0316961</t>
  </si>
  <si>
    <t>PBANKA_0317021</t>
  </si>
  <si>
    <t>PBANKA_0317061</t>
  </si>
  <si>
    <t>PBANKA_0317121</t>
  </si>
  <si>
    <t>PBANKA_0317141</t>
  </si>
  <si>
    <t>PBANKA_0400700</t>
  </si>
  <si>
    <t>PBANKA_0400800</t>
  </si>
  <si>
    <t>PBANKA_0500100</t>
  </si>
  <si>
    <t>PBANKA_0500600</t>
  </si>
  <si>
    <t>PBANKA_0500700</t>
  </si>
  <si>
    <t>PBANKA_0500741</t>
  </si>
  <si>
    <t>PBANKA_0501051</t>
  </si>
  <si>
    <t>PBANKA_0524821</t>
  </si>
  <si>
    <t>PBANKA_0600021</t>
  </si>
  <si>
    <t>PBANKA_0600061</t>
  </si>
  <si>
    <t>PBANKA_0600400</t>
  </si>
  <si>
    <t>PBANKA_0623400</t>
  </si>
  <si>
    <t>PBANKA_0623450</t>
  </si>
  <si>
    <t>PBANKA_0623500</t>
  </si>
  <si>
    <t>PBANKA_0623751</t>
  </si>
  <si>
    <t>PBANKA_0700400</t>
  </si>
  <si>
    <t>PBANKA_0700500</t>
  </si>
  <si>
    <t>PBANKA_0700521</t>
  </si>
  <si>
    <t>PBANKA_0700561</t>
  </si>
  <si>
    <t>PBANKA_0722600</t>
  </si>
  <si>
    <t>PBANKA_0722941</t>
  </si>
  <si>
    <t>PBANKA_0800041</t>
  </si>
  <si>
    <t>PBANKA_0800200</t>
  </si>
  <si>
    <t>PBANKA_0836600</t>
  </si>
  <si>
    <t>PBANKA_0836700</t>
  </si>
  <si>
    <t>PBANKA_0836800</t>
  </si>
  <si>
    <t>PBANKA_0836941</t>
  </si>
  <si>
    <t>PBANKA_0837041</t>
  </si>
  <si>
    <t>PBANKA_0837201</t>
  </si>
  <si>
    <t>PBANKA_0901000</t>
  </si>
  <si>
    <t>PBANKA_0943700</t>
  </si>
  <si>
    <t>PBANKA_0944021</t>
  </si>
  <si>
    <t>PBANKA_1000021</t>
  </si>
  <si>
    <t>PBANKA_1000041</t>
  </si>
  <si>
    <t>PBANKA_1000051</t>
  </si>
  <si>
    <t>PBANKA_1000071</t>
  </si>
  <si>
    <t>PBANKA_1000200</t>
  </si>
  <si>
    <t>PBANKA_1000400</t>
  </si>
  <si>
    <t>PBANKA_1040151</t>
  </si>
  <si>
    <t>PBANKA_1040300</t>
  </si>
  <si>
    <t>PBANKA_1040521</t>
  </si>
  <si>
    <t>PBANKA_1040621</t>
  </si>
  <si>
    <t>PBANKA_1100441</t>
  </si>
  <si>
    <t>PBANKA_1100500</t>
  </si>
  <si>
    <t>PBANKA_1100700</t>
  </si>
  <si>
    <t>PBANKA_1100750</t>
  </si>
  <si>
    <t>PBANKA_1100821</t>
  </si>
  <si>
    <t>PBANKA_1100900</t>
  </si>
  <si>
    <t>PBANKA_1101000</t>
  </si>
  <si>
    <t>PBANKA_1146600</t>
  </si>
  <si>
    <t>PBANKA_1146781</t>
  </si>
  <si>
    <t>PBANKA_1200011</t>
  </si>
  <si>
    <t>PBANKA_1200041</t>
  </si>
  <si>
    <t>PBANKA_1200051</t>
  </si>
  <si>
    <t>PBANKA_1200091</t>
  </si>
  <si>
    <t>PBANKA_1200096</t>
  </si>
  <si>
    <t>PBANKA_1245920</t>
  </si>
  <si>
    <t>PBANKA_1246100.1</t>
  </si>
  <si>
    <t>PBANKA_1246141</t>
  </si>
  <si>
    <t>PBANKA_1246161</t>
  </si>
  <si>
    <t>PBANKA_1246200</t>
  </si>
  <si>
    <t>PBANKA_1246600</t>
  </si>
  <si>
    <t>PBANKA_1246941</t>
  </si>
  <si>
    <t>PBANKA_1246961</t>
  </si>
  <si>
    <t>PBANKA_1300011</t>
  </si>
  <si>
    <t>PBANKA_1300031</t>
  </si>
  <si>
    <t>PBANKA_1300041</t>
  </si>
  <si>
    <t>PBANKA_1300051</t>
  </si>
  <si>
    <t>PBANKA_1300096</t>
  </si>
  <si>
    <t>PBANKA_1327021</t>
  </si>
  <si>
    <t>PBANKA_1327251</t>
  </si>
  <si>
    <t>PBANKA_1327300</t>
  </si>
  <si>
    <t>PBANKA_1365600</t>
  </si>
  <si>
    <t>PBANKA_1365650</t>
  </si>
  <si>
    <t>PBANKA_1400041</t>
  </si>
  <si>
    <t>PBANKA_1400096</t>
  </si>
  <si>
    <t>PBANKA_1400400</t>
  </si>
  <si>
    <t>PBANKA_1465400</t>
  </si>
  <si>
    <t>PBANKA_1465700</t>
  </si>
  <si>
    <t>PBANKA_1465841</t>
  </si>
  <si>
    <t>PBANKA_1466141</t>
  </si>
  <si>
    <t>PBANKA_1466221</t>
  </si>
  <si>
    <t>PBANKA_1466241</t>
  </si>
  <si>
    <t>ring</t>
  </si>
  <si>
    <t>ring_R</t>
  </si>
  <si>
    <t>troph</t>
  </si>
  <si>
    <t>triph_R</t>
  </si>
  <si>
    <t>schizon</t>
  </si>
  <si>
    <t>schizon_R</t>
  </si>
  <si>
    <t>Class</t>
  </si>
  <si>
    <t>gametocyte R</t>
  </si>
  <si>
    <t xml:space="preserve">gametocyte </t>
  </si>
  <si>
    <t>new gene_id</t>
  </si>
  <si>
    <t>Pc_M1-4: parasites collected from BALB/c mice</t>
  </si>
  <si>
    <t>old gene_id</t>
  </si>
  <si>
    <t>Family members that have been tagged are indicated in bold</t>
  </si>
  <si>
    <t>PBANKA_031650/PBANKA_021510</t>
  </si>
  <si>
    <t>PBANKA_130035                            </t>
  </si>
  <si>
    <t>PB403064.00.0</t>
  </si>
  <si>
    <t>PBANKA_031670/PBANKA_021540</t>
  </si>
  <si>
    <t>PBANKA_0722801</t>
  </si>
  <si>
    <t>PBANKA_0000301</t>
  </si>
  <si>
    <t>PBANKA_0000901</t>
  </si>
  <si>
    <t>PBANKA_0001601</t>
  </si>
  <si>
    <t>PBANKA_0007501</t>
  </si>
  <si>
    <t>PBANKA_0007801</t>
  </si>
  <si>
    <t>PBANKA_0008101</t>
  </si>
  <si>
    <t>Max value observed</t>
  </si>
  <si>
    <t>Max. value observed</t>
  </si>
  <si>
    <r>
      <t xml:space="preserve">Table S1 (2): RNA-seq data (FPKM values) of </t>
    </r>
    <r>
      <rPr>
        <b/>
        <i/>
        <sz val="12"/>
        <color theme="1"/>
        <rFont val="Calibri"/>
        <family val="2"/>
        <scheme val="minor"/>
      </rPr>
      <t>fam-a</t>
    </r>
    <r>
      <rPr>
        <b/>
        <sz val="12"/>
        <color theme="1"/>
        <rFont val="Calibri"/>
        <family val="2"/>
        <scheme val="minor"/>
      </rPr>
      <t xml:space="preserve"> and </t>
    </r>
    <r>
      <rPr>
        <b/>
        <i/>
        <sz val="12"/>
        <color theme="1"/>
        <rFont val="Calibri"/>
        <family val="2"/>
        <scheme val="minor"/>
      </rPr>
      <t>fam-b</t>
    </r>
    <r>
      <rPr>
        <b/>
        <sz val="12"/>
        <color theme="1"/>
        <rFont val="Calibri"/>
        <family val="2"/>
        <scheme val="minor"/>
      </rPr>
      <t xml:space="preserve"> family members in late trophozoite stage of </t>
    </r>
    <r>
      <rPr>
        <b/>
        <i/>
        <sz val="12"/>
        <color theme="1"/>
        <rFont val="Calibri"/>
        <family val="2"/>
        <scheme val="minor"/>
      </rPr>
      <t>P. chabaudi</t>
    </r>
    <r>
      <rPr>
        <b/>
        <sz val="12"/>
        <color theme="1"/>
        <rFont val="Calibri"/>
        <family val="2"/>
        <scheme val="minor"/>
      </rPr>
      <t xml:space="preserve"> AS (PcAS; obtained from 4 different mice (Pc_M1-4 ) (from Otto et. al 2014)</t>
    </r>
  </si>
  <si>
    <r>
      <t xml:space="preserve">Table S1 (3): RNA-seq data (FPKM values) of </t>
    </r>
    <r>
      <rPr>
        <b/>
        <i/>
        <sz val="12"/>
        <color theme="1"/>
        <rFont val="Calibri"/>
        <family val="2"/>
        <scheme val="minor"/>
      </rPr>
      <t>fam-a</t>
    </r>
    <r>
      <rPr>
        <b/>
        <sz val="12"/>
        <color theme="1"/>
        <rFont val="Calibri"/>
        <family val="2"/>
        <scheme val="minor"/>
      </rPr>
      <t xml:space="preserve"> and </t>
    </r>
    <r>
      <rPr>
        <b/>
        <i/>
        <sz val="12"/>
        <color theme="1"/>
        <rFont val="Calibri"/>
        <family val="2"/>
        <scheme val="minor"/>
      </rPr>
      <t>fam-b</t>
    </r>
    <r>
      <rPr>
        <b/>
        <sz val="12"/>
        <color theme="1"/>
        <rFont val="Calibri"/>
        <family val="2"/>
        <scheme val="minor"/>
      </rPr>
      <t xml:space="preserve"> family members in mixed blood stages stages of </t>
    </r>
    <r>
      <rPr>
        <b/>
        <i/>
        <sz val="12"/>
        <color theme="1"/>
        <rFont val="Calibri"/>
        <family val="2"/>
        <scheme val="minor"/>
      </rPr>
      <t xml:space="preserve">P. yoelii </t>
    </r>
    <r>
      <rPr>
        <b/>
        <sz val="12"/>
        <color theme="1"/>
        <rFont val="Calibri"/>
        <family val="2"/>
        <scheme val="minor"/>
      </rPr>
      <t>YM (</t>
    </r>
    <r>
      <rPr>
        <b/>
        <i/>
        <sz val="12"/>
        <color theme="1"/>
        <rFont val="Calibri"/>
        <family val="2"/>
        <scheme val="minor"/>
      </rPr>
      <t>Py</t>
    </r>
    <r>
      <rPr>
        <b/>
        <sz val="12"/>
        <color theme="1"/>
        <rFont val="Calibri"/>
        <family val="2"/>
        <scheme val="minor"/>
      </rPr>
      <t>YM)  obtained from wild type (WT) parasites and the mutant PY01365-KO line (from Otto et. al 2014)</t>
    </r>
  </si>
  <si>
    <t>PBANKA_0112661.1</t>
  </si>
  <si>
    <t>DIFFENRECE CLASS</t>
  </si>
  <si>
    <t>Difference max</t>
  </si>
  <si>
    <t>Class new data</t>
  </si>
  <si>
    <t>All</t>
  </si>
  <si>
    <t># Unique bases pairs*</t>
  </si>
  <si>
    <t>* Unique bases are calculated from the first best blast hit, substracting the length of overlap with identity &gt; 98.5% from the length of the gene.</t>
  </si>
  <si>
    <t>PBANKA_0000101</t>
  </si>
  <si>
    <t>PIR protein</t>
  </si>
  <si>
    <t>PBANKA_0000600</t>
  </si>
  <si>
    <t>PBANKA_0000701</t>
  </si>
  <si>
    <t>PBANKA_0000801</t>
  </si>
  <si>
    <t>PBANKA_0001001</t>
  </si>
  <si>
    <t>PBANKA_0001101</t>
  </si>
  <si>
    <t>PBANKA_0001201</t>
  </si>
  <si>
    <t>PBANKA_0001301</t>
  </si>
  <si>
    <t>PBANKA_0001401</t>
  </si>
  <si>
    <t>PBANKA_0001501</t>
  </si>
  <si>
    <t>PBANKA_0006300</t>
  </si>
  <si>
    <t>PBANKA_0007401</t>
  </si>
  <si>
    <t>PBANKA_0007601</t>
  </si>
  <si>
    <t>PBANKA_0007901</t>
  </si>
  <si>
    <t>PBANKA_0008001</t>
  </si>
  <si>
    <t>PBANKA_0008201</t>
  </si>
  <si>
    <t>PBANKA_0100500</t>
  </si>
  <si>
    <t>PBANKA_0112681</t>
  </si>
  <si>
    <t>PBANKA_0215700</t>
  </si>
  <si>
    <t>PBANKA_0216000</t>
  </si>
  <si>
    <t>PBANKA_0216061</t>
  </si>
  <si>
    <t>PBANKA_0300100</t>
  </si>
  <si>
    <t>PBANKA_0300200</t>
  </si>
  <si>
    <t>PBANKA_0300300</t>
  </si>
  <si>
    <t>PBANKA_0316861</t>
  </si>
  <si>
    <t>PBANKA_0316900</t>
  </si>
  <si>
    <t>PBANKA_0316941</t>
  </si>
  <si>
    <t>PBANKA_0317001</t>
  </si>
  <si>
    <t>PBANKA_0317041</t>
  </si>
  <si>
    <t>PBANKA_0317101</t>
  </si>
  <si>
    <t>PBANKA_0317181</t>
  </si>
  <si>
    <t>PBANKA_0400100</t>
  </si>
  <si>
    <t>PBANKA_0400500</t>
  </si>
  <si>
    <t>PBANKA_0400600</t>
  </si>
  <si>
    <t>PBANKA_0500200</t>
  </si>
  <si>
    <t>PBANKA_0500971</t>
  </si>
  <si>
    <t>PBANKA_0524600</t>
  </si>
  <si>
    <t>PBANKA_0600011</t>
  </si>
  <si>
    <t>PBANKA_0600031</t>
  </si>
  <si>
    <t>PBANKA_0600041</t>
  </si>
  <si>
    <t>PBANKA_0600051</t>
  </si>
  <si>
    <t>PBANKA_0600081</t>
  </si>
  <si>
    <t>PBANKA_0600086</t>
  </si>
  <si>
    <t>PBANKA_0600100</t>
  </si>
  <si>
    <t>PBANKA_0600200</t>
  </si>
  <si>
    <t>PBANKA_0600300</t>
  </si>
  <si>
    <t>PBANKA_0623600</t>
  </si>
  <si>
    <t>PBANKA_0623700</t>
  </si>
  <si>
    <t>PBANKA_0700031</t>
  </si>
  <si>
    <t>PBANKA_0700041</t>
  </si>
  <si>
    <t>PBANKA_0700051</t>
  </si>
  <si>
    <t>PBANKA_0700061</t>
  </si>
  <si>
    <t>PBANKA_0700071</t>
  </si>
  <si>
    <t>PBANKA_0700081</t>
  </si>
  <si>
    <t>PBANKA_0700100</t>
  </si>
  <si>
    <t>PBANKA_0700200</t>
  </si>
  <si>
    <t>PBANKA_0700300</t>
  </si>
  <si>
    <t>PBANKA_0700541</t>
  </si>
  <si>
    <t>PBANKA_0722921</t>
  </si>
  <si>
    <t>PBANKA_0800061</t>
  </si>
  <si>
    <t>PBANKA_0800100</t>
  </si>
  <si>
    <t>PBANKA_0836900</t>
  </si>
  <si>
    <t>PBANKA_0836921</t>
  </si>
  <si>
    <t>PBANKA_0836961</t>
  </si>
  <si>
    <t>PBANKA_0836981</t>
  </si>
  <si>
    <t>PBANKA_0837001</t>
  </si>
  <si>
    <t>PBANKA_0837081</t>
  </si>
  <si>
    <t>PBANKA_0837101</t>
  </si>
  <si>
    <t>PBANKA_0837121</t>
  </si>
  <si>
    <t>PBANKA_0837141</t>
  </si>
  <si>
    <t>PBANKA_0837161</t>
  </si>
  <si>
    <t>PBANKA_0837181</t>
  </si>
  <si>
    <t>PBANKA_0900600</t>
  </si>
  <si>
    <t>PBANKA_0943900</t>
  </si>
  <si>
    <t>PBANKA_0944000</t>
  </si>
  <si>
    <t>PBANKA_0944061</t>
  </si>
  <si>
    <t>PBANKA_0944081</t>
  </si>
  <si>
    <t>PBANKA_0944101</t>
  </si>
  <si>
    <t>PBANKA_1000031</t>
  </si>
  <si>
    <t>PBANKA_1000081</t>
  </si>
  <si>
    <t>PBANKA_1040200</t>
  </si>
  <si>
    <t>PBANKA_1040400</t>
  </si>
  <si>
    <t>PBANKA_1040541</t>
  </si>
  <si>
    <t>PBANKA_1040561</t>
  </si>
  <si>
    <t>PBANKA_1040581</t>
  </si>
  <si>
    <t>PBANKA_1100351</t>
  </si>
  <si>
    <t>PBANKA_1100400</t>
  </si>
  <si>
    <t>PBANKA_1100461</t>
  </si>
  <si>
    <t>PBANKA_1100781</t>
  </si>
  <si>
    <t>PBANKA_1146261</t>
  </si>
  <si>
    <t>PBANKA_1146700</t>
  </si>
  <si>
    <t>PBANKA_1146721</t>
  </si>
  <si>
    <t>PBANKA_1146761</t>
  </si>
  <si>
    <t>PBANKA_1200021</t>
  </si>
  <si>
    <t>PBANKA_1200031</t>
  </si>
  <si>
    <t>PBANKA_1200061</t>
  </si>
  <si>
    <t>PBANKA_1200081</t>
  </si>
  <si>
    <t>PBANKA_1200300</t>
  </si>
  <si>
    <t>PBANKA_1200400</t>
  </si>
  <si>
    <t>PBANKA_1246121</t>
  </si>
  <si>
    <t>PBANKA_1246300</t>
  </si>
  <si>
    <t>PBANKA_1246400</t>
  </si>
  <si>
    <t>PBANKA_1246500</t>
  </si>
  <si>
    <t>PBANKA_1246700</t>
  </si>
  <si>
    <t>PBANKA_1246800</t>
  </si>
  <si>
    <t>PBANKA_1246921</t>
  </si>
  <si>
    <t>PBANKA_1300021</t>
  </si>
  <si>
    <t>PBANKA_1300061</t>
  </si>
  <si>
    <t>PBANKA_1300091</t>
  </si>
  <si>
    <t>PBANKA_1300100</t>
  </si>
  <si>
    <t>PBANKA_1300200</t>
  </si>
  <si>
    <t>PBANKA_1365700</t>
  </si>
  <si>
    <t>PBANKA_1400021</t>
  </si>
  <si>
    <t>PBANKA_1400051</t>
  </si>
  <si>
    <t>PBANKA_1400061</t>
  </si>
  <si>
    <t>PBANKA_1400071</t>
  </si>
  <si>
    <t>PBANKA_1400081</t>
  </si>
  <si>
    <t>PBANKA_1400086</t>
  </si>
  <si>
    <t>PBANKA_1400100</t>
  </si>
  <si>
    <t>PBANKA_1400200</t>
  </si>
  <si>
    <t>PBANKA_1400300</t>
  </si>
  <si>
    <t>PBANKA_1465200</t>
  </si>
  <si>
    <t>PBANKA_1465500</t>
  </si>
  <si>
    <t>PBANKA_1465600</t>
  </si>
  <si>
    <t>PBANKA_1465800</t>
  </si>
  <si>
    <t>PBANKA_1465821</t>
  </si>
  <si>
    <t>PBANKA_1465881</t>
  </si>
  <si>
    <t>PBANKA_1465921</t>
  </si>
  <si>
    <t>PBANKA_1466000</t>
  </si>
  <si>
    <t>PBANKA_1466100</t>
  </si>
  <si>
    <t>PBANKA_1466121</t>
  </si>
  <si>
    <t>PBANKA_1466161</t>
  </si>
  <si>
    <t>PBANKA_1466201</t>
  </si>
  <si>
    <t>PBANKA_0006401</t>
  </si>
  <si>
    <t>PIR protein, pseudogene</t>
  </si>
  <si>
    <t>PBANKA_0006501</t>
  </si>
  <si>
    <t>PBANKA_0006600</t>
  </si>
  <si>
    <t>PBANKA_0006701</t>
  </si>
  <si>
    <t>PBANKA_0006800</t>
  </si>
  <si>
    <t>PBANKA_0006900</t>
  </si>
  <si>
    <t>PBANKA_0007000</t>
  </si>
  <si>
    <t>PBANKA_0007100</t>
  </si>
  <si>
    <t>PBANKA_0007200</t>
  </si>
  <si>
    <t>PBANKA_0007300</t>
  </si>
  <si>
    <t>PBANKA_0007701</t>
  </si>
  <si>
    <t>PBANKA_0008301</t>
  </si>
  <si>
    <t>PBANKA_0008401</t>
  </si>
  <si>
    <t>PBANKA_0008501</t>
  </si>
  <si>
    <t>PBANKA_0008601</t>
  </si>
  <si>
    <t>PBANKA_0008701</t>
  </si>
  <si>
    <t>PBANKA_0008801</t>
  </si>
  <si>
    <t>PBANKA_0008901</t>
  </si>
  <si>
    <t>PBANKA_0200500</t>
  </si>
  <si>
    <t>PBANKA_0200670</t>
  </si>
  <si>
    <t>PBANKA_0200751</t>
  </si>
  <si>
    <t>PBANKA_0201100</t>
  </si>
  <si>
    <t>PBANKA_0201250</t>
  </si>
  <si>
    <t>PBANKA_0201360</t>
  </si>
  <si>
    <t>PBANKA_0201450</t>
  </si>
  <si>
    <t>PBANKA_0216081</t>
  </si>
  <si>
    <t>PBANKA_0300400</t>
  </si>
  <si>
    <t>PBANKA_0300500</t>
  </si>
  <si>
    <t>PBANKA_0316650</t>
  </si>
  <si>
    <t>PBANKA_0400200</t>
  </si>
  <si>
    <t>PBANKA_0500721</t>
  </si>
  <si>
    <t>PBANKA_0500950</t>
  </si>
  <si>
    <t>PBANKA_0600096</t>
  </si>
  <si>
    <t>PBANKA_0600251</t>
  </si>
  <si>
    <t>PBANKA_0700021</t>
  </si>
  <si>
    <t>PBANKA_0722100</t>
  </si>
  <si>
    <t>PBANKA_0722200</t>
  </si>
  <si>
    <t>PBANKA_0722700</t>
  </si>
  <si>
    <t>PBANKA_0722900</t>
  </si>
  <si>
    <t>PBANKA_0836550</t>
  </si>
  <si>
    <t>PBANKA_0836850</t>
  </si>
  <si>
    <t>PBANKA_0837021</t>
  </si>
  <si>
    <t>PBANKA_0943800</t>
  </si>
  <si>
    <t>PBANKA_1000061</t>
  </si>
  <si>
    <t>PBANKA_1000091</t>
  </si>
  <si>
    <t>PBANKA_1000451</t>
  </si>
  <si>
    <t>PBANKA_1100011</t>
  </si>
  <si>
    <t>PBANKA_1100021</t>
  </si>
  <si>
    <t>PBANKA_1100031</t>
  </si>
  <si>
    <t>PBANKA_1100041</t>
  </si>
  <si>
    <t>PBANKA_1100051</t>
  </si>
  <si>
    <t>PBANKA_1100061</t>
  </si>
  <si>
    <t>PBANKA_1100071</t>
  </si>
  <si>
    <t>PBANKA_1100100</t>
  </si>
  <si>
    <t>PBANKA_1100200</t>
  </si>
  <si>
    <t>PBANKA_1100600</t>
  </si>
  <si>
    <t>PBANKA_1100850</t>
  </si>
  <si>
    <t>PBANKA_1146241</t>
  </si>
  <si>
    <t>PBANKA_1146400</t>
  </si>
  <si>
    <t>PBANKA_1146741</t>
  </si>
  <si>
    <t>PBANKA_1200071</t>
  </si>
  <si>
    <t>PBANKA_1200500</t>
  </si>
  <si>
    <t>PBANKA_1246900</t>
  </si>
  <si>
    <t>PBANKA_1300081</t>
  </si>
  <si>
    <t>PBANKA_1365550</t>
  </si>
  <si>
    <t>PBANKA_1400011</t>
  </si>
  <si>
    <t>PBANKA_1400500</t>
  </si>
  <si>
    <t>PBANKA_1465300</t>
  </si>
  <si>
    <t>PBANKA_1466181</t>
  </si>
  <si>
    <r>
      <t xml:space="preserve">Table S1 (4): RNA-seq data (FPKM values) of </t>
    </r>
    <r>
      <rPr>
        <b/>
        <i/>
        <sz val="12"/>
        <color theme="1"/>
        <rFont val="Calibri"/>
        <family val="2"/>
        <scheme val="minor"/>
      </rPr>
      <t>fam-a</t>
    </r>
    <r>
      <rPr>
        <b/>
        <sz val="12"/>
        <color theme="1"/>
        <rFont val="Calibri"/>
        <family val="2"/>
        <scheme val="minor"/>
      </rPr>
      <t xml:space="preserve"> and </t>
    </r>
    <r>
      <rPr>
        <b/>
        <i/>
        <sz val="12"/>
        <color theme="1"/>
        <rFont val="Calibri"/>
        <family val="2"/>
        <scheme val="minor"/>
      </rPr>
      <t>fam-b</t>
    </r>
    <r>
      <rPr>
        <b/>
        <sz val="12"/>
        <color theme="1"/>
        <rFont val="Calibri"/>
        <family val="2"/>
        <scheme val="minor"/>
      </rPr>
      <t xml:space="preserve"> family members in different life cycle stages of </t>
    </r>
    <r>
      <rPr>
        <b/>
        <i/>
        <sz val="12"/>
        <color theme="1"/>
        <rFont val="Calibri"/>
        <family val="2"/>
        <scheme val="minor"/>
      </rPr>
      <t xml:space="preserve">P. berghei </t>
    </r>
    <r>
      <rPr>
        <b/>
        <sz val="12"/>
        <color theme="1"/>
        <rFont val="Calibri"/>
        <family val="2"/>
        <scheme val="minor"/>
      </rPr>
      <t>ANKA (</t>
    </r>
    <r>
      <rPr>
        <b/>
        <i/>
        <sz val="12"/>
        <color theme="1"/>
        <rFont val="Calibri"/>
        <family val="2"/>
        <scheme val="minor"/>
      </rPr>
      <t>Pb</t>
    </r>
    <r>
      <rPr>
        <b/>
        <sz val="12"/>
        <color theme="1"/>
        <rFont val="Calibri"/>
        <family val="2"/>
        <scheme val="minor"/>
      </rPr>
      <t>A)  and Difference Class analysis</t>
    </r>
  </si>
  <si>
    <r>
      <t>Table S1 (5): RNA-seq data (FPKM values) of</t>
    </r>
    <r>
      <rPr>
        <b/>
        <i/>
        <sz val="12"/>
        <color theme="1"/>
        <rFont val="Calibri"/>
        <family val="2"/>
        <scheme val="minor"/>
      </rPr>
      <t xml:space="preserve"> pir</t>
    </r>
    <r>
      <rPr>
        <b/>
        <sz val="12"/>
        <color theme="1"/>
        <rFont val="Calibri"/>
        <family val="2"/>
        <scheme val="minor"/>
      </rPr>
      <t xml:space="preserve"> family members in different life cycle stages of </t>
    </r>
    <r>
      <rPr>
        <b/>
        <i/>
        <sz val="12"/>
        <color theme="1"/>
        <rFont val="Calibri"/>
        <family val="2"/>
        <scheme val="minor"/>
      </rPr>
      <t xml:space="preserve">P. berghei </t>
    </r>
    <r>
      <rPr>
        <b/>
        <sz val="12"/>
        <color theme="1"/>
        <rFont val="Calibri"/>
        <family val="2"/>
        <scheme val="minor"/>
      </rPr>
      <t>ANKA (</t>
    </r>
    <r>
      <rPr>
        <b/>
        <i/>
        <sz val="12"/>
        <color theme="1"/>
        <rFont val="Calibri"/>
        <family val="2"/>
        <scheme val="minor"/>
      </rPr>
      <t>Pb</t>
    </r>
    <r>
      <rPr>
        <b/>
        <sz val="12"/>
        <color theme="1"/>
        <rFont val="Calibri"/>
        <family val="2"/>
        <scheme val="minor"/>
      </rPr>
      <t xml:space="preserve">A) </t>
    </r>
  </si>
  <si>
    <t>PBANKA_000060</t>
  </si>
  <si>
    <t>PBANKA_000630</t>
  </si>
  <si>
    <t>PBANKA_020010</t>
  </si>
  <si>
    <t>PBANKA_010050</t>
  </si>
  <si>
    <t>PBANKA_110080</t>
  </si>
  <si>
    <t>PBANKA_021570</t>
  </si>
  <si>
    <t>PBANKA_021600</t>
  </si>
  <si>
    <t>PBANKA_000600</t>
  </si>
  <si>
    <t>PBANKA_030020</t>
  </si>
  <si>
    <t>PBANKA_030030</t>
  </si>
  <si>
    <t>PBANKA_000170</t>
  </si>
  <si>
    <t>PBANKA_130040</t>
  </si>
  <si>
    <t>PBANKA_000240</t>
  </si>
  <si>
    <t>PBANKA_040010</t>
  </si>
  <si>
    <t>PBANKA_040050</t>
  </si>
  <si>
    <t>PBANKA_040060</t>
  </si>
  <si>
    <t>PBANKA_050020</t>
  </si>
  <si>
    <t>PB200045.00.0</t>
  </si>
  <si>
    <t>PBANKA_052460</t>
  </si>
  <si>
    <t>PBANKA_020030</t>
  </si>
  <si>
    <t>PBANKA_000390</t>
  </si>
  <si>
    <t>PBANKA_000380</t>
  </si>
  <si>
    <t>PBANKA_000190</t>
  </si>
  <si>
    <t>PBANKA_000200</t>
  </si>
  <si>
    <t>PBANKA_060010</t>
  </si>
  <si>
    <t>PBANKA_060020</t>
  </si>
  <si>
    <t>PBANKA_060030</t>
  </si>
  <si>
    <t>PBANKA_001030</t>
  </si>
  <si>
    <t>PB500040.00.0</t>
  </si>
  <si>
    <t>PB200095.00.0</t>
  </si>
  <si>
    <t>PBANKA_114630</t>
  </si>
  <si>
    <t>PBANKA_070010</t>
  </si>
  <si>
    <t>PBANKA_070020</t>
  </si>
  <si>
    <t>PBANKA_070030</t>
  </si>
  <si>
    <t>PBANKA_120010</t>
  </si>
  <si>
    <t>PBANKA_094400</t>
  </si>
  <si>
    <t>PBANKA_080010</t>
  </si>
  <si>
    <t>PBANKA_083690</t>
  </si>
  <si>
    <t>PB200027.00.0</t>
  </si>
  <si>
    <t>PBANKA_000540</t>
  </si>
  <si>
    <t>PBANKA_000530</t>
  </si>
  <si>
    <t>PBANKA_000430</t>
  </si>
  <si>
    <t>PBANKA_000310</t>
  </si>
  <si>
    <t>PBANKA_000360</t>
  </si>
  <si>
    <t>PBANKA_000010</t>
  </si>
  <si>
    <t>PBANKA_000210</t>
  </si>
  <si>
    <t>PBANKA_000320</t>
  </si>
  <si>
    <t>PBANKA_146610</t>
  </si>
  <si>
    <t>PBANKA_090060</t>
  </si>
  <si>
    <t>PBANKA_094390</t>
  </si>
  <si>
    <t>PB200075.00.0</t>
  </si>
  <si>
    <t>PBANKA_000410</t>
  </si>
  <si>
    <t>PBANKA_000420</t>
  </si>
  <si>
    <t>PBANKA_050050</t>
  </si>
  <si>
    <t>PBANKA_000480</t>
  </si>
  <si>
    <t>PBANKA_104020</t>
  </si>
  <si>
    <t>PBANKA_104040</t>
  </si>
  <si>
    <t>PBANKA_083700</t>
  </si>
  <si>
    <t>PBANKA_090030</t>
  </si>
  <si>
    <t>PBANKA_050040</t>
  </si>
  <si>
    <t>PB200089.00.0</t>
  </si>
  <si>
    <t>PBANKA_124680</t>
  </si>
  <si>
    <t>PBANKA_146590</t>
  </si>
  <si>
    <t>PBANKA_114670</t>
  </si>
  <si>
    <t>PBANKA_072250</t>
  </si>
  <si>
    <t>PBANKA_124700</t>
  </si>
  <si>
    <t>PBANKA_062380</t>
  </si>
  <si>
    <t>PBANKA_000440</t>
  </si>
  <si>
    <t>PBANKA_120030</t>
  </si>
  <si>
    <t>PBANKA_120040</t>
  </si>
  <si>
    <t>PBANKA_124630</t>
  </si>
  <si>
    <t>PBANKA_124640</t>
  </si>
  <si>
    <t>PBANKA_124650</t>
  </si>
  <si>
    <t>PBANKA_124670</t>
  </si>
  <si>
    <t>PBANKA_000130</t>
  </si>
  <si>
    <t>PBANKA_062390</t>
  </si>
  <si>
    <t>PBANKA_072240</t>
  </si>
  <si>
    <t>PBANKA_130010</t>
  </si>
  <si>
    <t>PBANKA_130020</t>
  </si>
  <si>
    <t>PBANKA_136570</t>
  </si>
  <si>
    <t>PBANKA_090020</t>
  </si>
  <si>
    <t>PBANKA_090040</t>
  </si>
  <si>
    <t>PBANKA_090050</t>
  </si>
  <si>
    <t>PBANKA_140010</t>
  </si>
  <si>
    <t>PBANKA_140020</t>
  </si>
  <si>
    <t>PBANKA_140030</t>
  </si>
  <si>
    <t>PBANKA_146520</t>
  </si>
  <si>
    <t>PBANKA_146550</t>
  </si>
  <si>
    <t>PBANKA_146560</t>
  </si>
  <si>
    <t>PBANKA_146580</t>
  </si>
  <si>
    <t>PBANKA_000100</t>
  </si>
  <si>
    <t>PBANKA_000050</t>
  </si>
  <si>
    <t>PBANKA_146600</t>
  </si>
  <si>
    <t>PBANKA_000340</t>
  </si>
  <si>
    <t>PBANKA_000030</t>
  </si>
  <si>
    <t>PBANKA_000660</t>
  </si>
  <si>
    <t>PBANKA_000680</t>
  </si>
  <si>
    <t>PBANKA_000690</t>
  </si>
  <si>
    <t>PBANKA_000700</t>
  </si>
  <si>
    <t>PBANKA_000710</t>
  </si>
  <si>
    <t>PBANKA_000720</t>
  </si>
  <si>
    <t>PBANKA_000730</t>
  </si>
  <si>
    <t>PBANKA_020050</t>
  </si>
  <si>
    <t>PBANKA_020067</t>
  </si>
  <si>
    <t>PBANKA_000560</t>
  </si>
  <si>
    <t>PBANKA_020110</t>
  </si>
  <si>
    <t>PBANKA_020125</t>
  </si>
  <si>
    <t>PBANKA_020136</t>
  </si>
  <si>
    <t>PBANKA_020145</t>
  </si>
  <si>
    <t>PBANKA_010005</t>
  </si>
  <si>
    <t>PBANKA_030040</t>
  </si>
  <si>
    <t>PBANKA_030050</t>
  </si>
  <si>
    <t>PBANKA_031665</t>
  </si>
  <si>
    <t>PBANKA_040020</t>
  </si>
  <si>
    <t>PBANKA_050095</t>
  </si>
  <si>
    <t>PBANKA_114650</t>
  </si>
  <si>
    <t>PBANKA_072210</t>
  </si>
  <si>
    <t>PBANKA_072220</t>
  </si>
  <si>
    <t>PBANKA_072270</t>
  </si>
  <si>
    <t>PBANKA_072290</t>
  </si>
  <si>
    <t>PBANKA_083655</t>
  </si>
  <si>
    <t>PBANKA_083685</t>
  </si>
  <si>
    <t>PBANKA_000470</t>
  </si>
  <si>
    <t>PBANKA_094380</t>
  </si>
  <si>
    <t>PBANKA_050080</t>
  </si>
  <si>
    <t>PBANKA_110010</t>
  </si>
  <si>
    <t>PBANKA_110020</t>
  </si>
  <si>
    <t>PBANKA_110060</t>
  </si>
  <si>
    <t>PBANKA_110085</t>
  </si>
  <si>
    <t>PBANKA_000140</t>
  </si>
  <si>
    <t>PBANKA_114640</t>
  </si>
  <si>
    <t>PBANKA_120050</t>
  </si>
  <si>
    <t>PBANKA_124690</t>
  </si>
  <si>
    <t>PBANKA_136555</t>
  </si>
  <si>
    <t>PBANKA_140050</t>
  </si>
  <si>
    <t>PBANKA_146530</t>
  </si>
  <si>
    <t>PBANKA_030010/PBANKA_072300</t>
  </si>
  <si>
    <t>PBANKA_000090/PBANKA_062360</t>
  </si>
  <si>
    <t>PBANKA_000250/PBANKA_021610</t>
  </si>
  <si>
    <t>PBANKA_031690/PBANKA_000260/PBANKA_000640/PBANKA_021620</t>
  </si>
  <si>
    <t>PBANKA_000040/PBANKA_062370</t>
  </si>
  <si>
    <t>PBANKA_000150/PBANKA_114640</t>
  </si>
  <si>
    <t>PBANKA_110040/PBANKA_000290</t>
  </si>
  <si>
    <t>PBANKA_146610/PBANKA_000330</t>
  </si>
  <si>
    <t>PBANKA_020105/PBANKA_011185/PBANKA_020035/PBANKA_000610/PBANKA_000620</t>
  </si>
  <si>
    <r>
      <t>Table S1 (6): RNA-seq data (FPKM values equal or above 21) of</t>
    </r>
    <r>
      <rPr>
        <b/>
        <i/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 xml:space="preserve">family members in different life cycle stages of </t>
    </r>
    <r>
      <rPr>
        <b/>
        <i/>
        <sz val="12"/>
        <color theme="1"/>
        <rFont val="Calibri"/>
        <family val="2"/>
        <scheme val="minor"/>
      </rPr>
      <t xml:space="preserve">P. berghei </t>
    </r>
    <r>
      <rPr>
        <b/>
        <sz val="12"/>
        <color theme="1"/>
        <rFont val="Calibri"/>
        <family val="2"/>
        <scheme val="minor"/>
      </rPr>
      <t>ANKA (</t>
    </r>
    <r>
      <rPr>
        <b/>
        <i/>
        <sz val="12"/>
        <color theme="1"/>
        <rFont val="Calibri"/>
        <family val="2"/>
        <scheme val="minor"/>
      </rPr>
      <t>Pb</t>
    </r>
    <r>
      <rPr>
        <b/>
        <sz val="12"/>
        <color theme="1"/>
        <rFont val="Calibri"/>
        <family val="2"/>
        <scheme val="minor"/>
      </rPr>
      <t>A) presented in Figure 4C</t>
    </r>
  </si>
  <si>
    <t>Fam-a</t>
  </si>
  <si>
    <t>average</t>
  </si>
  <si>
    <t>STDEV</t>
  </si>
  <si>
    <t>Fam-b</t>
  </si>
  <si>
    <t>PIR</t>
  </si>
  <si>
    <t>gene_id</t>
  </si>
  <si>
    <r>
      <t xml:space="preserve">Table S1 (1): RNA-seq data (FPKM values) of </t>
    </r>
    <r>
      <rPr>
        <b/>
        <i/>
        <sz val="12"/>
        <color theme="1"/>
        <rFont val="Calibri"/>
        <family val="2"/>
        <scheme val="minor"/>
      </rPr>
      <t>fam-a</t>
    </r>
    <r>
      <rPr>
        <b/>
        <sz val="12"/>
        <color theme="1"/>
        <rFont val="Calibri"/>
        <family val="2"/>
        <scheme val="minor"/>
      </rPr>
      <t xml:space="preserve"> and </t>
    </r>
    <r>
      <rPr>
        <b/>
        <i/>
        <sz val="12"/>
        <color theme="1"/>
        <rFont val="Calibri"/>
        <family val="2"/>
        <scheme val="minor"/>
      </rPr>
      <t>fam-b</t>
    </r>
    <r>
      <rPr>
        <b/>
        <sz val="12"/>
        <color theme="1"/>
        <rFont val="Calibri"/>
        <family val="2"/>
        <scheme val="minor"/>
      </rPr>
      <t xml:space="preserve"> family members in different life cycle stages of </t>
    </r>
    <r>
      <rPr>
        <b/>
        <i/>
        <sz val="12"/>
        <color theme="1"/>
        <rFont val="Calibri"/>
        <family val="2"/>
        <scheme val="minor"/>
      </rPr>
      <t xml:space="preserve">P. berghei </t>
    </r>
    <r>
      <rPr>
        <b/>
        <sz val="12"/>
        <color theme="1"/>
        <rFont val="Calibri"/>
        <family val="2"/>
        <scheme val="minor"/>
      </rPr>
      <t>ANKA (</t>
    </r>
    <r>
      <rPr>
        <b/>
        <i/>
        <sz val="12"/>
        <color theme="1"/>
        <rFont val="Calibri"/>
        <family val="2"/>
        <scheme val="minor"/>
      </rPr>
      <t>Pb</t>
    </r>
    <r>
      <rPr>
        <b/>
        <sz val="12"/>
        <color theme="1"/>
        <rFont val="Calibri"/>
        <family val="2"/>
        <scheme val="minor"/>
      </rPr>
      <t xml:space="preserve">A)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#,##0.0"/>
    <numFmt numFmtId="165" formatCode="0.0"/>
  </numFmts>
  <fonts count="36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theme="1"/>
      <name val="Arial"/>
      <family val="2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sz val="11"/>
      <color indexed="8"/>
      <name val="Calibri"/>
      <family val="2"/>
    </font>
    <font>
      <sz val="11"/>
      <color indexed="10"/>
      <name val="Calibri"/>
      <family val="2"/>
    </font>
    <font>
      <sz val="10"/>
      <name val="Arial"/>
      <family val="2"/>
    </font>
    <font>
      <sz val="11"/>
      <color indexed="9"/>
      <name val="Calibri"/>
      <family val="2"/>
    </font>
    <font>
      <b/>
      <sz val="11"/>
      <color indexed="52"/>
      <name val="Calibri"/>
      <family val="2"/>
    </font>
    <font>
      <i/>
      <sz val="11"/>
      <color indexed="23"/>
      <name val="Calibri"/>
      <family val="2"/>
    </font>
    <font>
      <sz val="11"/>
      <color indexed="17"/>
      <name val="Calibri"/>
      <family val="2"/>
    </font>
    <font>
      <sz val="11"/>
      <color indexed="62"/>
      <name val="Calibri"/>
      <family val="2"/>
    </font>
    <font>
      <b/>
      <sz val="11"/>
      <color indexed="9"/>
      <name val="Calibri"/>
      <family val="2"/>
    </font>
    <font>
      <sz val="11"/>
      <color indexed="60"/>
      <name val="Calibri"/>
      <family val="2"/>
    </font>
    <font>
      <b/>
      <sz val="11"/>
      <color indexed="63"/>
      <name val="Calibri"/>
      <family val="2"/>
    </font>
    <font>
      <b/>
      <sz val="15"/>
      <color indexed="56"/>
      <name val="Calibri"/>
      <family val="2"/>
    </font>
    <font>
      <b/>
      <sz val="13"/>
      <color indexed="56"/>
      <name val="Calibri"/>
      <family val="2"/>
    </font>
    <font>
      <b/>
      <sz val="11"/>
      <color indexed="56"/>
      <name val="Calibri"/>
      <family val="2"/>
    </font>
    <font>
      <sz val="11"/>
      <color indexed="52"/>
      <name val="Calibri"/>
      <family val="2"/>
    </font>
    <font>
      <b/>
      <sz val="18"/>
      <color indexed="56"/>
      <name val="Cambria"/>
      <family val="2"/>
    </font>
    <font>
      <sz val="11"/>
      <color indexed="20"/>
      <name val="Calibri"/>
      <family val="2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Times New Roman"/>
      <family val="1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charset val="136"/>
      <scheme val="minor"/>
    </font>
    <font>
      <sz val="12"/>
      <color rgb="FF000000"/>
      <name val="Tahoma"/>
      <family val="2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  <charset val="136"/>
      <scheme val="minor"/>
    </font>
  </fonts>
  <fills count="26">
    <fill>
      <patternFill patternType="none"/>
    </fill>
    <fill>
      <patternFill patternType="gray125"/>
    </fill>
    <fill>
      <patternFill patternType="solid">
        <fgColor indexed="31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27"/>
      </patternFill>
    </fill>
    <fill>
      <patternFill patternType="solid">
        <fgColor indexed="47"/>
      </patternFill>
    </fill>
    <fill>
      <patternFill patternType="solid">
        <fgColor indexed="44"/>
      </patternFill>
    </fill>
    <fill>
      <patternFill patternType="solid">
        <fgColor indexed="29"/>
      </patternFill>
    </fill>
    <fill>
      <patternFill patternType="solid">
        <fgColor indexed="11"/>
      </patternFill>
    </fill>
    <fill>
      <patternFill patternType="solid">
        <fgColor indexed="51"/>
      </patternFill>
    </fill>
    <fill>
      <patternFill patternType="solid">
        <fgColor indexed="30"/>
      </patternFill>
    </fill>
    <fill>
      <patternFill patternType="solid">
        <fgColor indexed="36"/>
      </patternFill>
    </fill>
    <fill>
      <patternFill patternType="solid">
        <fgColor indexed="49"/>
      </patternFill>
    </fill>
    <fill>
      <patternFill patternType="solid">
        <fgColor indexed="52"/>
      </patternFill>
    </fill>
    <fill>
      <patternFill patternType="solid">
        <fgColor indexed="62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53"/>
      </patternFill>
    </fill>
    <fill>
      <patternFill patternType="solid">
        <fgColor indexed="26"/>
      </patternFill>
    </fill>
    <fill>
      <patternFill patternType="solid">
        <fgColor indexed="22"/>
      </patternFill>
    </fill>
    <fill>
      <patternFill patternType="solid">
        <fgColor indexed="55"/>
      </patternFill>
    </fill>
    <fill>
      <patternFill patternType="solid">
        <fgColor indexed="43"/>
      </patternFill>
    </fill>
    <fill>
      <patternFill patternType="solid">
        <fgColor rgb="FFFFFF00"/>
        <bgColor indexed="64"/>
      </patternFill>
    </fill>
    <fill>
      <patternFill patternType="solid">
        <fgColor rgb="FF008000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/>
      <bottom style="double">
        <color indexed="5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/>
      <right/>
      <top/>
      <bottom style="medium">
        <color indexed="64"/>
      </bottom>
      <diagonal/>
    </border>
  </borders>
  <cellStyleXfs count="442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2" fillId="0" borderId="0"/>
    <xf numFmtId="0" fontId="3" fillId="0" borderId="0"/>
    <xf numFmtId="0" fontId="3" fillId="0" borderId="0"/>
    <xf numFmtId="0" fontId="13" fillId="0" borderId="0"/>
    <xf numFmtId="0" fontId="11" fillId="2" borderId="0" applyNumberFormat="0" applyBorder="0" applyAlignment="0" applyProtection="0"/>
    <xf numFmtId="0" fontId="11" fillId="3" borderId="0" applyNumberFormat="0" applyBorder="0" applyAlignment="0" applyProtection="0"/>
    <xf numFmtId="0" fontId="11" fillId="4" borderId="0" applyNumberFormat="0" applyBorder="0" applyAlignment="0" applyProtection="0"/>
    <xf numFmtId="0" fontId="11" fillId="5" borderId="0" applyNumberFormat="0" applyBorder="0" applyAlignment="0" applyProtection="0"/>
    <xf numFmtId="0" fontId="11" fillId="6" borderId="0" applyNumberFormat="0" applyBorder="0" applyAlignment="0" applyProtection="0"/>
    <xf numFmtId="0" fontId="11" fillId="7" borderId="0" applyNumberFormat="0" applyBorder="0" applyAlignment="0" applyProtection="0"/>
    <xf numFmtId="0" fontId="11" fillId="2" borderId="0" applyNumberFormat="0" applyBorder="0" applyAlignment="0" applyProtection="0"/>
    <xf numFmtId="0" fontId="11" fillId="3" borderId="0" applyNumberFormat="0" applyBorder="0" applyAlignment="0" applyProtection="0"/>
    <xf numFmtId="0" fontId="11" fillId="4" borderId="0" applyNumberFormat="0" applyBorder="0" applyAlignment="0" applyProtection="0"/>
    <xf numFmtId="0" fontId="11" fillId="5" borderId="0" applyNumberFormat="0" applyBorder="0" applyAlignment="0" applyProtection="0"/>
    <xf numFmtId="0" fontId="11" fillId="6" borderId="0" applyNumberFormat="0" applyBorder="0" applyAlignment="0" applyProtection="0"/>
    <xf numFmtId="0" fontId="11" fillId="7" borderId="0" applyNumberFormat="0" applyBorder="0" applyAlignment="0" applyProtection="0"/>
    <xf numFmtId="0" fontId="11" fillId="8" borderId="0" applyNumberFormat="0" applyBorder="0" applyAlignment="0" applyProtection="0"/>
    <xf numFmtId="0" fontId="11" fillId="9" borderId="0" applyNumberFormat="0" applyBorder="0" applyAlignment="0" applyProtection="0"/>
    <xf numFmtId="0" fontId="11" fillId="10" borderId="0" applyNumberFormat="0" applyBorder="0" applyAlignment="0" applyProtection="0"/>
    <xf numFmtId="0" fontId="11" fillId="5" borderId="0" applyNumberFormat="0" applyBorder="0" applyAlignment="0" applyProtection="0"/>
    <xf numFmtId="0" fontId="11" fillId="8" borderId="0" applyNumberFormat="0" applyBorder="0" applyAlignment="0" applyProtection="0"/>
    <xf numFmtId="0" fontId="11" fillId="11" borderId="0" applyNumberFormat="0" applyBorder="0" applyAlignment="0" applyProtection="0"/>
    <xf numFmtId="0" fontId="11" fillId="8" borderId="0" applyNumberFormat="0" applyBorder="0" applyAlignment="0" applyProtection="0"/>
    <xf numFmtId="0" fontId="11" fillId="9" borderId="0" applyNumberFormat="0" applyBorder="0" applyAlignment="0" applyProtection="0"/>
    <xf numFmtId="0" fontId="11" fillId="10" borderId="0" applyNumberFormat="0" applyBorder="0" applyAlignment="0" applyProtection="0"/>
    <xf numFmtId="0" fontId="11" fillId="5" borderId="0" applyNumberFormat="0" applyBorder="0" applyAlignment="0" applyProtection="0"/>
    <xf numFmtId="0" fontId="11" fillId="8" borderId="0" applyNumberFormat="0" applyBorder="0" applyAlignment="0" applyProtection="0"/>
    <xf numFmtId="0" fontId="11" fillId="11" borderId="0" applyNumberFormat="0" applyBorder="0" applyAlignment="0" applyProtection="0"/>
    <xf numFmtId="0" fontId="14" fillId="12" borderId="0" applyNumberFormat="0" applyBorder="0" applyAlignment="0" applyProtection="0"/>
    <xf numFmtId="0" fontId="14" fillId="9" borderId="0" applyNumberFormat="0" applyBorder="0" applyAlignment="0" applyProtection="0"/>
    <xf numFmtId="0" fontId="14" fillId="10" borderId="0" applyNumberFormat="0" applyBorder="0" applyAlignment="0" applyProtection="0"/>
    <xf numFmtId="0" fontId="14" fillId="13" borderId="0" applyNumberFormat="0" applyBorder="0" applyAlignment="0" applyProtection="0"/>
    <xf numFmtId="0" fontId="14" fillId="14" borderId="0" applyNumberFormat="0" applyBorder="0" applyAlignment="0" applyProtection="0"/>
    <xf numFmtId="0" fontId="14" fillId="15" borderId="0" applyNumberFormat="0" applyBorder="0" applyAlignment="0" applyProtection="0"/>
    <xf numFmtId="0" fontId="14" fillId="12" borderId="0" applyNumberFormat="0" applyBorder="0" applyAlignment="0" applyProtection="0"/>
    <xf numFmtId="0" fontId="14" fillId="9" borderId="0" applyNumberFormat="0" applyBorder="0" applyAlignment="0" applyProtection="0"/>
    <xf numFmtId="0" fontId="14" fillId="10" borderId="0" applyNumberFormat="0" applyBorder="0" applyAlignment="0" applyProtection="0"/>
    <xf numFmtId="0" fontId="14" fillId="13" borderId="0" applyNumberFormat="0" applyBorder="0" applyAlignment="0" applyProtection="0"/>
    <xf numFmtId="0" fontId="14" fillId="14" borderId="0" applyNumberFormat="0" applyBorder="0" applyAlignment="0" applyProtection="0"/>
    <xf numFmtId="0" fontId="14" fillId="15" borderId="0" applyNumberFormat="0" applyBorder="0" applyAlignment="0" applyProtection="0"/>
    <xf numFmtId="0" fontId="14" fillId="16" borderId="0" applyNumberFormat="0" applyBorder="0" applyAlignment="0" applyProtection="0"/>
    <xf numFmtId="0" fontId="14" fillId="17" borderId="0" applyNumberFormat="0" applyBorder="0" applyAlignment="0" applyProtection="0"/>
    <xf numFmtId="0" fontId="14" fillId="18" borderId="0" applyNumberFormat="0" applyBorder="0" applyAlignment="0" applyProtection="0"/>
    <xf numFmtId="0" fontId="14" fillId="13" borderId="0" applyNumberFormat="0" applyBorder="0" applyAlignment="0" applyProtection="0"/>
    <xf numFmtId="0" fontId="14" fillId="14" borderId="0" applyNumberFormat="0" applyBorder="0" applyAlignment="0" applyProtection="0"/>
    <xf numFmtId="0" fontId="14" fillId="19" borderId="0" applyNumberFormat="0" applyBorder="0" applyAlignment="0" applyProtection="0"/>
    <xf numFmtId="0" fontId="12" fillId="0" borderId="0" applyNumberFormat="0" applyFill="0" applyBorder="0" applyAlignment="0" applyProtection="0"/>
    <xf numFmtId="0" fontId="27" fillId="3" borderId="0" applyNumberFormat="0" applyBorder="0" applyAlignment="0" applyProtection="0"/>
    <xf numFmtId="0" fontId="13" fillId="20" borderId="4" applyNumberFormat="0" applyFont="0" applyAlignment="0" applyProtection="0"/>
    <xf numFmtId="0" fontId="13" fillId="20" borderId="4" applyNumberFormat="0" applyFont="0" applyAlignment="0" applyProtection="0"/>
    <xf numFmtId="0" fontId="13" fillId="20" borderId="4" applyNumberFormat="0" applyFont="0" applyAlignment="0" applyProtection="0"/>
    <xf numFmtId="0" fontId="13" fillId="20" borderId="4" applyNumberFormat="0" applyFont="0" applyAlignment="0" applyProtection="0"/>
    <xf numFmtId="0" fontId="15" fillId="21" borderId="5" applyNumberFormat="0" applyAlignment="0" applyProtection="0"/>
    <xf numFmtId="0" fontId="15" fillId="21" borderId="5" applyNumberFormat="0" applyAlignment="0" applyProtection="0"/>
    <xf numFmtId="0" fontId="19" fillId="22" borderId="6" applyNumberFormat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4" borderId="0" applyNumberFormat="0" applyBorder="0" applyAlignment="0" applyProtection="0"/>
    <xf numFmtId="0" fontId="17" fillId="4" borderId="0" applyNumberFormat="0" applyBorder="0" applyAlignment="0" applyProtection="0"/>
    <xf numFmtId="0" fontId="22" fillId="0" borderId="7" applyNumberFormat="0" applyFill="0" applyAlignment="0" applyProtection="0"/>
    <xf numFmtId="0" fontId="23" fillId="0" borderId="8" applyNumberFormat="0" applyFill="0" applyAlignment="0" applyProtection="0"/>
    <xf numFmtId="0" fontId="24" fillId="0" borderId="9" applyNumberFormat="0" applyFill="0" applyAlignment="0" applyProtection="0"/>
    <xf numFmtId="0" fontId="24" fillId="0" borderId="0" applyNumberFormat="0" applyFill="0" applyBorder="0" applyAlignment="0" applyProtection="0"/>
    <xf numFmtId="0" fontId="18" fillId="7" borderId="5" applyNumberFormat="0" applyAlignment="0" applyProtection="0"/>
    <xf numFmtId="0" fontId="19" fillId="22" borderId="6" applyNumberFormat="0" applyAlignment="0" applyProtection="0"/>
    <xf numFmtId="0" fontId="25" fillId="0" borderId="10" applyNumberFormat="0" applyFill="0" applyAlignment="0" applyProtection="0"/>
    <xf numFmtId="0" fontId="14" fillId="16" borderId="0" applyNumberFormat="0" applyBorder="0" applyAlignment="0" applyProtection="0"/>
    <xf numFmtId="0" fontId="14" fillId="17" borderId="0" applyNumberFormat="0" applyBorder="0" applyAlignment="0" applyProtection="0"/>
    <xf numFmtId="0" fontId="14" fillId="18" borderId="0" applyNumberFormat="0" applyBorder="0" applyAlignment="0" applyProtection="0"/>
    <xf numFmtId="0" fontId="14" fillId="13" borderId="0" applyNumberFormat="0" applyBorder="0" applyAlignment="0" applyProtection="0"/>
    <xf numFmtId="0" fontId="14" fillId="14" borderId="0" applyNumberFormat="0" applyBorder="0" applyAlignment="0" applyProtection="0"/>
    <xf numFmtId="0" fontId="14" fillId="19" borderId="0" applyNumberFormat="0" applyBorder="0" applyAlignment="0" applyProtection="0"/>
    <xf numFmtId="0" fontId="20" fillId="23" borderId="0" applyNumberFormat="0" applyBorder="0" applyAlignment="0" applyProtection="0"/>
    <xf numFmtId="0" fontId="11" fillId="0" borderId="0"/>
    <xf numFmtId="0" fontId="13" fillId="0" borderId="0"/>
    <xf numFmtId="0" fontId="13" fillId="0" borderId="0"/>
    <xf numFmtId="0" fontId="11" fillId="20" borderId="4" applyNumberFormat="0" applyFont="0" applyAlignment="0" applyProtection="0"/>
    <xf numFmtId="0" fontId="21" fillId="21" borderId="11" applyNumberFormat="0" applyAlignment="0" applyProtection="0"/>
    <xf numFmtId="0" fontId="22" fillId="0" borderId="7" applyNumberFormat="0" applyFill="0" applyAlignment="0" applyProtection="0"/>
    <xf numFmtId="0" fontId="23" fillId="0" borderId="8" applyNumberFormat="0" applyFill="0" applyAlignment="0" applyProtection="0"/>
    <xf numFmtId="0" fontId="24" fillId="0" borderId="9" applyNumberFormat="0" applyFill="0" applyAlignment="0" applyProtection="0"/>
    <xf numFmtId="0" fontId="24" fillId="0" borderId="0" applyNumberFormat="0" applyFill="0" applyBorder="0" applyAlignment="0" applyProtection="0"/>
    <xf numFmtId="0" fontId="25" fillId="0" borderId="10" applyNumberFormat="0" applyFill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10" fillId="0" borderId="12" applyNumberFormat="0" applyFill="0" applyAlignment="0" applyProtection="0"/>
    <xf numFmtId="0" fontId="27" fillId="3" borderId="0" applyNumberFormat="0" applyBorder="0" applyAlignment="0" applyProtection="0"/>
    <xf numFmtId="0" fontId="12" fillId="0" borderId="0" applyNumberFormat="0" applyFill="0" applyBorder="0" applyAlignment="0" applyProtection="0"/>
    <xf numFmtId="0" fontId="8" fillId="0" borderId="0"/>
    <xf numFmtId="0" fontId="13" fillId="20" borderId="4" applyNumberFormat="0" applyFont="0" applyAlignment="0" applyProtection="0"/>
    <xf numFmtId="0" fontId="13" fillId="20" borderId="4" applyNumberFormat="0" applyFont="0" applyAlignment="0" applyProtection="0"/>
    <xf numFmtId="0" fontId="13" fillId="20" borderId="4" applyNumberFormat="0" applyFont="0" applyAlignment="0" applyProtection="0"/>
    <xf numFmtId="0" fontId="13" fillId="0" borderId="0"/>
    <xf numFmtId="0" fontId="13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35" fillId="0" borderId="0"/>
    <xf numFmtId="0" fontId="1" fillId="0" borderId="0"/>
    <xf numFmtId="9" fontId="35" fillId="0" borderId="0" applyFont="0" applyFill="0" applyBorder="0" applyAlignment="0" applyProtection="0"/>
    <xf numFmtId="0" fontId="1" fillId="0" borderId="0"/>
    <xf numFmtId="0" fontId="1" fillId="0" borderId="0"/>
    <xf numFmtId="0" fontId="6" fillId="0" borderId="0" applyNumberFormat="0" applyFill="0" applyBorder="0" applyAlignment="0" applyProtection="0"/>
    <xf numFmtId="0" fontId="1" fillId="0" borderId="0"/>
    <xf numFmtId="0" fontId="1" fillId="0" borderId="0"/>
    <xf numFmtId="0" fontId="1" fillId="0" borderId="0"/>
    <xf numFmtId="9" fontId="3" fillId="0" borderId="0" applyFont="0" applyFill="0" applyBorder="0" applyAlignment="0" applyProtection="0"/>
    <xf numFmtId="0" fontId="1" fillId="0" borderId="0"/>
    <xf numFmtId="9" fontId="3" fillId="0" borderId="0" applyFont="0" applyFill="0" applyBorder="0" applyAlignment="0" applyProtection="0"/>
  </cellStyleXfs>
  <cellXfs count="81">
    <xf numFmtId="0" fontId="0" fillId="0" borderId="0" xfId="0"/>
    <xf numFmtId="0" fontId="9" fillId="0" borderId="1" xfId="95" applyFont="1" applyBorder="1" applyAlignment="1">
      <alignment horizontal="left" vertical="top" wrapText="1"/>
    </xf>
    <xf numFmtId="0" fontId="4" fillId="0" borderId="1" xfId="0" applyFont="1" applyBorder="1" applyAlignment="1">
      <alignment horizontal="left" vertical="top" wrapText="1"/>
    </xf>
    <xf numFmtId="0" fontId="4" fillId="0" borderId="1" xfId="0" applyFont="1" applyBorder="1" applyAlignment="1">
      <alignment horizontal="left" vertical="top"/>
    </xf>
    <xf numFmtId="0" fontId="9" fillId="0" borderId="3" xfId="95" applyFont="1" applyBorder="1" applyAlignment="1">
      <alignment horizontal="left" vertical="top" wrapText="1"/>
    </xf>
    <xf numFmtId="0" fontId="4" fillId="0" borderId="0" xfId="0" applyFont="1" applyAlignment="1">
      <alignment horizontal="left" vertical="top"/>
    </xf>
    <xf numFmtId="0" fontId="4" fillId="0" borderId="0" xfId="0" applyFont="1" applyFill="1" applyAlignment="1">
      <alignment horizontal="left" vertical="top"/>
    </xf>
    <xf numFmtId="0" fontId="0" fillId="0" borderId="0" xfId="0" applyAlignment="1">
      <alignment horizontal="left" vertical="top"/>
    </xf>
    <xf numFmtId="2" fontId="0" fillId="0" borderId="0" xfId="0" applyNumberFormat="1" applyAlignment="1">
      <alignment horizontal="left" vertical="top"/>
    </xf>
    <xf numFmtId="0" fontId="0" fillId="0" borderId="0" xfId="0" applyFill="1" applyAlignment="1">
      <alignment horizontal="left" vertical="top"/>
    </xf>
    <xf numFmtId="164" fontId="0" fillId="0" borderId="0" xfId="0" applyNumberFormat="1" applyAlignment="1">
      <alignment horizontal="left" vertical="top"/>
    </xf>
    <xf numFmtId="0" fontId="4" fillId="0" borderId="1" xfId="0" applyFont="1" applyFill="1" applyBorder="1" applyAlignment="1">
      <alignment horizontal="left" vertical="top"/>
    </xf>
    <xf numFmtId="164" fontId="4" fillId="0" borderId="1" xfId="0" applyNumberFormat="1" applyFont="1" applyBorder="1" applyAlignment="1">
      <alignment horizontal="left" vertical="top"/>
    </xf>
    <xf numFmtId="164" fontId="29" fillId="0" borderId="1" xfId="0" applyNumberFormat="1" applyFont="1" applyBorder="1" applyAlignment="1">
      <alignment horizontal="left" vertical="top"/>
    </xf>
    <xf numFmtId="164" fontId="0" fillId="0" borderId="2" xfId="0" applyNumberFormat="1" applyBorder="1" applyAlignment="1">
      <alignment horizontal="left" vertical="top"/>
    </xf>
    <xf numFmtId="0" fontId="28" fillId="0" borderId="0" xfId="0" applyFont="1" applyFill="1" applyAlignment="1">
      <alignment horizontal="left" vertical="top"/>
    </xf>
    <xf numFmtId="164" fontId="0" fillId="0" borderId="0" xfId="0" applyNumberFormat="1" applyFill="1" applyAlignment="1">
      <alignment horizontal="left" vertical="top"/>
    </xf>
    <xf numFmtId="164" fontId="0" fillId="0" borderId="2" xfId="0" applyNumberFormat="1" applyFill="1" applyBorder="1" applyAlignment="1">
      <alignment horizontal="left" vertical="top"/>
    </xf>
    <xf numFmtId="0" fontId="31" fillId="0" borderId="0" xfId="0" applyFont="1" applyAlignment="1">
      <alignment horizontal="left" vertical="top"/>
    </xf>
    <xf numFmtId="0" fontId="31" fillId="0" borderId="0" xfId="0" applyFont="1" applyFill="1" applyAlignment="1">
      <alignment horizontal="left" vertical="top"/>
    </xf>
    <xf numFmtId="164" fontId="28" fillId="24" borderId="0" xfId="0" applyNumberFormat="1" applyFont="1" applyFill="1" applyAlignment="1">
      <alignment horizontal="left" vertical="top"/>
    </xf>
    <xf numFmtId="164" fontId="0" fillId="24" borderId="0" xfId="0" applyNumberFormat="1" applyFill="1" applyAlignment="1">
      <alignment horizontal="left" vertical="top"/>
    </xf>
    <xf numFmtId="164" fontId="4" fillId="0" borderId="1" xfId="0" applyNumberFormat="1" applyFont="1" applyBorder="1" applyAlignment="1">
      <alignment horizontal="left" vertical="top" wrapText="1"/>
    </xf>
    <xf numFmtId="0" fontId="0" fillId="0" borderId="0" xfId="0" applyAlignment="1">
      <alignment horizontal="left" vertical="top" wrapText="1"/>
    </xf>
    <xf numFmtId="0" fontId="29" fillId="0" borderId="0" xfId="283" applyFont="1" applyAlignment="1">
      <alignment horizontal="left" vertical="top" wrapText="1"/>
    </xf>
    <xf numFmtId="0" fontId="28" fillId="0" borderId="0" xfId="283" applyFont="1" applyAlignment="1">
      <alignment horizontal="left" vertical="top" wrapText="1"/>
    </xf>
    <xf numFmtId="0" fontId="28" fillId="0" borderId="0" xfId="0" applyFont="1" applyAlignment="1">
      <alignment horizontal="left" vertical="top" wrapText="1"/>
    </xf>
    <xf numFmtId="0" fontId="30" fillId="0" borderId="0" xfId="0" applyFont="1" applyAlignment="1">
      <alignment horizontal="left" vertical="top" wrapText="1"/>
    </xf>
    <xf numFmtId="0" fontId="4" fillId="0" borderId="0" xfId="284" applyFont="1" applyAlignment="1">
      <alignment horizontal="left" vertical="top" wrapText="1"/>
    </xf>
    <xf numFmtId="0" fontId="3" fillId="0" borderId="0" xfId="284" applyAlignment="1">
      <alignment horizontal="left" vertical="top" wrapText="1"/>
    </xf>
    <xf numFmtId="0" fontId="28" fillId="0" borderId="0" xfId="284" applyFont="1" applyAlignment="1">
      <alignment horizontal="left" vertical="top" wrapText="1"/>
    </xf>
    <xf numFmtId="0" fontId="0" fillId="0" borderId="0" xfId="0" applyFill="1" applyAlignment="1">
      <alignment horizontal="left" vertical="top" wrapText="1"/>
    </xf>
    <xf numFmtId="0" fontId="0" fillId="0" borderId="0" xfId="284" applyFont="1" applyAlignment="1">
      <alignment horizontal="left" vertical="top" wrapText="1"/>
    </xf>
    <xf numFmtId="164" fontId="0" fillId="0" borderId="0" xfId="0" applyNumberFormat="1" applyAlignment="1">
      <alignment horizontal="center"/>
    </xf>
    <xf numFmtId="0" fontId="4" fillId="25" borderId="1" xfId="0" applyFont="1" applyFill="1" applyBorder="1" applyAlignment="1">
      <alignment horizontal="left" vertical="top"/>
    </xf>
    <xf numFmtId="165" fontId="0" fillId="25" borderId="0" xfId="0" applyNumberFormat="1" applyFill="1" applyAlignment="1">
      <alignment horizontal="left" vertical="top"/>
    </xf>
    <xf numFmtId="0" fontId="0" fillId="0" borderId="0" xfId="0" applyAlignment="1">
      <alignment horizontal="center" vertical="top"/>
    </xf>
    <xf numFmtId="0" fontId="4" fillId="25" borderId="1" xfId="0" applyFont="1" applyFill="1" applyBorder="1" applyAlignment="1">
      <alignment horizontal="center" vertical="top"/>
    </xf>
    <xf numFmtId="0" fontId="0" fillId="25" borderId="0" xfId="0" applyFill="1" applyAlignment="1">
      <alignment horizontal="center" vertical="top"/>
    </xf>
    <xf numFmtId="0" fontId="0" fillId="24" borderId="0" xfId="0" applyFill="1" applyAlignment="1">
      <alignment horizontal="center" vertical="top"/>
    </xf>
    <xf numFmtId="0" fontId="4" fillId="0" borderId="3" xfId="0" applyFont="1" applyFill="1" applyBorder="1" applyAlignment="1">
      <alignment horizontal="left" vertical="top" wrapText="1"/>
    </xf>
    <xf numFmtId="0" fontId="0" fillId="0" borderId="2" xfId="0" applyFill="1" applyBorder="1" applyAlignment="1">
      <alignment horizontal="left" vertical="top"/>
    </xf>
    <xf numFmtId="0" fontId="0" fillId="0" borderId="2" xfId="0" applyBorder="1" applyAlignment="1">
      <alignment horizontal="left" vertical="top"/>
    </xf>
    <xf numFmtId="0" fontId="28" fillId="0" borderId="2" xfId="0" applyFont="1" applyFill="1" applyBorder="1" applyAlignment="1">
      <alignment horizontal="left" vertical="top"/>
    </xf>
    <xf numFmtId="0" fontId="4" fillId="0" borderId="0" xfId="0" applyFont="1"/>
    <xf numFmtId="0" fontId="0" fillId="0" borderId="0" xfId="0"/>
    <xf numFmtId="0" fontId="32" fillId="0" borderId="1" xfId="0" applyFont="1" applyBorder="1" applyAlignment="1">
      <alignment horizontal="left" vertical="top"/>
    </xf>
    <xf numFmtId="0" fontId="32" fillId="0" borderId="1" xfId="0" applyFont="1" applyFill="1" applyBorder="1" applyAlignment="1">
      <alignment horizontal="left" vertical="top"/>
    </xf>
    <xf numFmtId="0" fontId="32" fillId="0" borderId="0" xfId="0" applyFont="1" applyFill="1" applyBorder="1" applyAlignment="1">
      <alignment horizontal="left" vertical="top"/>
    </xf>
    <xf numFmtId="164" fontId="0" fillId="0" borderId="0" xfId="0" applyNumberFormat="1" applyAlignment="1">
      <alignment horizontal="center"/>
    </xf>
    <xf numFmtId="0" fontId="33" fillId="0" borderId="0" xfId="0" applyFont="1"/>
    <xf numFmtId="0" fontId="0" fillId="0" borderId="0" xfId="0" applyFont="1" applyAlignment="1">
      <alignment horizontal="left" vertical="top"/>
    </xf>
    <xf numFmtId="0" fontId="0" fillId="0" borderId="0" xfId="0" applyFont="1"/>
    <xf numFmtId="0" fontId="34" fillId="0" borderId="0" xfId="0" applyFont="1"/>
    <xf numFmtId="0" fontId="34" fillId="0" borderId="0" xfId="0" applyFont="1" applyAlignment="1"/>
    <xf numFmtId="164" fontId="0" fillId="0" borderId="0" xfId="0" applyNumberFormat="1" applyFont="1" applyAlignment="1">
      <alignment horizontal="center"/>
    </xf>
    <xf numFmtId="0" fontId="35" fillId="0" borderId="13" xfId="430" applyBorder="1"/>
    <xf numFmtId="164" fontId="35" fillId="0" borderId="0" xfId="430" applyNumberFormat="1" applyAlignment="1">
      <alignment horizontal="center"/>
    </xf>
    <xf numFmtId="0" fontId="32" fillId="0" borderId="13" xfId="430" applyFont="1" applyFill="1" applyBorder="1" applyAlignment="1">
      <alignment horizontal="left" vertical="top"/>
    </xf>
    <xf numFmtId="0" fontId="32" fillId="0" borderId="13" xfId="430" applyFont="1" applyBorder="1" applyAlignment="1">
      <alignment horizontal="left" vertical="top"/>
    </xf>
    <xf numFmtId="0" fontId="35" fillId="0" borderId="0" xfId="430"/>
    <xf numFmtId="0" fontId="29" fillId="0" borderId="0" xfId="430" applyFont="1"/>
    <xf numFmtId="164" fontId="29" fillId="0" borderId="0" xfId="430" applyNumberFormat="1" applyFont="1"/>
    <xf numFmtId="0" fontId="35" fillId="0" borderId="0" xfId="430"/>
    <xf numFmtId="0" fontId="4" fillId="0" borderId="1" xfId="430" applyFont="1" applyBorder="1" applyAlignment="1">
      <alignment horizontal="left" vertical="top"/>
    </xf>
    <xf numFmtId="0" fontId="35" fillId="0" borderId="0" xfId="430" applyAlignment="1">
      <alignment horizontal="left" vertical="top"/>
    </xf>
    <xf numFmtId="0" fontId="35" fillId="0" borderId="0" xfId="430" applyFill="1" applyAlignment="1">
      <alignment horizontal="left" vertical="top"/>
    </xf>
    <xf numFmtId="0" fontId="4" fillId="0" borderId="1" xfId="430" applyFont="1" applyFill="1" applyBorder="1" applyAlignment="1">
      <alignment horizontal="left" vertical="top"/>
    </xf>
    <xf numFmtId="164" fontId="35" fillId="0" borderId="0" xfId="430" applyNumberFormat="1" applyAlignment="1">
      <alignment horizontal="center"/>
    </xf>
    <xf numFmtId="164" fontId="3" fillId="0" borderId="0" xfId="430" applyNumberFormat="1" applyFont="1" applyAlignment="1">
      <alignment horizontal="center"/>
    </xf>
    <xf numFmtId="0" fontId="35" fillId="0" borderId="0" xfId="430" applyFill="1" applyAlignment="1">
      <alignment horizontal="center" vertical="top"/>
    </xf>
    <xf numFmtId="3" fontId="35" fillId="0" borderId="0" xfId="430" applyNumberFormat="1" applyFill="1" applyBorder="1" applyAlignment="1">
      <alignment horizontal="center"/>
    </xf>
    <xf numFmtId="0" fontId="4" fillId="0" borderId="0" xfId="430" applyFont="1" applyFill="1" applyBorder="1" applyAlignment="1">
      <alignment horizontal="left" vertical="top"/>
    </xf>
    <xf numFmtId="0" fontId="35" fillId="0" borderId="0" xfId="430"/>
    <xf numFmtId="0" fontId="35" fillId="0" borderId="0" xfId="430"/>
    <xf numFmtId="0" fontId="4" fillId="0" borderId="1" xfId="430" applyFont="1" applyBorder="1" applyAlignment="1">
      <alignment horizontal="left" vertical="top"/>
    </xf>
    <xf numFmtId="0" fontId="35" fillId="0" borderId="0" xfId="430" applyAlignment="1">
      <alignment horizontal="left" vertical="top"/>
    </xf>
    <xf numFmtId="0" fontId="35" fillId="0" borderId="0" xfId="430" applyFill="1" applyAlignment="1">
      <alignment horizontal="left" vertical="top"/>
    </xf>
    <xf numFmtId="0" fontId="4" fillId="0" borderId="1" xfId="430" applyFont="1" applyFill="1" applyBorder="1" applyAlignment="1">
      <alignment horizontal="left" vertical="top"/>
    </xf>
    <xf numFmtId="0" fontId="28" fillId="0" borderId="0" xfId="430" applyFont="1" applyFill="1" applyAlignment="1">
      <alignment horizontal="left" vertical="top"/>
    </xf>
    <xf numFmtId="164" fontId="35" fillId="0" borderId="0" xfId="430" applyNumberFormat="1" applyAlignment="1">
      <alignment horizontal="center"/>
    </xf>
  </cellXfs>
  <cellStyles count="442">
    <cellStyle name="20 % - Markeringsfarve1" xfId="286"/>
    <cellStyle name="20 % - Markeringsfarve2" xfId="287"/>
    <cellStyle name="20 % - Markeringsfarve3" xfId="288"/>
    <cellStyle name="20 % - Markeringsfarve4" xfId="289"/>
    <cellStyle name="20 % - Markeringsfarve5" xfId="290"/>
    <cellStyle name="20 % - Markeringsfarve6" xfId="291"/>
    <cellStyle name="20% - Accent1 2" xfId="292"/>
    <cellStyle name="20% - Accent2 2" xfId="293"/>
    <cellStyle name="20% - Accent3 2" xfId="294"/>
    <cellStyle name="20% - Accent4 2" xfId="295"/>
    <cellStyle name="20% - Accent5 2" xfId="296"/>
    <cellStyle name="20% - Accent6 2" xfId="297"/>
    <cellStyle name="40 % - Markeringsfarve1" xfId="298"/>
    <cellStyle name="40 % - Markeringsfarve2" xfId="299"/>
    <cellStyle name="40 % - Markeringsfarve3" xfId="300"/>
    <cellStyle name="40 % - Markeringsfarve4" xfId="301"/>
    <cellStyle name="40 % - Markeringsfarve5" xfId="302"/>
    <cellStyle name="40 % - Markeringsfarve6" xfId="303"/>
    <cellStyle name="40% - Accent1 2" xfId="304"/>
    <cellStyle name="40% - Accent2 2" xfId="305"/>
    <cellStyle name="40% - Accent3 2" xfId="306"/>
    <cellStyle name="40% - Accent4 2" xfId="307"/>
    <cellStyle name="40% - Accent5 2" xfId="308"/>
    <cellStyle name="40% - Accent6 2" xfId="309"/>
    <cellStyle name="60 % - Markeringsfarve1" xfId="310"/>
    <cellStyle name="60 % - Markeringsfarve2" xfId="311"/>
    <cellStyle name="60 % - Markeringsfarve3" xfId="312"/>
    <cellStyle name="60 % - Markeringsfarve4" xfId="313"/>
    <cellStyle name="60 % - Markeringsfarve5" xfId="314"/>
    <cellStyle name="60 % - Markeringsfarve6" xfId="315"/>
    <cellStyle name="60% - Accent1 2" xfId="316"/>
    <cellStyle name="60% - Accent2 2" xfId="317"/>
    <cellStyle name="60% - Accent3 2" xfId="318"/>
    <cellStyle name="60% - Accent4 2" xfId="319"/>
    <cellStyle name="60% - Accent5 2" xfId="320"/>
    <cellStyle name="60% - Accent6 2" xfId="321"/>
    <cellStyle name="Accent1 2" xfId="322"/>
    <cellStyle name="Accent2 2" xfId="323"/>
    <cellStyle name="Accent3 2" xfId="324"/>
    <cellStyle name="Accent4 2" xfId="325"/>
    <cellStyle name="Accent5 2" xfId="326"/>
    <cellStyle name="Accent6 2" xfId="327"/>
    <cellStyle name="Advarselstekst" xfId="328"/>
    <cellStyle name="Bad 2" xfId="329"/>
    <cellStyle name="Bemærk!" xfId="330"/>
    <cellStyle name="Bemærk! 2" xfId="331"/>
    <cellStyle name="Bemærk! 2 2" xfId="371"/>
    <cellStyle name="Bemærk! 3" xfId="332"/>
    <cellStyle name="Bemærk! 3 2" xfId="372"/>
    <cellStyle name="Bemærk! 4" xfId="333"/>
    <cellStyle name="Bemærk! 4 2" xfId="373"/>
    <cellStyle name="Beregning" xfId="334"/>
    <cellStyle name="Calculation 2" xfId="335"/>
    <cellStyle name="Check Cell 2" xfId="336"/>
    <cellStyle name="Explanatory Text 2" xfId="337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rklarende tekst" xfId="338"/>
    <cellStyle name="God" xfId="339"/>
    <cellStyle name="Good 2" xfId="340"/>
    <cellStyle name="Heading 1 2" xfId="341"/>
    <cellStyle name="Heading 2 2" xfId="342"/>
    <cellStyle name="Heading 3 2" xfId="343"/>
    <cellStyle name="Heading 4 2" xfId="344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 2" xfId="435"/>
    <cellStyle name="Input 2" xfId="345"/>
    <cellStyle name="Kontroller celle" xfId="346"/>
    <cellStyle name="Linked Cell 2" xfId="347"/>
    <cellStyle name="Markeringsfarve1" xfId="348"/>
    <cellStyle name="Markeringsfarve2" xfId="349"/>
    <cellStyle name="Markeringsfarve3" xfId="350"/>
    <cellStyle name="Markeringsfarve4" xfId="351"/>
    <cellStyle name="Markeringsfarve5" xfId="352"/>
    <cellStyle name="Markeringsfarve6" xfId="353"/>
    <cellStyle name="Neutral 2" xfId="354"/>
    <cellStyle name="Normal" xfId="0" builtinId="0"/>
    <cellStyle name="Normal 2" xfId="95"/>
    <cellStyle name="Normal 2 2" xfId="355"/>
    <cellStyle name="Normal 3" xfId="284"/>
    <cellStyle name="Normal 3 2" xfId="356"/>
    <cellStyle name="Normal 3 2 2" xfId="374"/>
    <cellStyle name="Normal 4" xfId="357"/>
    <cellStyle name="Normal 4 2" xfId="375"/>
    <cellStyle name="Normal 5" xfId="285"/>
    <cellStyle name="Normal 6" xfId="370"/>
    <cellStyle name="Normal 7" xfId="283"/>
    <cellStyle name="Normal 8" xfId="282"/>
    <cellStyle name="Normal 8 2" xfId="434"/>
    <cellStyle name="Normal 8 2 2" xfId="438"/>
    <cellStyle name="Normal 8 3" xfId="437"/>
    <cellStyle name="Normal 8 4" xfId="436"/>
    <cellStyle name="Normal 8 5" xfId="440"/>
    <cellStyle name="Normal 8 6" xfId="433"/>
    <cellStyle name="Normal 8 7" xfId="431"/>
    <cellStyle name="Normal 9" xfId="430"/>
    <cellStyle name="Note 2" xfId="358"/>
    <cellStyle name="Output 2" xfId="359"/>
    <cellStyle name="Overskrift 1" xfId="360"/>
    <cellStyle name="Overskrift 2" xfId="361"/>
    <cellStyle name="Overskrift 3" xfId="362"/>
    <cellStyle name="Overskrift 4" xfId="363"/>
    <cellStyle name="Percent 2" xfId="441"/>
    <cellStyle name="Percent 3" xfId="439"/>
    <cellStyle name="Percent 4" xfId="432"/>
    <cellStyle name="Sammenkædet celle" xfId="364"/>
    <cellStyle name="Titel" xfId="365"/>
    <cellStyle name="Title 2" xfId="366"/>
    <cellStyle name="Total 2" xfId="367"/>
    <cellStyle name="Ugyldig" xfId="368"/>
    <cellStyle name="Warning Text 2" xfId="369"/>
  </cellStyles>
  <dxfs count="4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onnections" Target="connection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28"/>
  <sheetViews>
    <sheetView workbookViewId="0"/>
  </sheetViews>
  <sheetFormatPr defaultColWidth="11" defaultRowHeight="15.75"/>
  <cols>
    <col min="1" max="1" width="23.125" style="7" customWidth="1"/>
    <col min="2" max="2" width="19.625" style="9" customWidth="1"/>
    <col min="3" max="3" width="25.625" style="7" customWidth="1"/>
    <col min="4" max="16384" width="11" style="7"/>
  </cols>
  <sheetData>
    <row r="1" spans="1:17">
      <c r="A1" s="5" t="s">
        <v>908</v>
      </c>
      <c r="B1" s="6"/>
    </row>
    <row r="2" spans="1:17">
      <c r="A2" s="7" t="s">
        <v>527</v>
      </c>
    </row>
    <row r="3" spans="1:17">
      <c r="M3" s="10"/>
      <c r="N3" s="20">
        <v>288</v>
      </c>
      <c r="O3" s="20">
        <v>144</v>
      </c>
      <c r="P3" s="20">
        <v>36</v>
      </c>
    </row>
    <row r="4" spans="1:17" ht="48" thickBot="1">
      <c r="A4" s="2" t="s">
        <v>526</v>
      </c>
      <c r="B4" s="11" t="s">
        <v>524</v>
      </c>
      <c r="C4" s="3" t="s">
        <v>396</v>
      </c>
      <c r="D4" s="3" t="s">
        <v>515</v>
      </c>
      <c r="E4" s="3" t="s">
        <v>516</v>
      </c>
      <c r="F4" s="3" t="s">
        <v>517</v>
      </c>
      <c r="G4" s="3" t="s">
        <v>518</v>
      </c>
      <c r="H4" s="3" t="s">
        <v>519</v>
      </c>
      <c r="I4" s="3" t="s">
        <v>520</v>
      </c>
      <c r="J4" s="11" t="s">
        <v>523</v>
      </c>
      <c r="K4" s="11" t="s">
        <v>522</v>
      </c>
      <c r="L4" s="4" t="s">
        <v>539</v>
      </c>
      <c r="M4" s="12" t="s">
        <v>521</v>
      </c>
      <c r="N4" s="13">
        <v>4</v>
      </c>
      <c r="O4" s="13">
        <v>2</v>
      </c>
      <c r="P4" s="13">
        <v>1</v>
      </c>
      <c r="Q4" s="40" t="s">
        <v>548</v>
      </c>
    </row>
    <row r="5" spans="1:17">
      <c r="A5" s="23"/>
      <c r="B5" s="9" t="s">
        <v>534</v>
      </c>
      <c r="C5" s="7" t="s">
        <v>397</v>
      </c>
      <c r="D5" s="33">
        <v>0</v>
      </c>
      <c r="E5" s="33">
        <v>0</v>
      </c>
      <c r="F5" s="33">
        <v>0</v>
      </c>
      <c r="G5" s="33">
        <v>0</v>
      </c>
      <c r="H5" s="33">
        <v>0</v>
      </c>
      <c r="I5" s="33">
        <v>0</v>
      </c>
      <c r="J5" s="33">
        <v>0</v>
      </c>
      <c r="K5" s="33">
        <v>0</v>
      </c>
      <c r="L5" s="14">
        <f t="shared" ref="L5:L36" si="0">MAX(D5:I5)</f>
        <v>0</v>
      </c>
      <c r="M5" s="10">
        <f t="shared" ref="M5:M36" si="1">SUM(N5:P5)</f>
        <v>0</v>
      </c>
      <c r="N5" s="10">
        <f>IF($L5&gt;N$3,1,0)</f>
        <v>0</v>
      </c>
      <c r="O5" s="10">
        <f>IF($L5&gt;O$3,1,0)</f>
        <v>0</v>
      </c>
      <c r="P5" s="10">
        <f>IF($L5&gt;P$3,1,0)</f>
        <v>0</v>
      </c>
      <c r="Q5" s="41">
        <v>371</v>
      </c>
    </row>
    <row r="6" spans="1:17">
      <c r="A6" s="23"/>
      <c r="B6" s="9" t="s">
        <v>402</v>
      </c>
      <c r="C6" s="7" t="s">
        <v>397</v>
      </c>
      <c r="D6" s="33">
        <v>0</v>
      </c>
      <c r="E6" s="33">
        <v>0</v>
      </c>
      <c r="F6" s="33">
        <v>0</v>
      </c>
      <c r="G6" s="33">
        <v>0</v>
      </c>
      <c r="H6" s="33">
        <v>0</v>
      </c>
      <c r="I6" s="33">
        <v>0</v>
      </c>
      <c r="J6" s="33">
        <v>0</v>
      </c>
      <c r="K6" s="33">
        <v>0</v>
      </c>
      <c r="L6" s="14">
        <f t="shared" si="0"/>
        <v>0</v>
      </c>
      <c r="M6" s="10">
        <f t="shared" si="1"/>
        <v>0</v>
      </c>
      <c r="N6" s="10">
        <f t="shared" ref="N6:P37" si="2">IF($L6&gt;N$3,1,0)</f>
        <v>0</v>
      </c>
      <c r="O6" s="10">
        <f t="shared" si="2"/>
        <v>0</v>
      </c>
      <c r="P6" s="10">
        <f t="shared" si="2"/>
        <v>0</v>
      </c>
      <c r="Q6" s="41">
        <v>0</v>
      </c>
    </row>
    <row r="7" spans="1:17">
      <c r="A7" s="23"/>
      <c r="B7" s="9" t="s">
        <v>535</v>
      </c>
      <c r="C7" s="7" t="s">
        <v>399</v>
      </c>
      <c r="D7" s="33">
        <v>0</v>
      </c>
      <c r="E7" s="33">
        <v>0</v>
      </c>
      <c r="F7" s="33">
        <v>0</v>
      </c>
      <c r="G7" s="33">
        <v>0</v>
      </c>
      <c r="H7" s="33">
        <v>0</v>
      </c>
      <c r="I7" s="33">
        <v>0</v>
      </c>
      <c r="J7" s="33">
        <v>0</v>
      </c>
      <c r="K7" s="33">
        <v>0</v>
      </c>
      <c r="L7" s="14">
        <f t="shared" si="0"/>
        <v>0</v>
      </c>
      <c r="M7" s="10">
        <f t="shared" si="1"/>
        <v>0</v>
      </c>
      <c r="N7" s="10">
        <f t="shared" si="2"/>
        <v>0</v>
      </c>
      <c r="O7" s="10">
        <f t="shared" si="2"/>
        <v>0</v>
      </c>
      <c r="P7" s="10">
        <f t="shared" si="2"/>
        <v>0</v>
      </c>
      <c r="Q7" s="41">
        <v>0</v>
      </c>
    </row>
    <row r="8" spans="1:17">
      <c r="A8" s="23"/>
      <c r="B8" s="9" t="s">
        <v>536</v>
      </c>
      <c r="C8" s="7" t="s">
        <v>399</v>
      </c>
      <c r="D8" s="33">
        <v>0</v>
      </c>
      <c r="E8" s="33">
        <v>0</v>
      </c>
      <c r="F8" s="33">
        <v>0</v>
      </c>
      <c r="G8" s="33">
        <v>0</v>
      </c>
      <c r="H8" s="33">
        <v>0</v>
      </c>
      <c r="I8" s="33">
        <v>0</v>
      </c>
      <c r="J8" s="33">
        <v>0</v>
      </c>
      <c r="K8" s="33">
        <v>0</v>
      </c>
      <c r="L8" s="14">
        <f t="shared" si="0"/>
        <v>0</v>
      </c>
      <c r="M8" s="10">
        <f t="shared" si="1"/>
        <v>0</v>
      </c>
      <c r="N8" s="10">
        <f t="shared" si="2"/>
        <v>0</v>
      </c>
      <c r="O8" s="10">
        <f t="shared" si="2"/>
        <v>0</v>
      </c>
      <c r="P8" s="10">
        <f t="shared" si="2"/>
        <v>0</v>
      </c>
      <c r="Q8" s="41">
        <v>0</v>
      </c>
    </row>
    <row r="9" spans="1:17">
      <c r="A9" s="25" t="s">
        <v>393</v>
      </c>
      <c r="B9" s="9" t="s">
        <v>538</v>
      </c>
      <c r="C9" s="7" t="s">
        <v>399</v>
      </c>
      <c r="D9" s="33">
        <v>0.57746299999999995</v>
      </c>
      <c r="E9" s="33">
        <v>0</v>
      </c>
      <c r="F9" s="33">
        <v>0.42712499999999998</v>
      </c>
      <c r="G9" s="33">
        <v>0</v>
      </c>
      <c r="H9" s="33">
        <v>0</v>
      </c>
      <c r="I9" s="33">
        <v>0</v>
      </c>
      <c r="J9" s="33">
        <v>0.38491999999999998</v>
      </c>
      <c r="K9" s="33">
        <v>0.25532300000000002</v>
      </c>
      <c r="L9" s="14">
        <f t="shared" si="0"/>
        <v>0.57746299999999995</v>
      </c>
      <c r="M9" s="10">
        <f t="shared" si="1"/>
        <v>0</v>
      </c>
      <c r="N9" s="10">
        <f t="shared" si="2"/>
        <v>0</v>
      </c>
      <c r="O9" s="10">
        <f t="shared" si="2"/>
        <v>0</v>
      </c>
      <c r="P9" s="10">
        <f t="shared" si="2"/>
        <v>0</v>
      </c>
      <c r="Q9" s="41">
        <v>0</v>
      </c>
    </row>
    <row r="10" spans="1:17">
      <c r="A10" s="25" t="s">
        <v>331</v>
      </c>
      <c r="B10" s="9" t="s">
        <v>404</v>
      </c>
      <c r="C10" s="7" t="s">
        <v>399</v>
      </c>
      <c r="D10" s="33">
        <v>3.36924</v>
      </c>
      <c r="E10" s="33">
        <v>2.72289</v>
      </c>
      <c r="F10" s="33">
        <v>5.6652300000000002</v>
      </c>
      <c r="G10" s="33">
        <v>5.4296499999999996</v>
      </c>
      <c r="H10" s="33">
        <v>1.78559</v>
      </c>
      <c r="I10" s="33">
        <v>0.72439299999999995</v>
      </c>
      <c r="J10" s="33">
        <v>1.68292</v>
      </c>
      <c r="K10" s="33">
        <v>2.3401299999999998</v>
      </c>
      <c r="L10" s="14">
        <f t="shared" si="0"/>
        <v>5.6652300000000002</v>
      </c>
      <c r="M10" s="10">
        <f t="shared" si="1"/>
        <v>0</v>
      </c>
      <c r="N10" s="10">
        <f t="shared" si="2"/>
        <v>0</v>
      </c>
      <c r="O10" s="10">
        <f t="shared" si="2"/>
        <v>0</v>
      </c>
      <c r="P10" s="10">
        <f t="shared" si="2"/>
        <v>0</v>
      </c>
      <c r="Q10" s="41">
        <v>0</v>
      </c>
    </row>
    <row r="11" spans="1:17">
      <c r="A11" s="23"/>
      <c r="B11" s="9" t="s">
        <v>407</v>
      </c>
      <c r="C11" s="7" t="s">
        <v>399</v>
      </c>
      <c r="D11" s="33">
        <v>0</v>
      </c>
      <c r="E11" s="33">
        <v>0</v>
      </c>
      <c r="F11" s="33">
        <v>0</v>
      </c>
      <c r="G11" s="33">
        <v>0</v>
      </c>
      <c r="H11" s="33">
        <v>0</v>
      </c>
      <c r="I11" s="33">
        <v>0</v>
      </c>
      <c r="J11" s="33">
        <v>0</v>
      </c>
      <c r="K11" s="33">
        <v>0</v>
      </c>
      <c r="L11" s="14">
        <f t="shared" si="0"/>
        <v>0</v>
      </c>
      <c r="M11" s="10">
        <f t="shared" si="1"/>
        <v>0</v>
      </c>
      <c r="N11" s="10">
        <f t="shared" si="2"/>
        <v>0</v>
      </c>
      <c r="O11" s="10">
        <f t="shared" si="2"/>
        <v>0</v>
      </c>
      <c r="P11" s="10">
        <f t="shared" si="2"/>
        <v>0</v>
      </c>
      <c r="Q11" s="41">
        <v>0</v>
      </c>
    </row>
    <row r="12" spans="1:17">
      <c r="A12" s="23"/>
      <c r="B12" s="9" t="s">
        <v>408</v>
      </c>
      <c r="C12" s="7" t="s">
        <v>399</v>
      </c>
      <c r="D12" s="33">
        <v>0</v>
      </c>
      <c r="E12" s="33">
        <v>0</v>
      </c>
      <c r="F12" s="33">
        <v>0</v>
      </c>
      <c r="G12" s="33">
        <v>0</v>
      </c>
      <c r="H12" s="33">
        <v>0</v>
      </c>
      <c r="I12" s="33">
        <v>0</v>
      </c>
      <c r="J12" s="33">
        <v>0</v>
      </c>
      <c r="K12" s="33">
        <v>0</v>
      </c>
      <c r="L12" s="14">
        <f t="shared" si="0"/>
        <v>0</v>
      </c>
      <c r="M12" s="10">
        <f t="shared" si="1"/>
        <v>0</v>
      </c>
      <c r="N12" s="10">
        <f t="shared" si="2"/>
        <v>0</v>
      </c>
      <c r="O12" s="10">
        <f t="shared" si="2"/>
        <v>0</v>
      </c>
      <c r="P12" s="10">
        <f t="shared" si="2"/>
        <v>0</v>
      </c>
      <c r="Q12" s="41">
        <v>0</v>
      </c>
    </row>
    <row r="13" spans="1:17">
      <c r="A13" s="23"/>
      <c r="B13" s="9" t="s">
        <v>409</v>
      </c>
      <c r="C13" s="7" t="s">
        <v>397</v>
      </c>
      <c r="D13" s="33">
        <v>2.0771700000000002</v>
      </c>
      <c r="E13" s="33">
        <v>3.4112100000000001</v>
      </c>
      <c r="F13" s="33">
        <v>1.0260499999999999</v>
      </c>
      <c r="G13" s="33">
        <v>3.5445600000000002</v>
      </c>
      <c r="H13" s="33">
        <v>1.6136699999999999</v>
      </c>
      <c r="I13" s="33">
        <v>0.52828900000000001</v>
      </c>
      <c r="J13" s="33">
        <v>1.6220399999999999</v>
      </c>
      <c r="K13" s="33">
        <v>2.5164800000000001</v>
      </c>
      <c r="L13" s="14">
        <f t="shared" si="0"/>
        <v>3.5445600000000002</v>
      </c>
      <c r="M13" s="10">
        <f t="shared" si="1"/>
        <v>0</v>
      </c>
      <c r="N13" s="10">
        <f t="shared" si="2"/>
        <v>0</v>
      </c>
      <c r="O13" s="10">
        <f t="shared" si="2"/>
        <v>0</v>
      </c>
      <c r="P13" s="10">
        <f t="shared" si="2"/>
        <v>0</v>
      </c>
      <c r="Q13" s="41" t="s">
        <v>547</v>
      </c>
    </row>
    <row r="14" spans="1:17">
      <c r="A14" s="25" t="s">
        <v>333</v>
      </c>
      <c r="B14" s="9" t="s">
        <v>410</v>
      </c>
      <c r="C14" s="7" t="s">
        <v>399</v>
      </c>
      <c r="D14" s="33">
        <v>8.2808899999999994</v>
      </c>
      <c r="E14" s="33">
        <v>53.352400000000003</v>
      </c>
      <c r="F14" s="33">
        <v>3.8983699999999999</v>
      </c>
      <c r="G14" s="33">
        <v>20.594799999999999</v>
      </c>
      <c r="H14" s="33">
        <v>6.8166500000000001</v>
      </c>
      <c r="I14" s="33">
        <v>16.4605</v>
      </c>
      <c r="J14" s="33">
        <v>13.308</v>
      </c>
      <c r="K14" s="33">
        <v>18.063500000000001</v>
      </c>
      <c r="L14" s="14">
        <f t="shared" si="0"/>
        <v>53.352400000000003</v>
      </c>
      <c r="M14" s="10">
        <f t="shared" si="1"/>
        <v>1</v>
      </c>
      <c r="N14" s="10">
        <f t="shared" si="2"/>
        <v>0</v>
      </c>
      <c r="O14" s="10">
        <f t="shared" si="2"/>
        <v>0</v>
      </c>
      <c r="P14" s="10">
        <f t="shared" si="2"/>
        <v>1</v>
      </c>
      <c r="Q14" s="41">
        <v>0</v>
      </c>
    </row>
    <row r="15" spans="1:17">
      <c r="A15" s="25" t="s">
        <v>334</v>
      </c>
      <c r="B15" s="9" t="s">
        <v>411</v>
      </c>
      <c r="C15" s="7" t="s">
        <v>399</v>
      </c>
      <c r="D15" s="33">
        <v>1.3779699999999999</v>
      </c>
      <c r="E15" s="33">
        <v>4.8835100000000002</v>
      </c>
      <c r="F15" s="33">
        <v>3.6732100000000001</v>
      </c>
      <c r="G15" s="33">
        <v>5.4842000000000004</v>
      </c>
      <c r="H15" s="33">
        <v>2.28586</v>
      </c>
      <c r="I15" s="33">
        <v>3.1842899999999998</v>
      </c>
      <c r="J15" s="33">
        <v>0.17502899999999999</v>
      </c>
      <c r="K15" s="33">
        <v>0.73056500000000002</v>
      </c>
      <c r="L15" s="14">
        <f t="shared" si="0"/>
        <v>5.4842000000000004</v>
      </c>
      <c r="M15" s="10">
        <f t="shared" si="1"/>
        <v>0</v>
      </c>
      <c r="N15" s="10">
        <f t="shared" si="2"/>
        <v>0</v>
      </c>
      <c r="O15" s="10">
        <f t="shared" si="2"/>
        <v>0</v>
      </c>
      <c r="P15" s="10">
        <f t="shared" si="2"/>
        <v>0</v>
      </c>
      <c r="Q15" s="41">
        <v>778</v>
      </c>
    </row>
    <row r="16" spans="1:17">
      <c r="A16" s="25" t="s">
        <v>342</v>
      </c>
      <c r="B16" s="9" t="s">
        <v>414</v>
      </c>
      <c r="C16" s="7" t="s">
        <v>397</v>
      </c>
      <c r="D16" s="33">
        <v>1.0003899999999999</v>
      </c>
      <c r="E16" s="33">
        <v>0.89288000000000001</v>
      </c>
      <c r="F16" s="33">
        <v>2.8678300000000001</v>
      </c>
      <c r="G16" s="33">
        <v>0.79364500000000004</v>
      </c>
      <c r="H16" s="33">
        <v>0.89035399999999998</v>
      </c>
      <c r="I16" s="33">
        <v>0.63400199999999995</v>
      </c>
      <c r="J16" s="33">
        <v>0.46924900000000003</v>
      </c>
      <c r="K16" s="33">
        <v>0.75315600000000005</v>
      </c>
      <c r="L16" s="14">
        <f t="shared" si="0"/>
        <v>2.8678300000000001</v>
      </c>
      <c r="M16" s="10">
        <f t="shared" si="1"/>
        <v>0</v>
      </c>
      <c r="N16" s="10">
        <f t="shared" si="2"/>
        <v>0</v>
      </c>
      <c r="O16" s="10">
        <f t="shared" si="2"/>
        <v>0</v>
      </c>
      <c r="P16" s="10">
        <f t="shared" si="2"/>
        <v>0</v>
      </c>
      <c r="Q16" s="41" t="s">
        <v>547</v>
      </c>
    </row>
    <row r="17" spans="1:17">
      <c r="A17" s="25" t="s">
        <v>344</v>
      </c>
      <c r="B17" s="9" t="s">
        <v>415</v>
      </c>
      <c r="C17" s="7" t="s">
        <v>397</v>
      </c>
      <c r="D17" s="33">
        <v>8.2363999999999997</v>
      </c>
      <c r="E17" s="33">
        <v>16.188700000000001</v>
      </c>
      <c r="F17" s="33">
        <v>18.123100000000001</v>
      </c>
      <c r="G17" s="33">
        <v>21.6523</v>
      </c>
      <c r="H17" s="33">
        <v>8.0251099999999997</v>
      </c>
      <c r="I17" s="33">
        <v>8.2399799999999992</v>
      </c>
      <c r="J17" s="33">
        <v>2.7590400000000002</v>
      </c>
      <c r="K17" s="33">
        <v>2.2386699999999999</v>
      </c>
      <c r="L17" s="14">
        <f t="shared" si="0"/>
        <v>21.6523</v>
      </c>
      <c r="M17" s="10">
        <f t="shared" si="1"/>
        <v>0</v>
      </c>
      <c r="N17" s="10">
        <f t="shared" si="2"/>
        <v>0</v>
      </c>
      <c r="O17" s="10">
        <f t="shared" si="2"/>
        <v>0</v>
      </c>
      <c r="P17" s="10">
        <f t="shared" si="2"/>
        <v>0</v>
      </c>
      <c r="Q17" s="41" t="s">
        <v>547</v>
      </c>
    </row>
    <row r="18" spans="1:17">
      <c r="A18" s="25" t="s">
        <v>338</v>
      </c>
      <c r="B18" s="9" t="s">
        <v>416</v>
      </c>
      <c r="C18" s="7" t="s">
        <v>399</v>
      </c>
      <c r="D18" s="33">
        <v>23.662800000000001</v>
      </c>
      <c r="E18" s="33">
        <v>78.755300000000005</v>
      </c>
      <c r="F18" s="33">
        <v>22.083400000000001</v>
      </c>
      <c r="G18" s="33">
        <v>17.3691</v>
      </c>
      <c r="H18" s="33">
        <v>14.809100000000001</v>
      </c>
      <c r="I18" s="33">
        <v>12.544700000000001</v>
      </c>
      <c r="J18" s="33">
        <v>2.4388800000000002</v>
      </c>
      <c r="K18" s="33">
        <v>1.8481099999999999</v>
      </c>
      <c r="L18" s="14">
        <f t="shared" si="0"/>
        <v>78.755300000000005</v>
      </c>
      <c r="M18" s="10">
        <f t="shared" si="1"/>
        <v>1</v>
      </c>
      <c r="N18" s="10">
        <f t="shared" si="2"/>
        <v>0</v>
      </c>
      <c r="O18" s="10">
        <f t="shared" si="2"/>
        <v>0</v>
      </c>
      <c r="P18" s="10">
        <f t="shared" si="2"/>
        <v>1</v>
      </c>
      <c r="Q18" s="41" t="s">
        <v>547</v>
      </c>
    </row>
    <row r="19" spans="1:17">
      <c r="A19" s="23"/>
      <c r="B19" s="9" t="s">
        <v>419</v>
      </c>
      <c r="C19" s="7" t="s">
        <v>399</v>
      </c>
      <c r="D19" s="33">
        <v>4.1292900000000001</v>
      </c>
      <c r="E19" s="33">
        <v>1.0242199999999999</v>
      </c>
      <c r="F19" s="33">
        <v>5.35487</v>
      </c>
      <c r="G19" s="33">
        <v>10.8386</v>
      </c>
      <c r="H19" s="33">
        <v>1.06741</v>
      </c>
      <c r="I19" s="33">
        <v>0.72414199999999995</v>
      </c>
      <c r="J19" s="33">
        <v>2.52128</v>
      </c>
      <c r="K19" s="33">
        <v>2.00908</v>
      </c>
      <c r="L19" s="14">
        <f t="shared" si="0"/>
        <v>10.8386</v>
      </c>
      <c r="M19" s="10">
        <f t="shared" si="1"/>
        <v>0</v>
      </c>
      <c r="N19" s="10">
        <f t="shared" si="2"/>
        <v>0</v>
      </c>
      <c r="O19" s="10">
        <f t="shared" si="2"/>
        <v>0</v>
      </c>
      <c r="P19" s="10">
        <f t="shared" si="2"/>
        <v>0</v>
      </c>
      <c r="Q19" s="41">
        <v>0</v>
      </c>
    </row>
    <row r="20" spans="1:17">
      <c r="A20" s="23"/>
      <c r="B20" s="9" t="s">
        <v>420</v>
      </c>
      <c r="C20" s="7" t="s">
        <v>399</v>
      </c>
      <c r="D20" s="33">
        <v>30.123899999999999</v>
      </c>
      <c r="E20" s="33">
        <v>19.486899999999999</v>
      </c>
      <c r="F20" s="33">
        <v>3.5330300000000001</v>
      </c>
      <c r="G20" s="33">
        <v>2.4923799999999998</v>
      </c>
      <c r="H20" s="33">
        <v>218.19900000000001</v>
      </c>
      <c r="I20" s="33">
        <v>182.672</v>
      </c>
      <c r="J20" s="33">
        <v>5.42021</v>
      </c>
      <c r="K20" s="33">
        <v>7.1139700000000001</v>
      </c>
      <c r="L20" s="14">
        <f t="shared" si="0"/>
        <v>218.19900000000001</v>
      </c>
      <c r="M20" s="10">
        <f t="shared" si="1"/>
        <v>2</v>
      </c>
      <c r="N20" s="10">
        <f t="shared" si="2"/>
        <v>0</v>
      </c>
      <c r="O20" s="10">
        <f t="shared" si="2"/>
        <v>1</v>
      </c>
      <c r="P20" s="10">
        <f t="shared" si="2"/>
        <v>1</v>
      </c>
      <c r="Q20" s="41" t="s">
        <v>547</v>
      </c>
    </row>
    <row r="21" spans="1:17" ht="15" customHeight="1">
      <c r="A21" s="25" t="s">
        <v>528</v>
      </c>
      <c r="B21" s="9" t="s">
        <v>422</v>
      </c>
      <c r="C21" s="7" t="s">
        <v>397</v>
      </c>
      <c r="D21" s="33">
        <v>46.982700000000001</v>
      </c>
      <c r="E21" s="33">
        <v>243.089</v>
      </c>
      <c r="F21" s="33">
        <v>7.6489599999999998</v>
      </c>
      <c r="G21" s="33">
        <v>8.0503699999999991</v>
      </c>
      <c r="H21" s="33">
        <v>6.1859900000000003</v>
      </c>
      <c r="I21" s="33">
        <v>3.8116099999999999</v>
      </c>
      <c r="J21" s="33">
        <v>8.2912099999999995</v>
      </c>
      <c r="K21" s="33">
        <v>4.6064600000000002</v>
      </c>
      <c r="L21" s="14">
        <f t="shared" si="0"/>
        <v>243.089</v>
      </c>
      <c r="M21" s="10">
        <f t="shared" si="1"/>
        <v>2</v>
      </c>
      <c r="N21" s="10">
        <f t="shared" si="2"/>
        <v>0</v>
      </c>
      <c r="O21" s="10">
        <f t="shared" si="2"/>
        <v>1</v>
      </c>
      <c r="P21" s="10">
        <f t="shared" si="2"/>
        <v>1</v>
      </c>
      <c r="Q21" s="41" t="s">
        <v>547</v>
      </c>
    </row>
    <row r="22" spans="1:17">
      <c r="A22" s="26" t="s">
        <v>339</v>
      </c>
      <c r="B22" s="9" t="s">
        <v>424</v>
      </c>
      <c r="C22" s="7" t="s">
        <v>397</v>
      </c>
      <c r="D22" s="33">
        <v>18.004000000000001</v>
      </c>
      <c r="E22" s="33">
        <v>28.524999999999999</v>
      </c>
      <c r="F22" s="33">
        <v>12.5129</v>
      </c>
      <c r="G22" s="33">
        <v>14.719200000000001</v>
      </c>
      <c r="H22" s="33">
        <v>5.7525700000000004</v>
      </c>
      <c r="I22" s="33">
        <v>16.188600000000001</v>
      </c>
      <c r="J22" s="33">
        <v>4.8978299999999999</v>
      </c>
      <c r="K22" s="33">
        <v>4.17408</v>
      </c>
      <c r="L22" s="14">
        <f t="shared" si="0"/>
        <v>28.524999999999999</v>
      </c>
      <c r="M22" s="10">
        <f t="shared" si="1"/>
        <v>0</v>
      </c>
      <c r="N22" s="10">
        <f t="shared" si="2"/>
        <v>0</v>
      </c>
      <c r="O22" s="10">
        <f t="shared" si="2"/>
        <v>0</v>
      </c>
      <c r="P22" s="10">
        <f t="shared" si="2"/>
        <v>0</v>
      </c>
      <c r="Q22" s="41" t="s">
        <v>547</v>
      </c>
    </row>
    <row r="23" spans="1:17">
      <c r="A23" s="23"/>
      <c r="B23" s="9" t="s">
        <v>427</v>
      </c>
      <c r="C23" s="7" t="s">
        <v>397</v>
      </c>
      <c r="D23" s="33">
        <v>0</v>
      </c>
      <c r="E23" s="33">
        <v>0</v>
      </c>
      <c r="F23" s="33">
        <v>0.31440000000000001</v>
      </c>
      <c r="G23" s="33">
        <v>0</v>
      </c>
      <c r="H23" s="33">
        <v>0</v>
      </c>
      <c r="I23" s="33">
        <v>0.12831500000000001</v>
      </c>
      <c r="J23" s="33">
        <v>0</v>
      </c>
      <c r="K23" s="33">
        <v>0</v>
      </c>
      <c r="L23" s="14">
        <f t="shared" si="0"/>
        <v>0.31440000000000001</v>
      </c>
      <c r="M23" s="10">
        <f t="shared" si="1"/>
        <v>0</v>
      </c>
      <c r="N23" s="10">
        <f t="shared" si="2"/>
        <v>0</v>
      </c>
      <c r="O23" s="10">
        <f t="shared" si="2"/>
        <v>0</v>
      </c>
      <c r="P23" s="10">
        <f t="shared" si="2"/>
        <v>0</v>
      </c>
      <c r="Q23" s="41">
        <v>0</v>
      </c>
    </row>
    <row r="24" spans="1:17">
      <c r="A24" s="23"/>
      <c r="B24" s="9" t="s">
        <v>429</v>
      </c>
      <c r="C24" s="7" t="s">
        <v>399</v>
      </c>
      <c r="D24" s="33">
        <v>46.501800000000003</v>
      </c>
      <c r="E24" s="33">
        <v>261.30599999999998</v>
      </c>
      <c r="F24" s="33">
        <v>17.106300000000001</v>
      </c>
      <c r="G24" s="33">
        <v>18.009</v>
      </c>
      <c r="H24" s="33">
        <v>20.172499999999999</v>
      </c>
      <c r="I24" s="33">
        <v>16.751899999999999</v>
      </c>
      <c r="J24" s="33">
        <v>3.1376599999999999</v>
      </c>
      <c r="K24" s="33">
        <v>4.0238100000000001</v>
      </c>
      <c r="L24" s="14">
        <f t="shared" si="0"/>
        <v>261.30599999999998</v>
      </c>
      <c r="M24" s="10">
        <f t="shared" si="1"/>
        <v>2</v>
      </c>
      <c r="N24" s="10">
        <f t="shared" si="2"/>
        <v>0</v>
      </c>
      <c r="O24" s="10">
        <f t="shared" si="2"/>
        <v>1</v>
      </c>
      <c r="P24" s="10">
        <f t="shared" si="2"/>
        <v>1</v>
      </c>
      <c r="Q24" s="41" t="s">
        <v>547</v>
      </c>
    </row>
    <row r="25" spans="1:17" ht="15" customHeight="1">
      <c r="A25" s="26" t="s">
        <v>529</v>
      </c>
      <c r="B25" s="9" t="s">
        <v>430</v>
      </c>
      <c r="C25" s="7" t="s">
        <v>397</v>
      </c>
      <c r="D25" s="33">
        <v>26.510300000000001</v>
      </c>
      <c r="E25" s="33">
        <v>48.002699999999997</v>
      </c>
      <c r="F25" s="33">
        <v>23.393599999999999</v>
      </c>
      <c r="G25" s="33">
        <v>28.101900000000001</v>
      </c>
      <c r="H25" s="33">
        <v>18.517399999999999</v>
      </c>
      <c r="I25" s="33">
        <v>11.219900000000001</v>
      </c>
      <c r="J25" s="33">
        <v>2.4233099999999999</v>
      </c>
      <c r="K25" s="33">
        <v>1.6628400000000001</v>
      </c>
      <c r="L25" s="14">
        <f t="shared" si="0"/>
        <v>48.002699999999997</v>
      </c>
      <c r="M25" s="10">
        <f t="shared" si="1"/>
        <v>1</v>
      </c>
      <c r="N25" s="10">
        <f t="shared" si="2"/>
        <v>0</v>
      </c>
      <c r="O25" s="10">
        <f t="shared" si="2"/>
        <v>0</v>
      </c>
      <c r="P25" s="10">
        <f t="shared" si="2"/>
        <v>1</v>
      </c>
      <c r="Q25" s="41" t="s">
        <v>547</v>
      </c>
    </row>
    <row r="26" spans="1:17">
      <c r="A26" s="26" t="s">
        <v>387</v>
      </c>
      <c r="B26" s="9" t="s">
        <v>431</v>
      </c>
      <c r="C26" s="7" t="s">
        <v>399</v>
      </c>
      <c r="D26" s="33">
        <v>18.6677</v>
      </c>
      <c r="E26" s="33">
        <v>17.9559</v>
      </c>
      <c r="F26" s="33">
        <v>11.0838</v>
      </c>
      <c r="G26" s="33">
        <v>5.8986200000000002</v>
      </c>
      <c r="H26" s="33">
        <v>10.539300000000001</v>
      </c>
      <c r="I26" s="33">
        <v>5.5040800000000001</v>
      </c>
      <c r="J26" s="33">
        <v>11.6233</v>
      </c>
      <c r="K26" s="33">
        <v>6.12364</v>
      </c>
      <c r="L26" s="14">
        <f t="shared" si="0"/>
        <v>18.6677</v>
      </c>
      <c r="M26" s="10">
        <f t="shared" si="1"/>
        <v>0</v>
      </c>
      <c r="N26" s="10">
        <f t="shared" si="2"/>
        <v>0</v>
      </c>
      <c r="O26" s="10">
        <f t="shared" si="2"/>
        <v>0</v>
      </c>
      <c r="P26" s="10">
        <f t="shared" si="2"/>
        <v>0</v>
      </c>
      <c r="Q26" s="41">
        <v>0</v>
      </c>
    </row>
    <row r="27" spans="1:17">
      <c r="A27" s="25" t="s">
        <v>347</v>
      </c>
      <c r="B27" s="9" t="s">
        <v>432</v>
      </c>
      <c r="C27" s="7" t="s">
        <v>397</v>
      </c>
      <c r="D27" s="33">
        <v>1.6033200000000001</v>
      </c>
      <c r="E27" s="33">
        <v>0.70407299999999995</v>
      </c>
      <c r="F27" s="33">
        <v>4.2574899999999998</v>
      </c>
      <c r="G27" s="33">
        <v>0.98550899999999997</v>
      </c>
      <c r="H27" s="33">
        <v>0</v>
      </c>
      <c r="I27" s="33">
        <v>0</v>
      </c>
      <c r="J27" s="33">
        <v>1.29461</v>
      </c>
      <c r="K27" s="33">
        <v>1.3079400000000001</v>
      </c>
      <c r="L27" s="14">
        <f t="shared" si="0"/>
        <v>4.2574899999999998</v>
      </c>
      <c r="M27" s="10">
        <f t="shared" si="1"/>
        <v>0</v>
      </c>
      <c r="N27" s="10">
        <f t="shared" si="2"/>
        <v>0</v>
      </c>
      <c r="O27" s="10">
        <f t="shared" si="2"/>
        <v>0</v>
      </c>
      <c r="P27" s="10">
        <f t="shared" si="2"/>
        <v>0</v>
      </c>
      <c r="Q27" s="41" t="s">
        <v>547</v>
      </c>
    </row>
    <row r="28" spans="1:17">
      <c r="A28" s="25" t="s">
        <v>348</v>
      </c>
      <c r="B28" s="9" t="s">
        <v>433</v>
      </c>
      <c r="C28" s="7" t="s">
        <v>397</v>
      </c>
      <c r="D28" s="33">
        <v>1.14961</v>
      </c>
      <c r="E28" s="33">
        <v>1.63351</v>
      </c>
      <c r="F28" s="33">
        <v>3.4919699999999998</v>
      </c>
      <c r="G28" s="33">
        <v>2.8622899999999998</v>
      </c>
      <c r="H28" s="33">
        <v>4.3463399999999996</v>
      </c>
      <c r="I28" s="33">
        <v>1.6708799999999999</v>
      </c>
      <c r="J28" s="33">
        <v>0.50745300000000004</v>
      </c>
      <c r="K28" s="33">
        <v>0.22783700000000001</v>
      </c>
      <c r="L28" s="14">
        <f t="shared" si="0"/>
        <v>4.3463399999999996</v>
      </c>
      <c r="M28" s="10">
        <f t="shared" si="1"/>
        <v>0</v>
      </c>
      <c r="N28" s="10">
        <f t="shared" si="2"/>
        <v>0</v>
      </c>
      <c r="O28" s="10">
        <f t="shared" si="2"/>
        <v>0</v>
      </c>
      <c r="P28" s="10">
        <f t="shared" si="2"/>
        <v>0</v>
      </c>
      <c r="Q28" s="41" t="s">
        <v>547</v>
      </c>
    </row>
    <row r="29" spans="1:17">
      <c r="A29" s="25" t="s">
        <v>350</v>
      </c>
      <c r="B29" s="9" t="s">
        <v>434</v>
      </c>
      <c r="C29" s="7" t="s">
        <v>397</v>
      </c>
      <c r="D29" s="33">
        <v>0</v>
      </c>
      <c r="E29" s="33">
        <v>0</v>
      </c>
      <c r="F29" s="33">
        <v>0</v>
      </c>
      <c r="G29" s="33">
        <v>0</v>
      </c>
      <c r="H29" s="33">
        <v>0</v>
      </c>
      <c r="I29" s="33">
        <v>0</v>
      </c>
      <c r="J29" s="33">
        <v>0</v>
      </c>
      <c r="K29" s="33">
        <v>0</v>
      </c>
      <c r="L29" s="14">
        <f t="shared" si="0"/>
        <v>0</v>
      </c>
      <c r="M29" s="10">
        <f t="shared" si="1"/>
        <v>0</v>
      </c>
      <c r="N29" s="10">
        <f t="shared" si="2"/>
        <v>0</v>
      </c>
      <c r="O29" s="10">
        <f t="shared" si="2"/>
        <v>0</v>
      </c>
      <c r="P29" s="10">
        <f t="shared" si="2"/>
        <v>0</v>
      </c>
      <c r="Q29" s="41">
        <v>0</v>
      </c>
    </row>
    <row r="30" spans="1:17">
      <c r="A30" s="25" t="s">
        <v>352</v>
      </c>
      <c r="B30" s="9" t="s">
        <v>436</v>
      </c>
      <c r="C30" s="7" t="s">
        <v>399</v>
      </c>
      <c r="D30" s="33">
        <v>0</v>
      </c>
      <c r="E30" s="33">
        <v>0</v>
      </c>
      <c r="F30" s="33">
        <v>0</v>
      </c>
      <c r="G30" s="33">
        <v>0</v>
      </c>
      <c r="H30" s="33">
        <v>0</v>
      </c>
      <c r="I30" s="33">
        <v>0</v>
      </c>
      <c r="J30" s="33">
        <v>0</v>
      </c>
      <c r="K30" s="33">
        <v>0</v>
      </c>
      <c r="L30" s="14">
        <f t="shared" si="0"/>
        <v>0</v>
      </c>
      <c r="M30" s="10">
        <f t="shared" si="1"/>
        <v>0</v>
      </c>
      <c r="N30" s="10">
        <f t="shared" si="2"/>
        <v>0</v>
      </c>
      <c r="O30" s="10">
        <f t="shared" si="2"/>
        <v>0</v>
      </c>
      <c r="P30" s="10">
        <f t="shared" si="2"/>
        <v>0</v>
      </c>
      <c r="Q30" s="41">
        <v>0</v>
      </c>
    </row>
    <row r="31" spans="1:17">
      <c r="A31" s="23"/>
      <c r="B31" s="9" t="s">
        <v>438</v>
      </c>
      <c r="C31" s="7" t="s">
        <v>399</v>
      </c>
      <c r="D31" s="33">
        <v>0</v>
      </c>
      <c r="E31" s="33">
        <v>0</v>
      </c>
      <c r="F31" s="33">
        <v>0</v>
      </c>
      <c r="G31" s="33">
        <v>0</v>
      </c>
      <c r="H31" s="33">
        <v>0</v>
      </c>
      <c r="I31" s="33">
        <v>0</v>
      </c>
      <c r="J31" s="33">
        <v>0</v>
      </c>
      <c r="K31" s="33">
        <v>0</v>
      </c>
      <c r="L31" s="14">
        <f t="shared" si="0"/>
        <v>0</v>
      </c>
      <c r="M31" s="10">
        <f t="shared" si="1"/>
        <v>0</v>
      </c>
      <c r="N31" s="10">
        <f t="shared" si="2"/>
        <v>0</v>
      </c>
      <c r="O31" s="10">
        <f t="shared" si="2"/>
        <v>0</v>
      </c>
      <c r="P31" s="10">
        <f t="shared" si="2"/>
        <v>0</v>
      </c>
      <c r="Q31" s="41">
        <v>0</v>
      </c>
    </row>
    <row r="32" spans="1:17">
      <c r="A32" s="23"/>
      <c r="B32" s="9" t="s">
        <v>439</v>
      </c>
      <c r="C32" s="7" t="s">
        <v>399</v>
      </c>
      <c r="D32" s="33">
        <v>0.32924700000000001</v>
      </c>
      <c r="E32" s="33">
        <v>0.60014400000000001</v>
      </c>
      <c r="F32" s="33">
        <v>0.74367799999999995</v>
      </c>
      <c r="G32" s="33">
        <v>0.20022100000000001</v>
      </c>
      <c r="H32" s="33">
        <v>0</v>
      </c>
      <c r="I32" s="33">
        <v>0</v>
      </c>
      <c r="J32" s="33">
        <v>0.297821</v>
      </c>
      <c r="K32" s="33">
        <v>0</v>
      </c>
      <c r="L32" s="14">
        <f t="shared" si="0"/>
        <v>0.74367799999999995</v>
      </c>
      <c r="M32" s="10">
        <f t="shared" si="1"/>
        <v>0</v>
      </c>
      <c r="N32" s="10">
        <f t="shared" si="2"/>
        <v>0</v>
      </c>
      <c r="O32" s="10">
        <f t="shared" si="2"/>
        <v>0</v>
      </c>
      <c r="P32" s="10">
        <f t="shared" si="2"/>
        <v>0</v>
      </c>
      <c r="Q32" s="41">
        <v>0</v>
      </c>
    </row>
    <row r="33" spans="1:17">
      <c r="A33" s="25" t="s">
        <v>343</v>
      </c>
      <c r="B33" s="9" t="s">
        <v>440</v>
      </c>
      <c r="C33" s="7" t="s">
        <v>399</v>
      </c>
      <c r="D33" s="33">
        <v>0</v>
      </c>
      <c r="E33" s="33">
        <v>0</v>
      </c>
      <c r="F33" s="33">
        <v>0</v>
      </c>
      <c r="G33" s="33">
        <v>0</v>
      </c>
      <c r="H33" s="33">
        <v>0</v>
      </c>
      <c r="I33" s="33">
        <v>0</v>
      </c>
      <c r="J33" s="33">
        <v>0</v>
      </c>
      <c r="K33" s="33">
        <v>0</v>
      </c>
      <c r="L33" s="14">
        <f t="shared" si="0"/>
        <v>0</v>
      </c>
      <c r="M33" s="10">
        <f t="shared" si="1"/>
        <v>0</v>
      </c>
      <c r="N33" s="10">
        <f t="shared" si="2"/>
        <v>0</v>
      </c>
      <c r="O33" s="10">
        <f t="shared" si="2"/>
        <v>0</v>
      </c>
      <c r="P33" s="10">
        <f t="shared" si="2"/>
        <v>0</v>
      </c>
      <c r="Q33" s="41">
        <v>0</v>
      </c>
    </row>
    <row r="34" spans="1:17">
      <c r="A34" s="25" t="s">
        <v>353</v>
      </c>
      <c r="B34" s="9" t="s">
        <v>442</v>
      </c>
      <c r="C34" s="7" t="s">
        <v>399</v>
      </c>
      <c r="D34" s="33">
        <v>70.818700000000007</v>
      </c>
      <c r="E34" s="33">
        <v>51.933399999999999</v>
      </c>
      <c r="F34" s="33">
        <v>118.586</v>
      </c>
      <c r="G34" s="33">
        <v>91.624399999999994</v>
      </c>
      <c r="H34" s="33">
        <v>24.8034</v>
      </c>
      <c r="I34" s="33">
        <v>35.231200000000001</v>
      </c>
      <c r="J34" s="33">
        <v>40.302900000000001</v>
      </c>
      <c r="K34" s="33">
        <v>32.472200000000001</v>
      </c>
      <c r="L34" s="14">
        <f t="shared" si="0"/>
        <v>118.586</v>
      </c>
      <c r="M34" s="10">
        <f t="shared" si="1"/>
        <v>1</v>
      </c>
      <c r="N34" s="10">
        <f t="shared" si="2"/>
        <v>0</v>
      </c>
      <c r="O34" s="10">
        <f t="shared" si="2"/>
        <v>0</v>
      </c>
      <c r="P34" s="10">
        <f t="shared" si="2"/>
        <v>1</v>
      </c>
      <c r="Q34" s="41" t="s">
        <v>547</v>
      </c>
    </row>
    <row r="35" spans="1:17">
      <c r="A35" s="25" t="s">
        <v>354</v>
      </c>
      <c r="B35" s="9" t="s">
        <v>443</v>
      </c>
      <c r="C35" s="7" t="s">
        <v>399</v>
      </c>
      <c r="D35" s="33">
        <v>48.048200000000001</v>
      </c>
      <c r="E35" s="33">
        <v>90.627899999999997</v>
      </c>
      <c r="F35" s="33">
        <v>17.325500000000002</v>
      </c>
      <c r="G35" s="33">
        <v>15.4534</v>
      </c>
      <c r="H35" s="33">
        <v>205.18199999999999</v>
      </c>
      <c r="I35" s="33">
        <v>149.49100000000001</v>
      </c>
      <c r="J35" s="33">
        <v>10.287800000000001</v>
      </c>
      <c r="K35" s="33">
        <v>11.2128</v>
      </c>
      <c r="L35" s="14">
        <f t="shared" si="0"/>
        <v>205.18199999999999</v>
      </c>
      <c r="M35" s="10">
        <f t="shared" si="1"/>
        <v>2</v>
      </c>
      <c r="N35" s="10">
        <f t="shared" si="2"/>
        <v>0</v>
      </c>
      <c r="O35" s="10">
        <f t="shared" si="2"/>
        <v>1</v>
      </c>
      <c r="P35" s="10">
        <f t="shared" si="2"/>
        <v>1</v>
      </c>
      <c r="Q35" s="41" t="s">
        <v>547</v>
      </c>
    </row>
    <row r="36" spans="1:17">
      <c r="A36" s="25" t="s">
        <v>355</v>
      </c>
      <c r="B36" s="9" t="s">
        <v>444</v>
      </c>
      <c r="C36" s="7" t="s">
        <v>397</v>
      </c>
      <c r="D36" s="33">
        <v>349.66699999999997</v>
      </c>
      <c r="E36" s="33">
        <v>202.26</v>
      </c>
      <c r="F36" s="33">
        <v>10.6417</v>
      </c>
      <c r="G36" s="33">
        <v>4.4279299999999999</v>
      </c>
      <c r="H36" s="33">
        <v>2013.54</v>
      </c>
      <c r="I36" s="33">
        <v>1372.98</v>
      </c>
      <c r="J36" s="33">
        <v>1173.26</v>
      </c>
      <c r="K36" s="33">
        <v>775.45899999999995</v>
      </c>
      <c r="L36" s="14">
        <f t="shared" si="0"/>
        <v>2013.54</v>
      </c>
      <c r="M36" s="10">
        <f t="shared" si="1"/>
        <v>3</v>
      </c>
      <c r="N36" s="10">
        <f t="shared" si="2"/>
        <v>1</v>
      </c>
      <c r="O36" s="10">
        <f t="shared" si="2"/>
        <v>1</v>
      </c>
      <c r="P36" s="10">
        <f t="shared" si="2"/>
        <v>1</v>
      </c>
      <c r="Q36" s="41" t="s">
        <v>547</v>
      </c>
    </row>
    <row r="37" spans="1:17">
      <c r="A37" s="25" t="s">
        <v>356</v>
      </c>
      <c r="B37" s="9" t="s">
        <v>445</v>
      </c>
      <c r="C37" s="7" t="s">
        <v>399</v>
      </c>
      <c r="D37" s="33">
        <v>168.221</v>
      </c>
      <c r="E37" s="33">
        <v>219.34</v>
      </c>
      <c r="F37" s="33">
        <v>152.29</v>
      </c>
      <c r="G37" s="33">
        <v>142.90199999999999</v>
      </c>
      <c r="H37" s="33">
        <v>142.02600000000001</v>
      </c>
      <c r="I37" s="33">
        <v>63.052</v>
      </c>
      <c r="J37" s="33">
        <v>27.927600000000002</v>
      </c>
      <c r="K37" s="33">
        <v>21.549800000000001</v>
      </c>
      <c r="L37" s="14">
        <f t="shared" ref="L37:L68" si="3">MAX(D37:I37)</f>
        <v>219.34</v>
      </c>
      <c r="M37" s="10">
        <f t="shared" ref="M37:M68" si="4">SUM(N37:P37)</f>
        <v>2</v>
      </c>
      <c r="N37" s="10">
        <f t="shared" si="2"/>
        <v>0</v>
      </c>
      <c r="O37" s="10">
        <f t="shared" si="2"/>
        <v>1</v>
      </c>
      <c r="P37" s="10">
        <f t="shared" si="2"/>
        <v>1</v>
      </c>
      <c r="Q37" s="41" t="s">
        <v>547</v>
      </c>
    </row>
    <row r="38" spans="1:17">
      <c r="A38" s="23"/>
      <c r="B38" s="9" t="s">
        <v>446</v>
      </c>
      <c r="C38" s="7" t="s">
        <v>397</v>
      </c>
      <c r="D38" s="33">
        <v>0.32446199999999997</v>
      </c>
      <c r="E38" s="33">
        <v>0.78512499999999996</v>
      </c>
      <c r="F38" s="33">
        <v>0</v>
      </c>
      <c r="G38" s="33">
        <v>0</v>
      </c>
      <c r="H38" s="33">
        <v>0</v>
      </c>
      <c r="I38" s="33">
        <v>0</v>
      </c>
      <c r="J38" s="33">
        <v>0</v>
      </c>
      <c r="K38" s="33">
        <v>0</v>
      </c>
      <c r="L38" s="14">
        <f t="shared" si="3"/>
        <v>0.78512499999999996</v>
      </c>
      <c r="M38" s="10">
        <f t="shared" si="4"/>
        <v>0</v>
      </c>
      <c r="N38" s="10">
        <f t="shared" ref="N38:P76" si="5">IF($L38&gt;N$3,1,0)</f>
        <v>0</v>
      </c>
      <c r="O38" s="10">
        <f t="shared" si="5"/>
        <v>0</v>
      </c>
      <c r="P38" s="10">
        <f t="shared" si="5"/>
        <v>0</v>
      </c>
      <c r="Q38" s="41">
        <v>23</v>
      </c>
    </row>
    <row r="39" spans="1:17">
      <c r="A39" s="25" t="s">
        <v>358</v>
      </c>
      <c r="B39" s="9" t="s">
        <v>448</v>
      </c>
      <c r="C39" s="7" t="s">
        <v>399</v>
      </c>
      <c r="D39" s="33">
        <v>6.6943900000000003</v>
      </c>
      <c r="E39" s="33">
        <v>18.537600000000001</v>
      </c>
      <c r="F39" s="33">
        <v>0.49885600000000002</v>
      </c>
      <c r="G39" s="33">
        <v>2.8792399999999998</v>
      </c>
      <c r="H39" s="33">
        <v>0.93075600000000003</v>
      </c>
      <c r="I39" s="33">
        <v>0.42635200000000001</v>
      </c>
      <c r="J39" s="33">
        <v>2.0248300000000001</v>
      </c>
      <c r="K39" s="33">
        <v>2.36836</v>
      </c>
      <c r="L39" s="14">
        <f t="shared" si="3"/>
        <v>18.537600000000001</v>
      </c>
      <c r="M39" s="10">
        <f t="shared" si="4"/>
        <v>0</v>
      </c>
      <c r="N39" s="10">
        <f t="shared" si="5"/>
        <v>0</v>
      </c>
      <c r="O39" s="10">
        <f t="shared" si="5"/>
        <v>0</v>
      </c>
      <c r="P39" s="10">
        <f t="shared" si="5"/>
        <v>0</v>
      </c>
      <c r="Q39" s="41" t="s">
        <v>547</v>
      </c>
    </row>
    <row r="40" spans="1:17">
      <c r="A40" s="23"/>
      <c r="B40" s="9" t="s">
        <v>449</v>
      </c>
      <c r="C40" s="7" t="s">
        <v>399</v>
      </c>
      <c r="D40" s="33">
        <v>0.22737499999999999</v>
      </c>
      <c r="E40" s="33">
        <v>0</v>
      </c>
      <c r="F40" s="33">
        <v>0.50640200000000002</v>
      </c>
      <c r="G40" s="33">
        <v>0.102871</v>
      </c>
      <c r="H40" s="33">
        <v>0.31736500000000001</v>
      </c>
      <c r="I40" s="33">
        <v>0.103714</v>
      </c>
      <c r="J40" s="33">
        <v>0</v>
      </c>
      <c r="K40" s="33">
        <v>0</v>
      </c>
      <c r="L40" s="14">
        <f t="shared" si="3"/>
        <v>0.50640200000000002</v>
      </c>
      <c r="M40" s="10">
        <f t="shared" si="4"/>
        <v>0</v>
      </c>
      <c r="N40" s="10">
        <f t="shared" si="5"/>
        <v>0</v>
      </c>
      <c r="O40" s="10">
        <f t="shared" si="5"/>
        <v>0</v>
      </c>
      <c r="P40" s="10">
        <f t="shared" si="5"/>
        <v>0</v>
      </c>
      <c r="Q40" s="41">
        <v>0</v>
      </c>
    </row>
    <row r="41" spans="1:17">
      <c r="A41" s="23"/>
      <c r="B41" s="9" t="s">
        <v>450</v>
      </c>
      <c r="C41" s="7" t="s">
        <v>399</v>
      </c>
      <c r="D41" s="33">
        <v>11.8338</v>
      </c>
      <c r="E41" s="33">
        <v>43.0351</v>
      </c>
      <c r="F41" s="33">
        <v>5.53606</v>
      </c>
      <c r="G41" s="33">
        <v>11.277699999999999</v>
      </c>
      <c r="H41" s="33">
        <v>1.4439299999999999</v>
      </c>
      <c r="I41" s="33">
        <v>3.5369000000000002</v>
      </c>
      <c r="J41" s="33">
        <v>3.0364399999999998</v>
      </c>
      <c r="K41" s="33">
        <v>3.4455300000000002</v>
      </c>
      <c r="L41" s="14">
        <f t="shared" si="3"/>
        <v>43.0351</v>
      </c>
      <c r="M41" s="10">
        <f t="shared" si="4"/>
        <v>1</v>
      </c>
      <c r="N41" s="10">
        <f t="shared" si="5"/>
        <v>0</v>
      </c>
      <c r="O41" s="10">
        <f t="shared" si="5"/>
        <v>0</v>
      </c>
      <c r="P41" s="10">
        <f t="shared" si="5"/>
        <v>1</v>
      </c>
      <c r="Q41" s="41">
        <v>525</v>
      </c>
    </row>
    <row r="42" spans="1:17">
      <c r="A42" s="23"/>
      <c r="B42" s="9" t="s">
        <v>453</v>
      </c>
      <c r="C42" s="7" t="s">
        <v>397</v>
      </c>
      <c r="D42" s="33">
        <v>1.2617100000000001</v>
      </c>
      <c r="E42" s="33">
        <v>0</v>
      </c>
      <c r="F42" s="33">
        <v>0</v>
      </c>
      <c r="G42" s="33">
        <v>0.26362999999999998</v>
      </c>
      <c r="H42" s="33">
        <v>3.9765000000000001</v>
      </c>
      <c r="I42" s="33">
        <v>4.4511900000000004</v>
      </c>
      <c r="J42" s="33">
        <v>0</v>
      </c>
      <c r="K42" s="33">
        <v>0</v>
      </c>
      <c r="L42" s="14">
        <f t="shared" si="3"/>
        <v>4.4511900000000004</v>
      </c>
      <c r="M42" s="10">
        <f t="shared" si="4"/>
        <v>0</v>
      </c>
      <c r="N42" s="10">
        <f t="shared" si="5"/>
        <v>0</v>
      </c>
      <c r="O42" s="10">
        <f t="shared" si="5"/>
        <v>0</v>
      </c>
      <c r="P42" s="10">
        <f t="shared" si="5"/>
        <v>0</v>
      </c>
      <c r="Q42" s="41">
        <v>0</v>
      </c>
    </row>
    <row r="43" spans="1:17">
      <c r="A43" s="25" t="s">
        <v>366</v>
      </c>
      <c r="B43" s="9" t="s">
        <v>454</v>
      </c>
      <c r="C43" s="7" t="s">
        <v>397</v>
      </c>
      <c r="D43" s="33">
        <v>10.0375</v>
      </c>
      <c r="E43" s="33">
        <v>11.9473</v>
      </c>
      <c r="F43" s="33">
        <v>11.4788</v>
      </c>
      <c r="G43" s="33">
        <v>10.8934</v>
      </c>
      <c r="H43" s="33">
        <v>3.3809499999999999</v>
      </c>
      <c r="I43" s="33">
        <v>0.84201899999999996</v>
      </c>
      <c r="J43" s="33">
        <v>35.016800000000003</v>
      </c>
      <c r="K43" s="33">
        <v>14.3193</v>
      </c>
      <c r="L43" s="14">
        <f t="shared" si="3"/>
        <v>11.9473</v>
      </c>
      <c r="M43" s="10">
        <f t="shared" si="4"/>
        <v>0</v>
      </c>
      <c r="N43" s="10">
        <f t="shared" si="5"/>
        <v>0</v>
      </c>
      <c r="O43" s="10">
        <f t="shared" si="5"/>
        <v>0</v>
      </c>
      <c r="P43" s="10">
        <f t="shared" si="5"/>
        <v>0</v>
      </c>
      <c r="Q43" s="41" t="s">
        <v>547</v>
      </c>
    </row>
    <row r="44" spans="1:17">
      <c r="A44" s="25" t="s">
        <v>363</v>
      </c>
      <c r="B44" s="9" t="s">
        <v>456</v>
      </c>
      <c r="C44" s="7" t="s">
        <v>399</v>
      </c>
      <c r="D44" s="33">
        <v>43.313400000000001</v>
      </c>
      <c r="E44" s="33">
        <v>36.282699999999998</v>
      </c>
      <c r="F44" s="33">
        <v>88.783799999999999</v>
      </c>
      <c r="G44" s="33">
        <v>67.308899999999994</v>
      </c>
      <c r="H44" s="33">
        <v>81.952699999999993</v>
      </c>
      <c r="I44" s="33">
        <v>93.010599999999997</v>
      </c>
      <c r="J44" s="33">
        <v>13.4565</v>
      </c>
      <c r="K44" s="33">
        <v>8.2267399999999995</v>
      </c>
      <c r="L44" s="14">
        <f t="shared" si="3"/>
        <v>93.010599999999997</v>
      </c>
      <c r="M44" s="10">
        <f t="shared" si="4"/>
        <v>1</v>
      </c>
      <c r="N44" s="10">
        <f t="shared" si="5"/>
        <v>0</v>
      </c>
      <c r="O44" s="10">
        <f t="shared" si="5"/>
        <v>0</v>
      </c>
      <c r="P44" s="10">
        <f t="shared" si="5"/>
        <v>1</v>
      </c>
      <c r="Q44" s="41" t="s">
        <v>547</v>
      </c>
    </row>
    <row r="45" spans="1:17">
      <c r="A45" s="24" t="s">
        <v>364</v>
      </c>
      <c r="B45" s="9" t="s">
        <v>457</v>
      </c>
      <c r="C45" s="7" t="s">
        <v>399</v>
      </c>
      <c r="D45" s="33">
        <v>191.28100000000001</v>
      </c>
      <c r="E45" s="33">
        <v>491.46100000000001</v>
      </c>
      <c r="F45" s="33">
        <v>394.267</v>
      </c>
      <c r="G45" s="33">
        <v>511.62400000000002</v>
      </c>
      <c r="H45" s="33">
        <v>43.680100000000003</v>
      </c>
      <c r="I45" s="33">
        <v>82.281400000000005</v>
      </c>
      <c r="J45" s="33">
        <v>39.163200000000003</v>
      </c>
      <c r="K45" s="33">
        <v>75.1648</v>
      </c>
      <c r="L45" s="14">
        <f t="shared" si="3"/>
        <v>511.62400000000002</v>
      </c>
      <c r="M45" s="10">
        <f t="shared" si="4"/>
        <v>3</v>
      </c>
      <c r="N45" s="10">
        <f t="shared" si="5"/>
        <v>1</v>
      </c>
      <c r="O45" s="10">
        <f t="shared" si="5"/>
        <v>1</v>
      </c>
      <c r="P45" s="10">
        <f t="shared" si="5"/>
        <v>1</v>
      </c>
      <c r="Q45" s="41" t="s">
        <v>547</v>
      </c>
    </row>
    <row r="46" spans="1:17">
      <c r="A46" s="23"/>
      <c r="B46" s="9" t="s">
        <v>460</v>
      </c>
      <c r="C46" s="7" t="s">
        <v>399</v>
      </c>
      <c r="D46" s="33">
        <v>8.3799499999999999E-2</v>
      </c>
      <c r="E46" s="33">
        <v>0</v>
      </c>
      <c r="F46" s="33">
        <v>0</v>
      </c>
      <c r="G46" s="33">
        <v>0</v>
      </c>
      <c r="H46" s="33">
        <v>0.22317799999999999</v>
      </c>
      <c r="I46" s="33">
        <v>0</v>
      </c>
      <c r="J46" s="33">
        <v>0</v>
      </c>
      <c r="K46" s="33">
        <v>0</v>
      </c>
      <c r="L46" s="14">
        <f t="shared" si="3"/>
        <v>0.22317799999999999</v>
      </c>
      <c r="M46" s="10">
        <f t="shared" si="4"/>
        <v>0</v>
      </c>
      <c r="N46" s="10">
        <f t="shared" si="5"/>
        <v>0</v>
      </c>
      <c r="O46" s="10">
        <f t="shared" si="5"/>
        <v>0</v>
      </c>
      <c r="P46" s="10">
        <f t="shared" si="5"/>
        <v>0</v>
      </c>
      <c r="Q46" s="41">
        <v>221</v>
      </c>
    </row>
    <row r="47" spans="1:17">
      <c r="A47" s="25" t="s">
        <v>369</v>
      </c>
      <c r="B47" s="9" t="s">
        <v>461</v>
      </c>
      <c r="C47" s="7" t="s">
        <v>399</v>
      </c>
      <c r="D47" s="33">
        <v>111.756</v>
      </c>
      <c r="E47" s="33">
        <v>98.474800000000002</v>
      </c>
      <c r="F47" s="33">
        <v>117.715</v>
      </c>
      <c r="G47" s="33">
        <v>122.098</v>
      </c>
      <c r="H47" s="33">
        <v>60.585000000000001</v>
      </c>
      <c r="I47" s="33">
        <v>35.510399999999997</v>
      </c>
      <c r="J47" s="33">
        <v>100.438</v>
      </c>
      <c r="K47" s="33">
        <v>68.5334</v>
      </c>
      <c r="L47" s="14">
        <f t="shared" si="3"/>
        <v>122.098</v>
      </c>
      <c r="M47" s="10">
        <f t="shared" si="4"/>
        <v>1</v>
      </c>
      <c r="N47" s="10">
        <f t="shared" si="5"/>
        <v>0</v>
      </c>
      <c r="O47" s="10">
        <f t="shared" si="5"/>
        <v>0</v>
      </c>
      <c r="P47" s="10">
        <f t="shared" si="5"/>
        <v>1</v>
      </c>
      <c r="Q47" s="41" t="s">
        <v>547</v>
      </c>
    </row>
    <row r="48" spans="1:17">
      <c r="A48" s="23"/>
      <c r="B48" s="9" t="s">
        <v>463</v>
      </c>
      <c r="C48" s="7" t="s">
        <v>397</v>
      </c>
      <c r="D48" s="33">
        <v>2.80199</v>
      </c>
      <c r="E48" s="33">
        <v>4.2812999999999999</v>
      </c>
      <c r="F48" s="33">
        <v>0</v>
      </c>
      <c r="G48" s="33">
        <v>0.86732500000000001</v>
      </c>
      <c r="H48" s="33">
        <v>32.025700000000001</v>
      </c>
      <c r="I48" s="33">
        <v>12.636799999999999</v>
      </c>
      <c r="J48" s="33">
        <v>0</v>
      </c>
      <c r="K48" s="33">
        <v>0</v>
      </c>
      <c r="L48" s="14">
        <f t="shared" si="3"/>
        <v>32.025700000000001</v>
      </c>
      <c r="M48" s="10">
        <f t="shared" si="4"/>
        <v>0</v>
      </c>
      <c r="N48" s="10">
        <f t="shared" si="5"/>
        <v>0</v>
      </c>
      <c r="O48" s="10">
        <f t="shared" si="5"/>
        <v>0</v>
      </c>
      <c r="P48" s="10">
        <f t="shared" si="5"/>
        <v>0</v>
      </c>
      <c r="Q48" s="41">
        <v>0</v>
      </c>
    </row>
    <row r="49" spans="1:17">
      <c r="A49" s="25" t="s">
        <v>370</v>
      </c>
      <c r="B49" s="9" t="s">
        <v>464</v>
      </c>
      <c r="C49" s="7" t="s">
        <v>397</v>
      </c>
      <c r="D49" s="33">
        <v>0</v>
      </c>
      <c r="E49" s="33">
        <v>0</v>
      </c>
      <c r="F49" s="33">
        <v>0</v>
      </c>
      <c r="G49" s="33">
        <v>0.14103099999999999</v>
      </c>
      <c r="H49" s="33">
        <v>0</v>
      </c>
      <c r="I49" s="33">
        <v>0</v>
      </c>
      <c r="J49" s="33">
        <v>0</v>
      </c>
      <c r="K49" s="33">
        <v>0</v>
      </c>
      <c r="L49" s="14">
        <f t="shared" si="3"/>
        <v>0.14103099999999999</v>
      </c>
      <c r="M49" s="10">
        <f t="shared" si="4"/>
        <v>0</v>
      </c>
      <c r="N49" s="10">
        <f t="shared" si="5"/>
        <v>0</v>
      </c>
      <c r="O49" s="10">
        <f t="shared" si="5"/>
        <v>0</v>
      </c>
      <c r="P49" s="10">
        <f t="shared" si="5"/>
        <v>0</v>
      </c>
      <c r="Q49" s="41">
        <v>116</v>
      </c>
    </row>
    <row r="50" spans="1:17">
      <c r="A50" s="23"/>
      <c r="B50" s="9" t="s">
        <v>466</v>
      </c>
      <c r="C50" s="7" t="s">
        <v>399</v>
      </c>
      <c r="D50" s="33">
        <v>0</v>
      </c>
      <c r="E50" s="33">
        <v>0</v>
      </c>
      <c r="F50" s="33">
        <v>0</v>
      </c>
      <c r="G50" s="33">
        <v>0</v>
      </c>
      <c r="H50" s="33">
        <v>0</v>
      </c>
      <c r="I50" s="33">
        <v>0</v>
      </c>
      <c r="J50" s="33">
        <v>0</v>
      </c>
      <c r="K50" s="33">
        <v>0</v>
      </c>
      <c r="L50" s="14">
        <f t="shared" si="3"/>
        <v>0</v>
      </c>
      <c r="M50" s="10">
        <f t="shared" si="4"/>
        <v>0</v>
      </c>
      <c r="N50" s="10">
        <f t="shared" si="5"/>
        <v>0</v>
      </c>
      <c r="O50" s="10">
        <f t="shared" si="5"/>
        <v>0</v>
      </c>
      <c r="P50" s="10">
        <f t="shared" si="5"/>
        <v>0</v>
      </c>
      <c r="Q50" s="41">
        <v>0</v>
      </c>
    </row>
    <row r="51" spans="1:17">
      <c r="A51" s="23"/>
      <c r="B51" s="9" t="s">
        <v>468</v>
      </c>
      <c r="C51" s="7" t="s">
        <v>399</v>
      </c>
      <c r="D51" s="33">
        <v>0</v>
      </c>
      <c r="E51" s="33">
        <v>0</v>
      </c>
      <c r="F51" s="33">
        <v>0</v>
      </c>
      <c r="G51" s="33">
        <v>0</v>
      </c>
      <c r="H51" s="33">
        <v>0</v>
      </c>
      <c r="I51" s="33">
        <v>0</v>
      </c>
      <c r="J51" s="33">
        <v>0</v>
      </c>
      <c r="K51" s="33">
        <v>0</v>
      </c>
      <c r="L51" s="14">
        <f t="shared" si="3"/>
        <v>0</v>
      </c>
      <c r="M51" s="10">
        <f t="shared" si="4"/>
        <v>0</v>
      </c>
      <c r="N51" s="10">
        <f t="shared" si="5"/>
        <v>0</v>
      </c>
      <c r="O51" s="10">
        <f t="shared" si="5"/>
        <v>0</v>
      </c>
      <c r="P51" s="10">
        <f t="shared" si="5"/>
        <v>0</v>
      </c>
      <c r="Q51" s="41">
        <v>0</v>
      </c>
    </row>
    <row r="52" spans="1:17">
      <c r="A52" s="23" t="s">
        <v>372</v>
      </c>
      <c r="B52" s="9" t="s">
        <v>469</v>
      </c>
      <c r="C52" s="7" t="s">
        <v>399</v>
      </c>
      <c r="D52" s="33">
        <v>17.917300000000001</v>
      </c>
      <c r="E52" s="33">
        <v>20.023900000000001</v>
      </c>
      <c r="F52" s="33">
        <v>30.022600000000001</v>
      </c>
      <c r="G52" s="33">
        <v>32.186500000000002</v>
      </c>
      <c r="H52" s="33">
        <v>4.7202799999999998</v>
      </c>
      <c r="I52" s="33">
        <v>2.7100399999999998</v>
      </c>
      <c r="J52" s="33">
        <v>10.6426</v>
      </c>
      <c r="K52" s="33">
        <v>5.1346299999999996</v>
      </c>
      <c r="L52" s="14">
        <f t="shared" si="3"/>
        <v>32.186500000000002</v>
      </c>
      <c r="M52" s="10">
        <f t="shared" si="4"/>
        <v>0</v>
      </c>
      <c r="N52" s="10">
        <f t="shared" si="5"/>
        <v>0</v>
      </c>
      <c r="O52" s="10">
        <f t="shared" si="5"/>
        <v>0</v>
      </c>
      <c r="P52" s="10">
        <f t="shared" si="5"/>
        <v>0</v>
      </c>
      <c r="Q52" s="41" t="s">
        <v>547</v>
      </c>
    </row>
    <row r="53" spans="1:17">
      <c r="A53" s="23"/>
      <c r="B53" s="9" t="s">
        <v>470</v>
      </c>
      <c r="C53" s="7" t="s">
        <v>397</v>
      </c>
      <c r="D53" s="33">
        <v>0.351908</v>
      </c>
      <c r="E53" s="33">
        <v>0.30764799999999998</v>
      </c>
      <c r="F53" s="33">
        <v>0.55187600000000003</v>
      </c>
      <c r="G53" s="33">
        <v>0</v>
      </c>
      <c r="H53" s="33">
        <v>0</v>
      </c>
      <c r="I53" s="33">
        <v>0</v>
      </c>
      <c r="J53" s="33">
        <v>3.26355</v>
      </c>
      <c r="K53" s="33">
        <v>0.83920700000000004</v>
      </c>
      <c r="L53" s="14">
        <f t="shared" si="3"/>
        <v>0.55187600000000003</v>
      </c>
      <c r="M53" s="10">
        <f t="shared" si="4"/>
        <v>0</v>
      </c>
      <c r="N53" s="10">
        <f t="shared" si="5"/>
        <v>0</v>
      </c>
      <c r="O53" s="10">
        <f t="shared" si="5"/>
        <v>0</v>
      </c>
      <c r="P53" s="10">
        <f t="shared" si="5"/>
        <v>0</v>
      </c>
      <c r="Q53" s="41" t="s">
        <v>547</v>
      </c>
    </row>
    <row r="54" spans="1:17">
      <c r="A54" s="25" t="s">
        <v>375</v>
      </c>
      <c r="B54" s="9" t="s">
        <v>476</v>
      </c>
      <c r="C54" s="7" t="s">
        <v>399</v>
      </c>
      <c r="D54" s="33">
        <v>1.4985200000000001</v>
      </c>
      <c r="E54" s="33">
        <v>0.84248900000000004</v>
      </c>
      <c r="F54" s="33">
        <v>0.23632300000000001</v>
      </c>
      <c r="G54" s="33">
        <v>9.6135499999999999E-2</v>
      </c>
      <c r="H54" s="33">
        <v>1.1936800000000001</v>
      </c>
      <c r="I54" s="33">
        <v>0.29253400000000002</v>
      </c>
      <c r="J54" s="33">
        <v>1.1399999999999999</v>
      </c>
      <c r="K54" s="33">
        <v>0.73842300000000005</v>
      </c>
      <c r="L54" s="14">
        <f t="shared" si="3"/>
        <v>1.4985200000000001</v>
      </c>
      <c r="M54" s="10">
        <f t="shared" si="4"/>
        <v>0</v>
      </c>
      <c r="N54" s="10">
        <f t="shared" si="5"/>
        <v>0</v>
      </c>
      <c r="O54" s="10">
        <f t="shared" si="5"/>
        <v>0</v>
      </c>
      <c r="P54" s="10">
        <f t="shared" si="5"/>
        <v>0</v>
      </c>
      <c r="Q54" s="41" t="s">
        <v>547</v>
      </c>
    </row>
    <row r="55" spans="1:17">
      <c r="A55" s="25" t="s">
        <v>376</v>
      </c>
      <c r="B55" s="9" t="s">
        <v>477</v>
      </c>
      <c r="C55" s="7" t="s">
        <v>399</v>
      </c>
      <c r="D55" s="33">
        <v>1.69797</v>
      </c>
      <c r="E55" s="33">
        <v>2.9132699999999998</v>
      </c>
      <c r="F55" s="33">
        <v>2.3684099999999999</v>
      </c>
      <c r="G55" s="33">
        <v>1.6360399999999999</v>
      </c>
      <c r="H55" s="33">
        <v>1.8512299999999999</v>
      </c>
      <c r="I55" s="33">
        <v>1.1718599999999999</v>
      </c>
      <c r="J55" s="33">
        <v>0.169265</v>
      </c>
      <c r="K55" s="33">
        <v>0.33443200000000001</v>
      </c>
      <c r="L55" s="14">
        <f t="shared" si="3"/>
        <v>2.9132699999999998</v>
      </c>
      <c r="M55" s="10">
        <f t="shared" si="4"/>
        <v>0</v>
      </c>
      <c r="N55" s="10">
        <f t="shared" si="5"/>
        <v>0</v>
      </c>
      <c r="O55" s="10">
        <f t="shared" si="5"/>
        <v>0</v>
      </c>
      <c r="P55" s="10">
        <f t="shared" si="5"/>
        <v>0</v>
      </c>
      <c r="Q55" s="41" t="s">
        <v>547</v>
      </c>
    </row>
    <row r="56" spans="1:17">
      <c r="A56" s="23"/>
      <c r="B56" s="9" t="s">
        <v>478</v>
      </c>
      <c r="C56" s="7" t="s">
        <v>397</v>
      </c>
      <c r="D56" s="33">
        <v>2.1497299999999999</v>
      </c>
      <c r="E56" s="33">
        <v>4.8069699999999997</v>
      </c>
      <c r="F56" s="33">
        <v>1.3420700000000001</v>
      </c>
      <c r="G56" s="33">
        <v>0.58687400000000001</v>
      </c>
      <c r="H56" s="33">
        <v>2.50563</v>
      </c>
      <c r="I56" s="33">
        <v>0.29543799999999998</v>
      </c>
      <c r="J56" s="33">
        <v>0.85767300000000002</v>
      </c>
      <c r="K56" s="33">
        <v>0.28233799999999998</v>
      </c>
      <c r="L56" s="14">
        <f t="shared" si="3"/>
        <v>4.8069699999999997</v>
      </c>
      <c r="M56" s="10">
        <f t="shared" si="4"/>
        <v>0</v>
      </c>
      <c r="N56" s="10">
        <f t="shared" si="5"/>
        <v>0</v>
      </c>
      <c r="O56" s="10">
        <f t="shared" si="5"/>
        <v>0</v>
      </c>
      <c r="P56" s="10">
        <f t="shared" si="5"/>
        <v>0</v>
      </c>
      <c r="Q56" s="41" t="s">
        <v>547</v>
      </c>
    </row>
    <row r="57" spans="1:17">
      <c r="A57" s="25" t="s">
        <v>377</v>
      </c>
      <c r="B57" s="9" t="s">
        <v>479</v>
      </c>
      <c r="C57" s="7" t="s">
        <v>399</v>
      </c>
      <c r="D57" s="33">
        <v>84.563400000000001</v>
      </c>
      <c r="E57" s="33">
        <v>199.458</v>
      </c>
      <c r="F57" s="33">
        <v>57.677700000000002</v>
      </c>
      <c r="G57" s="33">
        <v>64.9602</v>
      </c>
      <c r="H57" s="33">
        <v>78.158799999999999</v>
      </c>
      <c r="I57" s="33">
        <v>63.406100000000002</v>
      </c>
      <c r="J57" s="33">
        <v>15.957599999999999</v>
      </c>
      <c r="K57" s="33">
        <v>20.2182</v>
      </c>
      <c r="L57" s="14">
        <f t="shared" si="3"/>
        <v>199.458</v>
      </c>
      <c r="M57" s="10">
        <f t="shared" si="4"/>
        <v>2</v>
      </c>
      <c r="N57" s="10">
        <f t="shared" si="5"/>
        <v>0</v>
      </c>
      <c r="O57" s="10">
        <f t="shared" si="5"/>
        <v>1</v>
      </c>
      <c r="P57" s="10">
        <f t="shared" si="5"/>
        <v>1</v>
      </c>
      <c r="Q57" s="41" t="s">
        <v>547</v>
      </c>
    </row>
    <row r="58" spans="1:17">
      <c r="A58" s="25" t="s">
        <v>378</v>
      </c>
      <c r="B58" s="9" t="s">
        <v>480</v>
      </c>
      <c r="C58" s="7" t="s">
        <v>399</v>
      </c>
      <c r="D58" s="33">
        <v>16.414999999999999</v>
      </c>
      <c r="E58" s="33">
        <v>14.222300000000001</v>
      </c>
      <c r="F58" s="33">
        <v>107.518</v>
      </c>
      <c r="G58" s="33">
        <v>99.880600000000001</v>
      </c>
      <c r="H58" s="33">
        <v>9.8740400000000008</v>
      </c>
      <c r="I58" s="33">
        <v>11.2196</v>
      </c>
      <c r="J58" s="33">
        <v>5.5068000000000001</v>
      </c>
      <c r="K58" s="33">
        <v>4.4546099999999997</v>
      </c>
      <c r="L58" s="14">
        <f t="shared" si="3"/>
        <v>107.518</v>
      </c>
      <c r="M58" s="10">
        <f t="shared" si="4"/>
        <v>1</v>
      </c>
      <c r="N58" s="10">
        <f t="shared" si="5"/>
        <v>0</v>
      </c>
      <c r="O58" s="10">
        <f t="shared" si="5"/>
        <v>0</v>
      </c>
      <c r="P58" s="10">
        <f t="shared" si="5"/>
        <v>1</v>
      </c>
      <c r="Q58" s="41" t="s">
        <v>547</v>
      </c>
    </row>
    <row r="59" spans="1:17">
      <c r="A59" s="23"/>
      <c r="B59" s="9" t="s">
        <v>483</v>
      </c>
      <c r="C59" s="7" t="s">
        <v>397</v>
      </c>
      <c r="D59" s="33">
        <v>0</v>
      </c>
      <c r="E59" s="33">
        <v>0</v>
      </c>
      <c r="F59" s="33">
        <v>0</v>
      </c>
      <c r="G59" s="33">
        <v>0</v>
      </c>
      <c r="H59" s="33">
        <v>0</v>
      </c>
      <c r="I59" s="33">
        <v>0</v>
      </c>
      <c r="J59" s="33">
        <v>0</v>
      </c>
      <c r="K59" s="33">
        <v>0</v>
      </c>
      <c r="L59" s="14">
        <f t="shared" si="3"/>
        <v>0</v>
      </c>
      <c r="M59" s="10">
        <f t="shared" si="4"/>
        <v>0</v>
      </c>
      <c r="N59" s="10">
        <f t="shared" si="5"/>
        <v>0</v>
      </c>
      <c r="O59" s="10">
        <f t="shared" si="5"/>
        <v>0</v>
      </c>
      <c r="P59" s="10">
        <f t="shared" si="5"/>
        <v>0</v>
      </c>
      <c r="Q59" s="41" t="s">
        <v>547</v>
      </c>
    </row>
    <row r="60" spans="1:17">
      <c r="A60" s="25" t="s">
        <v>384</v>
      </c>
      <c r="B60" s="9" t="s">
        <v>485</v>
      </c>
      <c r="C60" s="7" t="s">
        <v>397</v>
      </c>
      <c r="D60" s="33">
        <v>0</v>
      </c>
      <c r="E60" s="33">
        <v>0</v>
      </c>
      <c r="F60" s="33">
        <v>0</v>
      </c>
      <c r="G60" s="33">
        <v>0</v>
      </c>
      <c r="H60" s="33">
        <v>0</v>
      </c>
      <c r="I60" s="33">
        <v>0</v>
      </c>
      <c r="J60" s="33">
        <v>0</v>
      </c>
      <c r="K60" s="33">
        <v>0</v>
      </c>
      <c r="L60" s="14">
        <f t="shared" si="3"/>
        <v>0</v>
      </c>
      <c r="M60" s="10">
        <f t="shared" si="4"/>
        <v>0</v>
      </c>
      <c r="N60" s="10">
        <f t="shared" si="5"/>
        <v>0</v>
      </c>
      <c r="O60" s="10">
        <f t="shared" si="5"/>
        <v>0</v>
      </c>
      <c r="P60" s="10">
        <f t="shared" si="5"/>
        <v>0</v>
      </c>
      <c r="Q60" s="41">
        <v>19</v>
      </c>
    </row>
    <row r="61" spans="1:17">
      <c r="A61" s="23"/>
      <c r="B61" s="9" t="s">
        <v>486</v>
      </c>
      <c r="C61" s="7" t="s">
        <v>399</v>
      </c>
      <c r="D61" s="33">
        <v>0.29750500000000002</v>
      </c>
      <c r="E61" s="33">
        <v>0</v>
      </c>
      <c r="F61" s="33">
        <v>0.15656999999999999</v>
      </c>
      <c r="G61" s="33">
        <v>0.35590500000000003</v>
      </c>
      <c r="H61" s="33">
        <v>0</v>
      </c>
      <c r="I61" s="33">
        <v>0.35857099999999997</v>
      </c>
      <c r="J61" s="33">
        <v>0.63446000000000002</v>
      </c>
      <c r="K61" s="33">
        <v>0.20025999999999999</v>
      </c>
      <c r="L61" s="14">
        <f t="shared" si="3"/>
        <v>0.35857099999999997</v>
      </c>
      <c r="M61" s="10">
        <f t="shared" si="4"/>
        <v>0</v>
      </c>
      <c r="N61" s="10">
        <f t="shared" si="5"/>
        <v>0</v>
      </c>
      <c r="O61" s="10">
        <f t="shared" si="5"/>
        <v>0</v>
      </c>
      <c r="P61" s="10">
        <f t="shared" si="5"/>
        <v>0</v>
      </c>
      <c r="Q61" s="41">
        <v>360</v>
      </c>
    </row>
    <row r="62" spans="1:17">
      <c r="A62" s="25" t="s">
        <v>401</v>
      </c>
      <c r="B62" s="9" t="s">
        <v>489</v>
      </c>
      <c r="C62" s="7" t="s">
        <v>399</v>
      </c>
      <c r="D62" s="33">
        <v>0</v>
      </c>
      <c r="E62" s="33">
        <v>0</v>
      </c>
      <c r="F62" s="33">
        <v>0</v>
      </c>
      <c r="G62" s="33">
        <v>0</v>
      </c>
      <c r="H62" s="33">
        <v>0</v>
      </c>
      <c r="I62" s="33">
        <v>0</v>
      </c>
      <c r="J62" s="33">
        <v>0</v>
      </c>
      <c r="K62" s="33">
        <v>0</v>
      </c>
      <c r="L62" s="14">
        <f t="shared" si="3"/>
        <v>0</v>
      </c>
      <c r="M62" s="10">
        <f t="shared" si="4"/>
        <v>0</v>
      </c>
      <c r="N62" s="10">
        <f t="shared" si="5"/>
        <v>0</v>
      </c>
      <c r="O62" s="10">
        <f t="shared" si="5"/>
        <v>0</v>
      </c>
      <c r="P62" s="10">
        <f t="shared" si="5"/>
        <v>0</v>
      </c>
      <c r="Q62" s="41">
        <v>0</v>
      </c>
    </row>
    <row r="63" spans="1:17">
      <c r="A63" s="23"/>
      <c r="B63" s="9" t="s">
        <v>490</v>
      </c>
      <c r="C63" s="7" t="s">
        <v>399</v>
      </c>
      <c r="D63" s="33">
        <v>0</v>
      </c>
      <c r="E63" s="33">
        <v>0</v>
      </c>
      <c r="F63" s="33">
        <v>0</v>
      </c>
      <c r="G63" s="33">
        <v>0</v>
      </c>
      <c r="H63" s="33">
        <v>0</v>
      </c>
      <c r="I63" s="33">
        <v>0</v>
      </c>
      <c r="J63" s="33">
        <v>0</v>
      </c>
      <c r="K63" s="33">
        <v>0</v>
      </c>
      <c r="L63" s="14">
        <f t="shared" si="3"/>
        <v>0</v>
      </c>
      <c r="M63" s="10">
        <f t="shared" si="4"/>
        <v>0</v>
      </c>
      <c r="N63" s="10">
        <f t="shared" si="5"/>
        <v>0</v>
      </c>
      <c r="O63" s="10">
        <f t="shared" si="5"/>
        <v>0</v>
      </c>
      <c r="P63" s="10">
        <f t="shared" si="5"/>
        <v>0</v>
      </c>
      <c r="Q63" s="41">
        <v>0</v>
      </c>
    </row>
    <row r="64" spans="1:17">
      <c r="A64" s="23"/>
      <c r="B64" s="9" t="s">
        <v>491</v>
      </c>
      <c r="C64" s="7" t="s">
        <v>399</v>
      </c>
      <c r="D64" s="33">
        <v>433.26299999999998</v>
      </c>
      <c r="E64" s="33">
        <v>725.03</v>
      </c>
      <c r="F64" s="33">
        <v>409.48</v>
      </c>
      <c r="G64" s="33">
        <v>475.57100000000003</v>
      </c>
      <c r="H64" s="33">
        <v>138.816</v>
      </c>
      <c r="I64" s="33">
        <v>74.341700000000003</v>
      </c>
      <c r="J64" s="33">
        <v>226.49199999999999</v>
      </c>
      <c r="K64" s="33">
        <v>194.93600000000001</v>
      </c>
      <c r="L64" s="14">
        <f t="shared" si="3"/>
        <v>725.03</v>
      </c>
      <c r="M64" s="10">
        <f t="shared" si="4"/>
        <v>3</v>
      </c>
      <c r="N64" s="10">
        <f t="shared" si="5"/>
        <v>1</v>
      </c>
      <c r="O64" s="10">
        <f t="shared" si="5"/>
        <v>1</v>
      </c>
      <c r="P64" s="10">
        <f t="shared" si="5"/>
        <v>1</v>
      </c>
      <c r="Q64" s="41" t="s">
        <v>547</v>
      </c>
    </row>
    <row r="65" spans="1:17">
      <c r="A65" s="23"/>
      <c r="B65" s="9" t="s">
        <v>494</v>
      </c>
      <c r="C65" s="7" t="s">
        <v>397</v>
      </c>
      <c r="D65" s="33">
        <v>0</v>
      </c>
      <c r="E65" s="33">
        <v>0</v>
      </c>
      <c r="F65" s="33">
        <v>0</v>
      </c>
      <c r="G65" s="33">
        <v>0</v>
      </c>
      <c r="H65" s="33">
        <v>0</v>
      </c>
      <c r="I65" s="33">
        <v>0</v>
      </c>
      <c r="J65" s="33">
        <v>0</v>
      </c>
      <c r="K65" s="33">
        <v>0</v>
      </c>
      <c r="L65" s="14">
        <f t="shared" si="3"/>
        <v>0</v>
      </c>
      <c r="M65" s="10">
        <f t="shared" si="4"/>
        <v>0</v>
      </c>
      <c r="N65" s="10">
        <f t="shared" si="5"/>
        <v>0</v>
      </c>
      <c r="O65" s="10">
        <f t="shared" si="5"/>
        <v>0</v>
      </c>
      <c r="P65" s="10">
        <f t="shared" si="5"/>
        <v>0</v>
      </c>
      <c r="Q65" s="41">
        <v>0</v>
      </c>
    </row>
    <row r="66" spans="1:17">
      <c r="A66" s="23"/>
      <c r="B66" s="9" t="s">
        <v>496</v>
      </c>
      <c r="C66" s="7" t="s">
        <v>399</v>
      </c>
      <c r="D66" s="33">
        <v>0</v>
      </c>
      <c r="E66" s="33">
        <v>0</v>
      </c>
      <c r="F66" s="33">
        <v>0</v>
      </c>
      <c r="G66" s="33">
        <v>0</v>
      </c>
      <c r="H66" s="33">
        <v>0</v>
      </c>
      <c r="I66" s="33">
        <v>0</v>
      </c>
      <c r="J66" s="33">
        <v>0</v>
      </c>
      <c r="K66" s="33">
        <v>0</v>
      </c>
      <c r="L66" s="14">
        <f t="shared" si="3"/>
        <v>0</v>
      </c>
      <c r="M66" s="10">
        <f t="shared" si="4"/>
        <v>0</v>
      </c>
      <c r="N66" s="10">
        <f t="shared" si="5"/>
        <v>0</v>
      </c>
      <c r="O66" s="10">
        <f t="shared" si="5"/>
        <v>0</v>
      </c>
      <c r="P66" s="10">
        <f t="shared" si="5"/>
        <v>0</v>
      </c>
      <c r="Q66" s="41">
        <v>0</v>
      </c>
    </row>
    <row r="67" spans="1:17">
      <c r="A67" s="23"/>
      <c r="B67" s="9" t="s">
        <v>499</v>
      </c>
      <c r="C67" s="7" t="s">
        <v>397</v>
      </c>
      <c r="D67" s="33">
        <v>0</v>
      </c>
      <c r="E67" s="33">
        <v>0</v>
      </c>
      <c r="F67" s="33">
        <v>0</v>
      </c>
      <c r="G67" s="33">
        <v>0</v>
      </c>
      <c r="H67" s="33">
        <v>0</v>
      </c>
      <c r="I67" s="33">
        <v>0</v>
      </c>
      <c r="J67" s="33">
        <v>0</v>
      </c>
      <c r="K67" s="33">
        <v>0</v>
      </c>
      <c r="L67" s="14">
        <f t="shared" si="3"/>
        <v>0</v>
      </c>
      <c r="M67" s="10">
        <f t="shared" si="4"/>
        <v>0</v>
      </c>
      <c r="N67" s="10">
        <f t="shared" si="5"/>
        <v>0</v>
      </c>
      <c r="O67" s="10">
        <f t="shared" si="5"/>
        <v>0</v>
      </c>
      <c r="P67" s="10">
        <f t="shared" si="5"/>
        <v>0</v>
      </c>
      <c r="Q67" s="41">
        <v>0</v>
      </c>
    </row>
    <row r="68" spans="1:17">
      <c r="A68" s="23"/>
      <c r="B68" s="9" t="s">
        <v>501</v>
      </c>
      <c r="C68" s="7" t="s">
        <v>399</v>
      </c>
      <c r="D68" s="33">
        <v>48.383800000000001</v>
      </c>
      <c r="E68" s="33">
        <v>42.274500000000003</v>
      </c>
      <c r="F68" s="33">
        <v>179.80799999999999</v>
      </c>
      <c r="G68" s="33">
        <v>143.82300000000001</v>
      </c>
      <c r="H68" s="33">
        <v>157.68100000000001</v>
      </c>
      <c r="I68" s="33">
        <v>190.70099999999999</v>
      </c>
      <c r="J68" s="33">
        <v>7.4720899999999997</v>
      </c>
      <c r="K68" s="33">
        <v>9.7750199999999996</v>
      </c>
      <c r="L68" s="14">
        <f t="shared" si="3"/>
        <v>190.70099999999999</v>
      </c>
      <c r="M68" s="10">
        <f t="shared" si="4"/>
        <v>2</v>
      </c>
      <c r="N68" s="10">
        <f t="shared" si="5"/>
        <v>0</v>
      </c>
      <c r="O68" s="10">
        <f t="shared" si="5"/>
        <v>1</v>
      </c>
      <c r="P68" s="10">
        <f t="shared" si="5"/>
        <v>1</v>
      </c>
      <c r="Q68" s="41">
        <v>795</v>
      </c>
    </row>
    <row r="69" spans="1:17">
      <c r="A69" s="23"/>
      <c r="B69" s="9" t="s">
        <v>502</v>
      </c>
      <c r="C69" s="7" t="s">
        <v>399</v>
      </c>
      <c r="D69" s="33">
        <v>140.047</v>
      </c>
      <c r="E69" s="33">
        <v>198.12200000000001</v>
      </c>
      <c r="F69" s="33">
        <v>57.333799999999997</v>
      </c>
      <c r="G69" s="33">
        <v>66.373699999999999</v>
      </c>
      <c r="H69" s="33">
        <v>103.807</v>
      </c>
      <c r="I69" s="33">
        <v>53.450699999999998</v>
      </c>
      <c r="J69" s="33">
        <v>31.184699999999999</v>
      </c>
      <c r="K69" s="33">
        <v>17.2864</v>
      </c>
      <c r="L69" s="14">
        <f t="shared" ref="L69:L76" si="6">MAX(D69:I69)</f>
        <v>198.12200000000001</v>
      </c>
      <c r="M69" s="10">
        <f t="shared" ref="M69:M76" si="7">SUM(N69:P69)</f>
        <v>2</v>
      </c>
      <c r="N69" s="10">
        <f t="shared" si="5"/>
        <v>0</v>
      </c>
      <c r="O69" s="10">
        <f t="shared" si="5"/>
        <v>1</v>
      </c>
      <c r="P69" s="10">
        <f t="shared" si="5"/>
        <v>1</v>
      </c>
      <c r="Q69" s="41" t="s">
        <v>547</v>
      </c>
    </row>
    <row r="70" spans="1:17">
      <c r="A70" s="24" t="s">
        <v>386</v>
      </c>
      <c r="B70" s="9" t="s">
        <v>503</v>
      </c>
      <c r="C70" s="7" t="s">
        <v>399</v>
      </c>
      <c r="D70" s="33">
        <v>285.53500000000003</v>
      </c>
      <c r="E70" s="33">
        <v>510.97500000000002</v>
      </c>
      <c r="F70" s="33">
        <v>373.29599999999999</v>
      </c>
      <c r="G70" s="33">
        <v>331.767</v>
      </c>
      <c r="H70" s="33">
        <v>332.596</v>
      </c>
      <c r="I70" s="33">
        <v>233.072</v>
      </c>
      <c r="J70" s="33">
        <v>27.972100000000001</v>
      </c>
      <c r="K70" s="33">
        <v>21.953700000000001</v>
      </c>
      <c r="L70" s="14">
        <f t="shared" si="6"/>
        <v>510.97500000000002</v>
      </c>
      <c r="M70" s="10">
        <f t="shared" si="7"/>
        <v>3</v>
      </c>
      <c r="N70" s="10">
        <f t="shared" si="5"/>
        <v>1</v>
      </c>
      <c r="O70" s="10">
        <f t="shared" si="5"/>
        <v>1</v>
      </c>
      <c r="P70" s="10">
        <f t="shared" si="5"/>
        <v>1</v>
      </c>
      <c r="Q70" s="41">
        <v>729</v>
      </c>
    </row>
    <row r="71" spans="1:17">
      <c r="A71" s="25" t="s">
        <v>388</v>
      </c>
      <c r="B71" s="9" t="s">
        <v>504</v>
      </c>
      <c r="C71" s="7" t="s">
        <v>399</v>
      </c>
      <c r="D71" s="33">
        <v>52.810299999999998</v>
      </c>
      <c r="E71" s="33">
        <v>74.169899999999998</v>
      </c>
      <c r="F71" s="33">
        <v>65.605800000000002</v>
      </c>
      <c r="G71" s="33">
        <v>61.009799999999998</v>
      </c>
      <c r="H71" s="33">
        <v>68.634799999999998</v>
      </c>
      <c r="I71" s="33">
        <v>49.093299999999999</v>
      </c>
      <c r="J71" s="33">
        <v>17.714300000000001</v>
      </c>
      <c r="K71" s="33">
        <v>15.405799999999999</v>
      </c>
      <c r="L71" s="14">
        <f t="shared" si="6"/>
        <v>74.169899999999998</v>
      </c>
      <c r="M71" s="10">
        <f t="shared" si="7"/>
        <v>1</v>
      </c>
      <c r="N71" s="10">
        <f t="shared" si="5"/>
        <v>0</v>
      </c>
      <c r="O71" s="10">
        <f t="shared" si="5"/>
        <v>0</v>
      </c>
      <c r="P71" s="10">
        <f t="shared" si="5"/>
        <v>1</v>
      </c>
      <c r="Q71" s="41" t="s">
        <v>547</v>
      </c>
    </row>
    <row r="72" spans="1:17">
      <c r="A72" s="25" t="s">
        <v>389</v>
      </c>
      <c r="B72" s="9" t="s">
        <v>505</v>
      </c>
      <c r="C72" s="7" t="s">
        <v>397</v>
      </c>
      <c r="D72" s="33">
        <v>6.5456899999999996</v>
      </c>
      <c r="E72" s="33">
        <v>12.4724</v>
      </c>
      <c r="F72" s="33">
        <v>24.8005</v>
      </c>
      <c r="G72" s="33">
        <v>28.508900000000001</v>
      </c>
      <c r="H72" s="33">
        <v>4.6545899999999998</v>
      </c>
      <c r="I72" s="33">
        <v>4.5059800000000001</v>
      </c>
      <c r="J72" s="33">
        <v>1.22824</v>
      </c>
      <c r="K72" s="33">
        <v>1.93876</v>
      </c>
      <c r="L72" s="14">
        <f t="shared" si="6"/>
        <v>28.508900000000001</v>
      </c>
      <c r="M72" s="10">
        <f t="shared" si="7"/>
        <v>0</v>
      </c>
      <c r="N72" s="10">
        <f t="shared" si="5"/>
        <v>0</v>
      </c>
      <c r="O72" s="10">
        <f t="shared" si="5"/>
        <v>0</v>
      </c>
      <c r="P72" s="10">
        <f t="shared" si="5"/>
        <v>0</v>
      </c>
      <c r="Q72" s="41" t="s">
        <v>547</v>
      </c>
    </row>
    <row r="73" spans="1:17">
      <c r="A73" s="23"/>
      <c r="B73" s="9" t="s">
        <v>507</v>
      </c>
      <c r="C73" s="7" t="s">
        <v>397</v>
      </c>
      <c r="D73" s="33">
        <v>4.3199399999999999</v>
      </c>
      <c r="E73" s="33">
        <v>2.35893</v>
      </c>
      <c r="F73" s="33">
        <v>0.95836200000000005</v>
      </c>
      <c r="G73" s="33">
        <v>0.13097600000000001</v>
      </c>
      <c r="H73" s="33">
        <v>17.738499999999998</v>
      </c>
      <c r="I73" s="33">
        <v>15.347</v>
      </c>
      <c r="J73" s="33">
        <v>0</v>
      </c>
      <c r="K73" s="33">
        <v>0.37225799999999998</v>
      </c>
      <c r="L73" s="14">
        <f t="shared" si="6"/>
        <v>17.738499999999998</v>
      </c>
      <c r="M73" s="10">
        <f t="shared" si="7"/>
        <v>0</v>
      </c>
      <c r="N73" s="10">
        <f t="shared" si="5"/>
        <v>0</v>
      </c>
      <c r="O73" s="10">
        <f t="shared" si="5"/>
        <v>0</v>
      </c>
      <c r="P73" s="10">
        <f t="shared" si="5"/>
        <v>0</v>
      </c>
      <c r="Q73" s="41">
        <v>0</v>
      </c>
    </row>
    <row r="74" spans="1:17">
      <c r="A74" s="25" t="s">
        <v>392</v>
      </c>
      <c r="B74" s="9" t="s">
        <v>510</v>
      </c>
      <c r="C74" s="7" t="s">
        <v>399</v>
      </c>
      <c r="D74" s="33">
        <v>0.15237000000000001</v>
      </c>
      <c r="E74" s="33">
        <v>0</v>
      </c>
      <c r="F74" s="33">
        <v>0.32766299999999998</v>
      </c>
      <c r="G74" s="33">
        <v>0.14097199999999999</v>
      </c>
      <c r="H74" s="33">
        <v>1.6259699999999999</v>
      </c>
      <c r="I74" s="33">
        <v>0.28123300000000001</v>
      </c>
      <c r="J74" s="33">
        <v>0.20238300000000001</v>
      </c>
      <c r="K74" s="33">
        <v>0.93389100000000003</v>
      </c>
      <c r="L74" s="14">
        <f t="shared" si="6"/>
        <v>1.6259699999999999</v>
      </c>
      <c r="M74" s="10">
        <f t="shared" si="7"/>
        <v>0</v>
      </c>
      <c r="N74" s="10">
        <f t="shared" si="5"/>
        <v>0</v>
      </c>
      <c r="O74" s="10">
        <f t="shared" si="5"/>
        <v>0</v>
      </c>
      <c r="P74" s="10">
        <f t="shared" si="5"/>
        <v>0</v>
      </c>
      <c r="Q74" s="41" t="s">
        <v>547</v>
      </c>
    </row>
    <row r="75" spans="1:17">
      <c r="A75" s="23"/>
      <c r="B75" s="9" t="s">
        <v>512</v>
      </c>
      <c r="C75" s="7" t="s">
        <v>399</v>
      </c>
      <c r="D75" s="33">
        <v>0.42782999999999999</v>
      </c>
      <c r="E75" s="33">
        <v>0.22029599999999999</v>
      </c>
      <c r="F75" s="33">
        <v>0</v>
      </c>
      <c r="G75" s="33">
        <v>0.23991599999999999</v>
      </c>
      <c r="H75" s="33">
        <v>0</v>
      </c>
      <c r="I75" s="33">
        <v>0.32280999999999999</v>
      </c>
      <c r="J75" s="33">
        <v>0.35608200000000001</v>
      </c>
      <c r="K75" s="33">
        <v>0.45040200000000002</v>
      </c>
      <c r="L75" s="14">
        <f t="shared" si="6"/>
        <v>0.42782999999999999</v>
      </c>
      <c r="M75" s="10">
        <f t="shared" si="7"/>
        <v>0</v>
      </c>
      <c r="N75" s="10">
        <f t="shared" si="5"/>
        <v>0</v>
      </c>
      <c r="O75" s="10">
        <f t="shared" si="5"/>
        <v>0</v>
      </c>
      <c r="P75" s="10">
        <f t="shared" si="5"/>
        <v>0</v>
      </c>
      <c r="Q75" s="41">
        <v>240</v>
      </c>
    </row>
    <row r="76" spans="1:17">
      <c r="A76" s="27" t="s">
        <v>530</v>
      </c>
      <c r="B76" s="9" t="s">
        <v>513</v>
      </c>
      <c r="C76" s="7" t="s">
        <v>397</v>
      </c>
      <c r="D76" s="33">
        <v>0</v>
      </c>
      <c r="E76" s="33">
        <v>0</v>
      </c>
      <c r="F76" s="33">
        <v>0</v>
      </c>
      <c r="G76" s="33">
        <v>0</v>
      </c>
      <c r="H76" s="33">
        <v>0</v>
      </c>
      <c r="I76" s="33">
        <v>0</v>
      </c>
      <c r="J76" s="33">
        <v>0</v>
      </c>
      <c r="K76" s="33">
        <v>0</v>
      </c>
      <c r="L76" s="14">
        <f t="shared" si="6"/>
        <v>0</v>
      </c>
      <c r="M76" s="10">
        <f t="shared" si="7"/>
        <v>0</v>
      </c>
      <c r="N76" s="10">
        <f t="shared" si="5"/>
        <v>0</v>
      </c>
      <c r="O76" s="10">
        <f t="shared" si="5"/>
        <v>0</v>
      </c>
      <c r="P76" s="10">
        <f t="shared" si="5"/>
        <v>0</v>
      </c>
      <c r="Q76" s="41">
        <v>0</v>
      </c>
    </row>
    <row r="77" spans="1:17">
      <c r="A77" s="27"/>
      <c r="L77" s="14"/>
      <c r="M77" s="10"/>
      <c r="N77" s="10"/>
      <c r="O77" s="10"/>
      <c r="P77" s="10"/>
      <c r="Q77" s="42"/>
    </row>
    <row r="78" spans="1:17">
      <c r="A78" s="23"/>
      <c r="B78" s="9" t="s">
        <v>533</v>
      </c>
      <c r="C78" s="7" t="s">
        <v>398</v>
      </c>
      <c r="D78" s="33">
        <v>0.21165700000000001</v>
      </c>
      <c r="E78" s="33">
        <v>0.27379700000000001</v>
      </c>
      <c r="F78" s="33">
        <v>0</v>
      </c>
      <c r="G78" s="33">
        <v>0</v>
      </c>
      <c r="H78" s="33">
        <v>0</v>
      </c>
      <c r="I78" s="33">
        <v>0</v>
      </c>
      <c r="J78" s="33">
        <v>1.36206</v>
      </c>
      <c r="K78" s="33">
        <v>0.80394399999999999</v>
      </c>
      <c r="L78" s="14">
        <f t="shared" ref="L78:L96" si="8">MAX(D78:I78)</f>
        <v>0.27379700000000001</v>
      </c>
      <c r="M78" s="10">
        <f t="shared" ref="M78:M96" si="9">SUM(N78:P78)</f>
        <v>0</v>
      </c>
      <c r="N78" s="10">
        <f t="shared" ref="N78:P97" si="10">IF($L78&gt;N$3,1,0)</f>
        <v>0</v>
      </c>
      <c r="O78" s="10">
        <f t="shared" si="10"/>
        <v>0</v>
      </c>
      <c r="P78" s="10">
        <f t="shared" si="10"/>
        <v>0</v>
      </c>
      <c r="Q78" s="41">
        <v>0</v>
      </c>
    </row>
    <row r="79" spans="1:17">
      <c r="A79" s="23"/>
      <c r="B79" s="9" t="s">
        <v>537</v>
      </c>
      <c r="C79" s="7" t="s">
        <v>398</v>
      </c>
      <c r="D79" s="33">
        <v>0.54964500000000005</v>
      </c>
      <c r="E79" s="33">
        <v>0</v>
      </c>
      <c r="F79" s="33">
        <v>0</v>
      </c>
      <c r="G79" s="33">
        <v>0</v>
      </c>
      <c r="H79" s="33">
        <v>0</v>
      </c>
      <c r="I79" s="33">
        <v>0</v>
      </c>
      <c r="J79" s="33">
        <v>0</v>
      </c>
      <c r="K79" s="33">
        <v>0</v>
      </c>
      <c r="L79" s="14">
        <f t="shared" si="8"/>
        <v>0.54964500000000005</v>
      </c>
      <c r="M79" s="10">
        <f t="shared" si="9"/>
        <v>0</v>
      </c>
      <c r="N79" s="10">
        <f t="shared" si="10"/>
        <v>0</v>
      </c>
      <c r="O79" s="10">
        <f t="shared" si="10"/>
        <v>0</v>
      </c>
      <c r="P79" s="10">
        <f t="shared" si="10"/>
        <v>0</v>
      </c>
      <c r="Q79" s="41">
        <v>0</v>
      </c>
    </row>
    <row r="80" spans="1:17">
      <c r="A80" s="23" t="s">
        <v>336</v>
      </c>
      <c r="B80" s="9" t="s">
        <v>403</v>
      </c>
      <c r="C80" s="7" t="s">
        <v>398</v>
      </c>
      <c r="D80" s="33">
        <v>17.150700000000001</v>
      </c>
      <c r="E80" s="33">
        <v>43.052</v>
      </c>
      <c r="F80" s="33">
        <v>7.3580399999999999</v>
      </c>
      <c r="G80" s="33">
        <v>7.8886099999999999</v>
      </c>
      <c r="H80" s="33">
        <v>13.0305</v>
      </c>
      <c r="I80" s="33">
        <v>3.36328</v>
      </c>
      <c r="J80" s="33">
        <v>3.1748099999999999</v>
      </c>
      <c r="K80" s="33">
        <v>2.07151</v>
      </c>
      <c r="L80" s="14">
        <f t="shared" si="8"/>
        <v>43.052</v>
      </c>
      <c r="M80" s="10">
        <f t="shared" si="9"/>
        <v>1</v>
      </c>
      <c r="N80" s="10">
        <f t="shared" si="10"/>
        <v>0</v>
      </c>
      <c r="O80" s="10">
        <f t="shared" si="10"/>
        <v>0</v>
      </c>
      <c r="P80" s="10">
        <f t="shared" si="10"/>
        <v>1</v>
      </c>
      <c r="Q80" s="41">
        <v>276</v>
      </c>
    </row>
    <row r="81" spans="1:17">
      <c r="A81" s="29" t="s">
        <v>332</v>
      </c>
      <c r="B81" s="9" t="s">
        <v>405</v>
      </c>
      <c r="C81" s="7" t="s">
        <v>398</v>
      </c>
      <c r="D81" s="33">
        <v>148.87</v>
      </c>
      <c r="E81" s="33">
        <v>308.40300000000002</v>
      </c>
      <c r="F81" s="33">
        <v>221.398</v>
      </c>
      <c r="G81" s="33">
        <v>260.38499999999999</v>
      </c>
      <c r="H81" s="33">
        <v>77.518500000000003</v>
      </c>
      <c r="I81" s="33">
        <v>112.057</v>
      </c>
      <c r="J81" s="33">
        <v>7.1349400000000003</v>
      </c>
      <c r="K81" s="33">
        <v>13.156599999999999</v>
      </c>
      <c r="L81" s="14">
        <f t="shared" si="8"/>
        <v>308.40300000000002</v>
      </c>
      <c r="M81" s="10">
        <f t="shared" si="9"/>
        <v>3</v>
      </c>
      <c r="N81" s="10">
        <f t="shared" si="10"/>
        <v>1</v>
      </c>
      <c r="O81" s="10">
        <f t="shared" si="10"/>
        <v>1</v>
      </c>
      <c r="P81" s="10">
        <f t="shared" si="10"/>
        <v>1</v>
      </c>
      <c r="Q81" s="41" t="s">
        <v>547</v>
      </c>
    </row>
    <row r="82" spans="1:17" s="9" customFormat="1">
      <c r="A82" s="23"/>
      <c r="B82" s="9" t="s">
        <v>406</v>
      </c>
      <c r="C82" s="7" t="s">
        <v>398</v>
      </c>
      <c r="D82" s="33">
        <v>85.067599999999999</v>
      </c>
      <c r="E82" s="33">
        <v>160.62799999999999</v>
      </c>
      <c r="F82" s="33">
        <v>46.425199999999997</v>
      </c>
      <c r="G82" s="33">
        <v>41.250399999999999</v>
      </c>
      <c r="H82" s="33">
        <v>26.712299999999999</v>
      </c>
      <c r="I82" s="33">
        <v>24.058800000000002</v>
      </c>
      <c r="J82" s="33">
        <v>28.946300000000001</v>
      </c>
      <c r="K82" s="33">
        <v>22.641100000000002</v>
      </c>
      <c r="L82" s="14">
        <f t="shared" si="8"/>
        <v>160.62799999999999</v>
      </c>
      <c r="M82" s="10">
        <f t="shared" si="9"/>
        <v>2</v>
      </c>
      <c r="N82" s="10">
        <f t="shared" si="10"/>
        <v>0</v>
      </c>
      <c r="O82" s="10">
        <f t="shared" si="10"/>
        <v>1</v>
      </c>
      <c r="P82" s="10">
        <f t="shared" si="10"/>
        <v>1</v>
      </c>
      <c r="Q82" s="41">
        <v>624</v>
      </c>
    </row>
    <row r="83" spans="1:17">
      <c r="A83" s="29" t="s">
        <v>335</v>
      </c>
      <c r="B83" s="9" t="s">
        <v>412</v>
      </c>
      <c r="C83" s="7" t="s">
        <v>398</v>
      </c>
      <c r="D83" s="33">
        <v>39.167400000000001</v>
      </c>
      <c r="E83" s="33">
        <v>0</v>
      </c>
      <c r="F83" s="33">
        <v>14.7325</v>
      </c>
      <c r="G83" s="33">
        <v>3.07497</v>
      </c>
      <c r="H83" s="33">
        <v>0.30293100000000001</v>
      </c>
      <c r="I83" s="33">
        <v>0.58954300000000004</v>
      </c>
      <c r="J83" s="33">
        <v>1.5621</v>
      </c>
      <c r="K83" s="33">
        <v>0.40052599999999999</v>
      </c>
      <c r="L83" s="14">
        <f t="shared" si="8"/>
        <v>39.167400000000001</v>
      </c>
      <c r="M83" s="10">
        <f t="shared" si="9"/>
        <v>1</v>
      </c>
      <c r="N83" s="10">
        <f t="shared" si="10"/>
        <v>0</v>
      </c>
      <c r="O83" s="10">
        <f t="shared" si="10"/>
        <v>0</v>
      </c>
      <c r="P83" s="10">
        <f t="shared" si="10"/>
        <v>1</v>
      </c>
      <c r="Q83" s="41">
        <v>241</v>
      </c>
    </row>
    <row r="84" spans="1:17">
      <c r="A84" s="29" t="s">
        <v>337</v>
      </c>
      <c r="B84" s="9" t="s">
        <v>413</v>
      </c>
      <c r="C84" s="7" t="s">
        <v>398</v>
      </c>
      <c r="D84" s="33">
        <v>71.766800000000003</v>
      </c>
      <c r="E84" s="33">
        <v>56.602499999999999</v>
      </c>
      <c r="F84" s="33">
        <v>58.691600000000001</v>
      </c>
      <c r="G84" s="33">
        <v>57.196399999999997</v>
      </c>
      <c r="H84" s="33">
        <v>11.144</v>
      </c>
      <c r="I84" s="33">
        <v>10.357799999999999</v>
      </c>
      <c r="J84" s="33">
        <v>2.8548200000000001</v>
      </c>
      <c r="K84" s="33">
        <v>2.6317400000000002</v>
      </c>
      <c r="L84" s="14">
        <f t="shared" si="8"/>
        <v>71.766800000000003</v>
      </c>
      <c r="M84" s="10">
        <f t="shared" si="9"/>
        <v>1</v>
      </c>
      <c r="N84" s="10">
        <f t="shared" si="10"/>
        <v>0</v>
      </c>
      <c r="O84" s="10">
        <f t="shared" si="10"/>
        <v>0</v>
      </c>
      <c r="P84" s="10">
        <f t="shared" si="10"/>
        <v>1</v>
      </c>
      <c r="Q84" s="41">
        <v>277</v>
      </c>
    </row>
    <row r="85" spans="1:17">
      <c r="A85" s="29" t="s">
        <v>341</v>
      </c>
      <c r="B85" s="9" t="s">
        <v>417</v>
      </c>
      <c r="C85" s="7" t="s">
        <v>398</v>
      </c>
      <c r="D85" s="33">
        <v>79.804900000000004</v>
      </c>
      <c r="E85" s="33">
        <v>53.795000000000002</v>
      </c>
      <c r="F85" s="33">
        <v>93.139600000000002</v>
      </c>
      <c r="G85" s="33">
        <v>114.714</v>
      </c>
      <c r="H85" s="33">
        <v>24.170400000000001</v>
      </c>
      <c r="I85" s="33">
        <v>39.468000000000004</v>
      </c>
      <c r="J85" s="33">
        <v>2.9673400000000001</v>
      </c>
      <c r="K85" s="33">
        <v>2.4801600000000001</v>
      </c>
      <c r="L85" s="14">
        <f t="shared" si="8"/>
        <v>114.714</v>
      </c>
      <c r="M85" s="10">
        <f t="shared" si="9"/>
        <v>1</v>
      </c>
      <c r="N85" s="10">
        <f t="shared" si="10"/>
        <v>0</v>
      </c>
      <c r="O85" s="10">
        <f t="shared" si="10"/>
        <v>0</v>
      </c>
      <c r="P85" s="10">
        <f t="shared" si="10"/>
        <v>1</v>
      </c>
      <c r="Q85" s="41" t="s">
        <v>547</v>
      </c>
    </row>
    <row r="86" spans="1:17">
      <c r="A86" s="23"/>
      <c r="B86" s="9" t="s">
        <v>418</v>
      </c>
      <c r="C86" s="7" t="s">
        <v>398</v>
      </c>
      <c r="D86" s="33">
        <v>0</v>
      </c>
      <c r="E86" s="33">
        <v>0</v>
      </c>
      <c r="F86" s="33">
        <v>0</v>
      </c>
      <c r="G86" s="33">
        <v>0</v>
      </c>
      <c r="H86" s="33">
        <v>0</v>
      </c>
      <c r="I86" s="33">
        <v>0</v>
      </c>
      <c r="J86" s="33">
        <v>0</v>
      </c>
      <c r="K86" s="33">
        <v>0</v>
      </c>
      <c r="L86" s="14">
        <f t="shared" si="8"/>
        <v>0</v>
      </c>
      <c r="M86" s="10">
        <f t="shared" si="9"/>
        <v>0</v>
      </c>
      <c r="N86" s="10">
        <f t="shared" si="10"/>
        <v>0</v>
      </c>
      <c r="O86" s="10">
        <f t="shared" si="10"/>
        <v>0</v>
      </c>
      <c r="P86" s="10">
        <f t="shared" si="10"/>
        <v>0</v>
      </c>
      <c r="Q86" s="41">
        <v>0</v>
      </c>
    </row>
    <row r="87" spans="1:17">
      <c r="A87" s="29" t="s">
        <v>345</v>
      </c>
      <c r="B87" s="9" t="s">
        <v>421</v>
      </c>
      <c r="C87" s="7" t="s">
        <v>398</v>
      </c>
      <c r="D87" s="33">
        <v>180.35499999999999</v>
      </c>
      <c r="E87" s="33">
        <v>387.53100000000001</v>
      </c>
      <c r="F87" s="33">
        <v>74.420400000000001</v>
      </c>
      <c r="G87" s="33">
        <v>58.523800000000001</v>
      </c>
      <c r="H87" s="33">
        <v>275.30799999999999</v>
      </c>
      <c r="I87" s="33">
        <v>231.749</v>
      </c>
      <c r="J87" s="33">
        <v>40.234699999999997</v>
      </c>
      <c r="K87" s="33">
        <v>38.177599999999998</v>
      </c>
      <c r="L87" s="14">
        <f t="shared" si="8"/>
        <v>387.53100000000001</v>
      </c>
      <c r="M87" s="10">
        <f t="shared" si="9"/>
        <v>3</v>
      </c>
      <c r="N87" s="10">
        <f t="shared" si="10"/>
        <v>1</v>
      </c>
      <c r="O87" s="10">
        <f t="shared" si="10"/>
        <v>1</v>
      </c>
      <c r="P87" s="10">
        <f t="shared" si="10"/>
        <v>1</v>
      </c>
      <c r="Q87" s="41" t="s">
        <v>547</v>
      </c>
    </row>
    <row r="88" spans="1:17" ht="31.5">
      <c r="A88" s="23" t="s">
        <v>531</v>
      </c>
      <c r="B88" s="9" t="s">
        <v>423</v>
      </c>
      <c r="C88" s="7" t="s">
        <v>398</v>
      </c>
      <c r="D88" s="33">
        <v>59.747999999999998</v>
      </c>
      <c r="E88" s="33">
        <v>5.8777900000000001</v>
      </c>
      <c r="F88" s="33">
        <v>111.96899999999999</v>
      </c>
      <c r="G88" s="33">
        <v>140.494</v>
      </c>
      <c r="H88" s="33">
        <v>25.097200000000001</v>
      </c>
      <c r="I88" s="33">
        <v>36.267200000000003</v>
      </c>
      <c r="J88" s="33">
        <v>16.860299999999999</v>
      </c>
      <c r="K88" s="33">
        <v>7.65747</v>
      </c>
      <c r="L88" s="14">
        <f t="shared" si="8"/>
        <v>140.494</v>
      </c>
      <c r="M88" s="10">
        <f t="shared" si="9"/>
        <v>1</v>
      </c>
      <c r="N88" s="10">
        <f t="shared" si="10"/>
        <v>0</v>
      </c>
      <c r="O88" s="10">
        <f t="shared" si="10"/>
        <v>0</v>
      </c>
      <c r="P88" s="10">
        <f t="shared" si="10"/>
        <v>1</v>
      </c>
      <c r="Q88" s="41" t="s">
        <v>547</v>
      </c>
    </row>
    <row r="89" spans="1:17">
      <c r="A89" s="23" t="s">
        <v>340</v>
      </c>
      <c r="B89" s="9" t="s">
        <v>425</v>
      </c>
      <c r="C89" s="7" t="s">
        <v>398</v>
      </c>
      <c r="D89" s="33">
        <v>100.77</v>
      </c>
      <c r="E89" s="33">
        <v>348.17200000000003</v>
      </c>
      <c r="F89" s="33">
        <v>55.590800000000002</v>
      </c>
      <c r="G89" s="33">
        <v>70.877399999999994</v>
      </c>
      <c r="H89" s="33">
        <v>9.0693300000000008</v>
      </c>
      <c r="I89" s="33">
        <v>18.5107</v>
      </c>
      <c r="J89" s="33">
        <v>2.9551699999999999</v>
      </c>
      <c r="K89" s="33">
        <v>3.9146800000000002</v>
      </c>
      <c r="L89" s="14">
        <f t="shared" si="8"/>
        <v>348.17200000000003</v>
      </c>
      <c r="M89" s="10">
        <f t="shared" si="9"/>
        <v>3</v>
      </c>
      <c r="N89" s="10">
        <f t="shared" si="10"/>
        <v>1</v>
      </c>
      <c r="O89" s="10">
        <f t="shared" si="10"/>
        <v>1</v>
      </c>
      <c r="P89" s="10">
        <f t="shared" si="10"/>
        <v>1</v>
      </c>
      <c r="Q89" s="41" t="s">
        <v>547</v>
      </c>
    </row>
    <row r="90" spans="1:17">
      <c r="A90" s="23"/>
      <c r="B90" s="9" t="s">
        <v>426</v>
      </c>
      <c r="C90" s="7" t="s">
        <v>400</v>
      </c>
      <c r="D90" s="33">
        <v>0.43709700000000001</v>
      </c>
      <c r="E90" s="33">
        <v>0.83315700000000004</v>
      </c>
      <c r="F90" s="33">
        <v>0.213728</v>
      </c>
      <c r="G90" s="33">
        <v>0.14946400000000001</v>
      </c>
      <c r="H90" s="33">
        <v>0.55861099999999997</v>
      </c>
      <c r="I90" s="33">
        <v>0.22742200000000001</v>
      </c>
      <c r="J90" s="33">
        <v>0</v>
      </c>
      <c r="K90" s="33">
        <v>7.3181300000000005E-2</v>
      </c>
      <c r="L90" s="14">
        <f t="shared" si="8"/>
        <v>0.83315700000000004</v>
      </c>
      <c r="M90" s="10">
        <f t="shared" si="9"/>
        <v>0</v>
      </c>
      <c r="N90" s="10">
        <f t="shared" si="10"/>
        <v>0</v>
      </c>
      <c r="O90" s="10">
        <f t="shared" si="10"/>
        <v>0</v>
      </c>
      <c r="P90" s="10">
        <f t="shared" si="10"/>
        <v>0</v>
      </c>
      <c r="Q90" s="41">
        <v>704</v>
      </c>
    </row>
    <row r="91" spans="1:17">
      <c r="A91" s="23"/>
      <c r="B91" s="9" t="s">
        <v>428</v>
      </c>
      <c r="C91" s="7" t="s">
        <v>398</v>
      </c>
      <c r="D91" s="33">
        <v>7.3136700000000001</v>
      </c>
      <c r="E91" s="33">
        <v>6.4692600000000002</v>
      </c>
      <c r="F91" s="33">
        <v>4.4220100000000002</v>
      </c>
      <c r="G91" s="33">
        <v>2.4834999999999998</v>
      </c>
      <c r="H91" s="33">
        <v>1.2686999999999999</v>
      </c>
      <c r="I91" s="33">
        <v>0.61368100000000003</v>
      </c>
      <c r="J91" s="33">
        <v>1.3233200000000001</v>
      </c>
      <c r="K91" s="33">
        <v>1.3248500000000001</v>
      </c>
      <c r="L91" s="14">
        <f t="shared" si="8"/>
        <v>7.3136700000000001</v>
      </c>
      <c r="M91" s="10">
        <f t="shared" si="9"/>
        <v>0</v>
      </c>
      <c r="N91" s="10">
        <f t="shared" si="10"/>
        <v>0</v>
      </c>
      <c r="O91" s="10">
        <f t="shared" si="10"/>
        <v>0</v>
      </c>
      <c r="P91" s="10">
        <f t="shared" si="10"/>
        <v>0</v>
      </c>
      <c r="Q91" s="41">
        <v>0</v>
      </c>
    </row>
    <row r="92" spans="1:17">
      <c r="A92" s="29" t="s">
        <v>351</v>
      </c>
      <c r="B92" s="9" t="s">
        <v>435</v>
      </c>
      <c r="C92" s="7" t="s">
        <v>398</v>
      </c>
      <c r="D92" s="33">
        <v>0</v>
      </c>
      <c r="E92" s="33">
        <v>0</v>
      </c>
      <c r="F92" s="33">
        <v>0</v>
      </c>
      <c r="G92" s="33">
        <v>0</v>
      </c>
      <c r="H92" s="33">
        <v>0</v>
      </c>
      <c r="I92" s="33">
        <v>0</v>
      </c>
      <c r="J92" s="33">
        <v>0</v>
      </c>
      <c r="K92" s="33">
        <v>0</v>
      </c>
      <c r="L92" s="14">
        <f t="shared" si="8"/>
        <v>0</v>
      </c>
      <c r="M92" s="10">
        <f t="shared" si="9"/>
        <v>0</v>
      </c>
      <c r="N92" s="10">
        <f t="shared" si="10"/>
        <v>0</v>
      </c>
      <c r="O92" s="10">
        <f t="shared" si="10"/>
        <v>0</v>
      </c>
      <c r="P92" s="10">
        <f t="shared" si="10"/>
        <v>0</v>
      </c>
      <c r="Q92" s="41">
        <v>0</v>
      </c>
    </row>
    <row r="93" spans="1:17">
      <c r="A93" s="23" t="s">
        <v>383</v>
      </c>
      <c r="B93" s="9" t="s">
        <v>437</v>
      </c>
      <c r="C93" s="7" t="s">
        <v>398</v>
      </c>
      <c r="D93" s="33">
        <v>0</v>
      </c>
      <c r="E93" s="33">
        <v>0</v>
      </c>
      <c r="F93" s="33">
        <v>0</v>
      </c>
      <c r="G93" s="33">
        <v>0</v>
      </c>
      <c r="H93" s="33">
        <v>0</v>
      </c>
      <c r="I93" s="33">
        <v>0</v>
      </c>
      <c r="J93" s="33">
        <v>0</v>
      </c>
      <c r="K93" s="33">
        <v>0</v>
      </c>
      <c r="L93" s="14">
        <f t="shared" si="8"/>
        <v>0</v>
      </c>
      <c r="M93" s="10">
        <f t="shared" si="9"/>
        <v>0</v>
      </c>
      <c r="N93" s="10">
        <f t="shared" si="10"/>
        <v>0</v>
      </c>
      <c r="O93" s="10">
        <f t="shared" si="10"/>
        <v>0</v>
      </c>
      <c r="P93" s="10">
        <f t="shared" si="10"/>
        <v>0</v>
      </c>
      <c r="Q93" s="41">
        <v>228</v>
      </c>
    </row>
    <row r="94" spans="1:17">
      <c r="A94" s="23" t="s">
        <v>380</v>
      </c>
      <c r="B94" s="9" t="s">
        <v>441</v>
      </c>
      <c r="C94" s="7" t="s">
        <v>398</v>
      </c>
      <c r="D94" s="33">
        <v>22.831499999999998</v>
      </c>
      <c r="E94" s="33">
        <v>53.652799999999999</v>
      </c>
      <c r="F94" s="33">
        <v>22.001200000000001</v>
      </c>
      <c r="G94" s="33">
        <v>23.4679</v>
      </c>
      <c r="H94" s="33">
        <v>15.786099999999999</v>
      </c>
      <c r="I94" s="33">
        <v>10.7052</v>
      </c>
      <c r="J94" s="33">
        <v>5.85365</v>
      </c>
      <c r="K94" s="33">
        <v>4.7709999999999999</v>
      </c>
      <c r="L94" s="14">
        <f t="shared" si="8"/>
        <v>53.652799999999999</v>
      </c>
      <c r="M94" s="10">
        <f t="shared" si="9"/>
        <v>1</v>
      </c>
      <c r="N94" s="10">
        <f t="shared" si="10"/>
        <v>0</v>
      </c>
      <c r="O94" s="10">
        <f t="shared" si="10"/>
        <v>0</v>
      </c>
      <c r="P94" s="10">
        <f t="shared" si="10"/>
        <v>1</v>
      </c>
      <c r="Q94" s="41">
        <v>758</v>
      </c>
    </row>
    <row r="95" spans="1:17">
      <c r="A95" s="23" t="s">
        <v>357</v>
      </c>
      <c r="B95" s="9" t="s">
        <v>447</v>
      </c>
      <c r="C95" s="7" t="s">
        <v>398</v>
      </c>
      <c r="D95" s="33">
        <v>5.9619600000000004</v>
      </c>
      <c r="E95" s="33">
        <v>4.7804900000000004</v>
      </c>
      <c r="F95" s="33">
        <v>1.5294099999999999</v>
      </c>
      <c r="G95" s="33">
        <v>2.90387</v>
      </c>
      <c r="H95" s="33">
        <v>0</v>
      </c>
      <c r="I95" s="33">
        <v>0.24668699999999999</v>
      </c>
      <c r="J95" s="33">
        <v>0.53822899999999996</v>
      </c>
      <c r="K95" s="33">
        <v>1.2520199999999999</v>
      </c>
      <c r="L95" s="14">
        <f t="shared" si="8"/>
        <v>5.9619600000000004</v>
      </c>
      <c r="M95" s="10">
        <f t="shared" si="9"/>
        <v>0</v>
      </c>
      <c r="N95" s="10">
        <f t="shared" si="10"/>
        <v>0</v>
      </c>
      <c r="O95" s="10">
        <f t="shared" si="10"/>
        <v>0</v>
      </c>
      <c r="P95" s="10">
        <f t="shared" si="10"/>
        <v>0</v>
      </c>
      <c r="Q95" s="41" t="s">
        <v>547</v>
      </c>
    </row>
    <row r="96" spans="1:17">
      <c r="A96" s="28" t="s">
        <v>360</v>
      </c>
      <c r="B96" s="9" t="s">
        <v>451</v>
      </c>
      <c r="C96" s="7" t="s">
        <v>398</v>
      </c>
      <c r="D96" s="33">
        <v>409.18900000000002</v>
      </c>
      <c r="E96" s="33">
        <v>4.0652600000000003</v>
      </c>
      <c r="F96" s="33">
        <v>39.488199999999999</v>
      </c>
      <c r="G96" s="33">
        <v>3.1682199999999998</v>
      </c>
      <c r="H96" s="33">
        <v>18.630800000000001</v>
      </c>
      <c r="I96" s="33">
        <v>1.34741</v>
      </c>
      <c r="J96" s="33">
        <v>46.26</v>
      </c>
      <c r="K96" s="33">
        <v>4.9785399999999997</v>
      </c>
      <c r="L96" s="14">
        <f t="shared" si="8"/>
        <v>409.18900000000002</v>
      </c>
      <c r="M96" s="10">
        <f t="shared" si="9"/>
        <v>3</v>
      </c>
      <c r="N96" s="10">
        <f t="shared" si="10"/>
        <v>1</v>
      </c>
      <c r="O96" s="10">
        <f t="shared" si="10"/>
        <v>1</v>
      </c>
      <c r="P96" s="10">
        <f t="shared" si="10"/>
        <v>1</v>
      </c>
      <c r="Q96" s="41" t="s">
        <v>547</v>
      </c>
    </row>
    <row r="97" spans="1:17">
      <c r="A97" s="31" t="s">
        <v>346</v>
      </c>
      <c r="B97" s="15" t="s">
        <v>532</v>
      </c>
      <c r="C97" s="9" t="s">
        <v>398</v>
      </c>
      <c r="D97" s="33">
        <v>121.248</v>
      </c>
      <c r="E97" s="33">
        <v>0</v>
      </c>
      <c r="F97" s="33">
        <v>18.132899999999999</v>
      </c>
      <c r="G97" s="33">
        <v>0.38769599999999999</v>
      </c>
      <c r="H97" s="33">
        <v>7.6575199999999999</v>
      </c>
      <c r="I97" s="33">
        <v>0</v>
      </c>
      <c r="J97" s="33">
        <v>4.7000099999999998</v>
      </c>
      <c r="K97" s="33">
        <v>0.67852800000000002</v>
      </c>
      <c r="L97" s="17">
        <v>121.267</v>
      </c>
      <c r="M97" s="16">
        <v>3</v>
      </c>
      <c r="N97" s="10">
        <f t="shared" si="10"/>
        <v>0</v>
      </c>
      <c r="O97" s="10">
        <f t="shared" si="10"/>
        <v>0</v>
      </c>
      <c r="P97" s="10">
        <f t="shared" si="10"/>
        <v>1</v>
      </c>
      <c r="Q97" s="43">
        <v>180</v>
      </c>
    </row>
    <row r="98" spans="1:17">
      <c r="A98" s="23"/>
      <c r="B98" s="9" t="s">
        <v>452</v>
      </c>
      <c r="C98" s="7" t="s">
        <v>398</v>
      </c>
      <c r="D98" s="33">
        <v>94.508399999999995</v>
      </c>
      <c r="E98" s="33">
        <v>87.161199999999994</v>
      </c>
      <c r="F98" s="33">
        <v>82.213099999999997</v>
      </c>
      <c r="G98" s="33">
        <v>91.517600000000002</v>
      </c>
      <c r="H98" s="33">
        <v>38.770400000000002</v>
      </c>
      <c r="I98" s="33">
        <v>35.169699999999999</v>
      </c>
      <c r="J98" s="33">
        <v>8.4174600000000002</v>
      </c>
      <c r="K98" s="33">
        <v>7.7133200000000004</v>
      </c>
      <c r="L98" s="14">
        <f t="shared" ref="L98:L125" si="11">MAX(D98:I98)</f>
        <v>94.508399999999995</v>
      </c>
      <c r="M98" s="10">
        <f t="shared" ref="M98:M125" si="12">SUM(N98:P98)</f>
        <v>1</v>
      </c>
      <c r="N98" s="10">
        <f t="shared" ref="N98:P117" si="13">IF($L98&gt;N$3,1,0)</f>
        <v>0</v>
      </c>
      <c r="O98" s="10">
        <f t="shared" si="13"/>
        <v>0</v>
      </c>
      <c r="P98" s="10">
        <f t="shared" si="13"/>
        <v>1</v>
      </c>
      <c r="Q98" s="41">
        <v>177</v>
      </c>
    </row>
    <row r="99" spans="1:17">
      <c r="A99" s="29" t="s">
        <v>362</v>
      </c>
      <c r="B99" s="9" t="s">
        <v>455</v>
      </c>
      <c r="C99" s="7" t="s">
        <v>398</v>
      </c>
      <c r="D99" s="33">
        <v>89.860100000000003</v>
      </c>
      <c r="E99" s="33">
        <v>135.71600000000001</v>
      </c>
      <c r="F99" s="33">
        <v>39.375300000000003</v>
      </c>
      <c r="G99" s="33">
        <v>57.240499999999997</v>
      </c>
      <c r="H99" s="33">
        <v>99.125299999999996</v>
      </c>
      <c r="I99" s="33">
        <v>49.317999999999998</v>
      </c>
      <c r="J99" s="33">
        <v>14.624700000000001</v>
      </c>
      <c r="K99" s="33">
        <v>7.5347299999999997</v>
      </c>
      <c r="L99" s="14">
        <f t="shared" si="11"/>
        <v>135.71600000000001</v>
      </c>
      <c r="M99" s="10">
        <f t="shared" si="12"/>
        <v>1</v>
      </c>
      <c r="N99" s="10">
        <f t="shared" si="13"/>
        <v>0</v>
      </c>
      <c r="O99" s="10">
        <f t="shared" si="13"/>
        <v>0</v>
      </c>
      <c r="P99" s="10">
        <f t="shared" si="13"/>
        <v>1</v>
      </c>
      <c r="Q99" s="41" t="s">
        <v>547</v>
      </c>
    </row>
    <row r="100" spans="1:17">
      <c r="A100" s="23"/>
      <c r="B100" s="9" t="s">
        <v>458</v>
      </c>
      <c r="C100" s="7" t="s">
        <v>398</v>
      </c>
      <c r="D100" s="33">
        <v>0.37840099999999999</v>
      </c>
      <c r="E100" s="33">
        <v>0.45288400000000001</v>
      </c>
      <c r="F100" s="33">
        <v>0.476711</v>
      </c>
      <c r="G100" s="33">
        <v>8.0981399999999995E-2</v>
      </c>
      <c r="H100" s="33">
        <v>0</v>
      </c>
      <c r="I100" s="33">
        <v>0</v>
      </c>
      <c r="J100" s="33">
        <v>1.57883</v>
      </c>
      <c r="K100" s="33">
        <v>0.62326300000000001</v>
      </c>
      <c r="L100" s="14">
        <f t="shared" si="11"/>
        <v>0.476711</v>
      </c>
      <c r="M100" s="10">
        <f t="shared" si="12"/>
        <v>0</v>
      </c>
      <c r="N100" s="10">
        <f t="shared" si="13"/>
        <v>0</v>
      </c>
      <c r="O100" s="10">
        <f t="shared" si="13"/>
        <v>0</v>
      </c>
      <c r="P100" s="10">
        <f t="shared" si="13"/>
        <v>0</v>
      </c>
      <c r="Q100" s="41" t="s">
        <v>547</v>
      </c>
    </row>
    <row r="101" spans="1:17">
      <c r="A101" s="23"/>
      <c r="B101" s="9" t="s">
        <v>459</v>
      </c>
      <c r="C101" s="7" t="s">
        <v>398</v>
      </c>
      <c r="D101" s="33">
        <v>0</v>
      </c>
      <c r="E101" s="33">
        <v>0</v>
      </c>
      <c r="F101" s="33">
        <v>0</v>
      </c>
      <c r="G101" s="33">
        <v>0</v>
      </c>
      <c r="H101" s="33">
        <v>0</v>
      </c>
      <c r="I101" s="33">
        <v>0</v>
      </c>
      <c r="J101" s="33">
        <v>0</v>
      </c>
      <c r="K101" s="33">
        <v>0</v>
      </c>
      <c r="L101" s="14">
        <f t="shared" si="11"/>
        <v>0</v>
      </c>
      <c r="M101" s="10">
        <f t="shared" si="12"/>
        <v>0</v>
      </c>
      <c r="N101" s="10">
        <f t="shared" si="13"/>
        <v>0</v>
      </c>
      <c r="O101" s="10">
        <f t="shared" si="13"/>
        <v>0</v>
      </c>
      <c r="P101" s="10">
        <f t="shared" si="13"/>
        <v>0</v>
      </c>
      <c r="Q101" s="41">
        <v>0</v>
      </c>
    </row>
    <row r="102" spans="1:17">
      <c r="A102" s="30" t="s">
        <v>367</v>
      </c>
      <c r="B102" s="9" t="s">
        <v>462</v>
      </c>
      <c r="C102" s="7" t="s">
        <v>398</v>
      </c>
      <c r="D102" s="33">
        <v>1.1923699999999999</v>
      </c>
      <c r="E102" s="33">
        <v>1.96648</v>
      </c>
      <c r="F102" s="33">
        <v>0.25449899999999998</v>
      </c>
      <c r="G102" s="33">
        <v>0.27872599999999997</v>
      </c>
      <c r="H102" s="33">
        <v>0.32374799999999998</v>
      </c>
      <c r="I102" s="33">
        <v>0</v>
      </c>
      <c r="J102" s="33">
        <v>20.252300000000002</v>
      </c>
      <c r="K102" s="33">
        <v>14.0482</v>
      </c>
      <c r="L102" s="14">
        <f t="shared" si="11"/>
        <v>1.96648</v>
      </c>
      <c r="M102" s="10">
        <f t="shared" si="12"/>
        <v>0</v>
      </c>
      <c r="N102" s="10">
        <f t="shared" si="13"/>
        <v>0</v>
      </c>
      <c r="O102" s="10">
        <f t="shared" si="13"/>
        <v>0</v>
      </c>
      <c r="P102" s="10">
        <f t="shared" si="13"/>
        <v>0</v>
      </c>
      <c r="Q102" s="41">
        <v>0</v>
      </c>
    </row>
    <row r="103" spans="1:17">
      <c r="A103" s="23"/>
      <c r="B103" s="9" t="s">
        <v>465</v>
      </c>
      <c r="C103" s="7" t="s">
        <v>398</v>
      </c>
      <c r="D103" s="33">
        <v>0</v>
      </c>
      <c r="E103" s="33">
        <v>0</v>
      </c>
      <c r="F103" s="33">
        <v>0</v>
      </c>
      <c r="G103" s="33">
        <v>0</v>
      </c>
      <c r="H103" s="33">
        <v>0</v>
      </c>
      <c r="I103" s="33">
        <v>0</v>
      </c>
      <c r="J103" s="33">
        <v>0</v>
      </c>
      <c r="K103" s="33">
        <v>0</v>
      </c>
      <c r="L103" s="14">
        <f t="shared" si="11"/>
        <v>0</v>
      </c>
      <c r="M103" s="10">
        <f t="shared" si="12"/>
        <v>0</v>
      </c>
      <c r="N103" s="10">
        <f t="shared" si="13"/>
        <v>0</v>
      </c>
      <c r="O103" s="10">
        <f t="shared" si="13"/>
        <v>0</v>
      </c>
      <c r="P103" s="10">
        <f t="shared" si="13"/>
        <v>0</v>
      </c>
      <c r="Q103" s="41">
        <v>0</v>
      </c>
    </row>
    <row r="104" spans="1:17">
      <c r="A104" s="23"/>
      <c r="B104" s="9" t="s">
        <v>467</v>
      </c>
      <c r="C104" s="7" t="s">
        <v>398</v>
      </c>
      <c r="D104" s="33">
        <v>0</v>
      </c>
      <c r="E104" s="33">
        <v>0</v>
      </c>
      <c r="F104" s="33">
        <v>0</v>
      </c>
      <c r="G104" s="33">
        <v>0</v>
      </c>
      <c r="H104" s="33">
        <v>0</v>
      </c>
      <c r="I104" s="33">
        <v>0</v>
      </c>
      <c r="J104" s="33">
        <v>0</v>
      </c>
      <c r="K104" s="33">
        <v>0</v>
      </c>
      <c r="L104" s="14">
        <f t="shared" si="11"/>
        <v>0</v>
      </c>
      <c r="M104" s="10">
        <f t="shared" si="12"/>
        <v>0</v>
      </c>
      <c r="N104" s="10">
        <f t="shared" si="13"/>
        <v>0</v>
      </c>
      <c r="O104" s="10">
        <f t="shared" si="13"/>
        <v>0</v>
      </c>
      <c r="P104" s="10">
        <f t="shared" si="13"/>
        <v>0</v>
      </c>
      <c r="Q104" s="41">
        <v>0</v>
      </c>
    </row>
    <row r="105" spans="1:17">
      <c r="A105" s="23"/>
      <c r="B105" s="9" t="s">
        <v>471</v>
      </c>
      <c r="C105" s="7" t="s">
        <v>398</v>
      </c>
      <c r="D105" s="33">
        <v>6.6483499999999998</v>
      </c>
      <c r="E105" s="33">
        <v>0.99626999999999999</v>
      </c>
      <c r="F105" s="33">
        <v>4.2241499999999998</v>
      </c>
      <c r="G105" s="33">
        <v>1.1618299999999999</v>
      </c>
      <c r="H105" s="33">
        <v>1.60849</v>
      </c>
      <c r="I105" s="33">
        <v>0.27436700000000003</v>
      </c>
      <c r="J105" s="33">
        <v>2.8929</v>
      </c>
      <c r="K105" s="33">
        <v>1.23569</v>
      </c>
      <c r="L105" s="14">
        <f t="shared" si="11"/>
        <v>6.6483499999999998</v>
      </c>
      <c r="M105" s="10">
        <f t="shared" si="12"/>
        <v>0</v>
      </c>
      <c r="N105" s="10">
        <f t="shared" si="13"/>
        <v>0</v>
      </c>
      <c r="O105" s="10">
        <f t="shared" si="13"/>
        <v>0</v>
      </c>
      <c r="P105" s="10">
        <f t="shared" si="13"/>
        <v>0</v>
      </c>
      <c r="Q105" s="41" t="s">
        <v>547</v>
      </c>
    </row>
    <row r="106" spans="1:17">
      <c r="A106" s="32" t="s">
        <v>365</v>
      </c>
      <c r="B106" s="9" t="s">
        <v>472</v>
      </c>
      <c r="C106" s="7" t="s">
        <v>398</v>
      </c>
      <c r="D106" s="33">
        <v>23.261900000000001</v>
      </c>
      <c r="E106" s="33">
        <v>0</v>
      </c>
      <c r="F106" s="33">
        <v>1.4771300000000001</v>
      </c>
      <c r="G106" s="33">
        <v>9.2418799999999995E-2</v>
      </c>
      <c r="H106" s="33">
        <v>0.631521</v>
      </c>
      <c r="I106" s="33">
        <v>0</v>
      </c>
      <c r="J106" s="33">
        <v>1.88245</v>
      </c>
      <c r="K106" s="33">
        <v>0.62257799999999996</v>
      </c>
      <c r="L106" s="14">
        <f t="shared" si="11"/>
        <v>23.261900000000001</v>
      </c>
      <c r="M106" s="10">
        <f t="shared" si="12"/>
        <v>0</v>
      </c>
      <c r="N106" s="10">
        <f t="shared" si="13"/>
        <v>0</v>
      </c>
      <c r="O106" s="10">
        <f t="shared" si="13"/>
        <v>0</v>
      </c>
      <c r="P106" s="10">
        <f t="shared" si="13"/>
        <v>0</v>
      </c>
      <c r="Q106" s="41">
        <v>705</v>
      </c>
    </row>
    <row r="107" spans="1:17">
      <c r="A107" s="29" t="s">
        <v>371</v>
      </c>
      <c r="B107" s="9" t="s">
        <v>473</v>
      </c>
      <c r="C107" s="7" t="s">
        <v>398</v>
      </c>
      <c r="D107" s="33">
        <v>0</v>
      </c>
      <c r="E107" s="33">
        <v>0.54574800000000001</v>
      </c>
      <c r="F107" s="33">
        <v>0</v>
      </c>
      <c r="G107" s="33">
        <v>0</v>
      </c>
      <c r="H107" s="33">
        <v>0</v>
      </c>
      <c r="I107" s="33">
        <v>0</v>
      </c>
      <c r="J107" s="33">
        <v>0</v>
      </c>
      <c r="K107" s="33">
        <v>0.27107799999999999</v>
      </c>
      <c r="L107" s="14">
        <f t="shared" si="11"/>
        <v>0.54574800000000001</v>
      </c>
      <c r="M107" s="10">
        <f t="shared" si="12"/>
        <v>0</v>
      </c>
      <c r="N107" s="10">
        <f t="shared" si="13"/>
        <v>0</v>
      </c>
      <c r="O107" s="10">
        <f t="shared" si="13"/>
        <v>0</v>
      </c>
      <c r="P107" s="10">
        <f t="shared" si="13"/>
        <v>0</v>
      </c>
      <c r="Q107" s="41">
        <v>0</v>
      </c>
    </row>
    <row r="108" spans="1:17">
      <c r="A108" s="23" t="s">
        <v>385</v>
      </c>
      <c r="B108" s="9" t="s">
        <v>474</v>
      </c>
      <c r="C108" s="7" t="s">
        <v>398</v>
      </c>
      <c r="D108" s="33">
        <v>49.106999999999999</v>
      </c>
      <c r="E108" s="33">
        <v>0</v>
      </c>
      <c r="F108" s="33">
        <v>11.331200000000001</v>
      </c>
      <c r="G108" s="33">
        <v>0.39825199999999999</v>
      </c>
      <c r="H108" s="33">
        <v>7.2555199999999997</v>
      </c>
      <c r="I108" s="33">
        <v>0.32398500000000002</v>
      </c>
      <c r="J108" s="33">
        <v>2.46299</v>
      </c>
      <c r="K108" s="33">
        <v>1.00457</v>
      </c>
      <c r="L108" s="14">
        <f t="shared" si="11"/>
        <v>49.106999999999999</v>
      </c>
      <c r="M108" s="10">
        <f t="shared" si="12"/>
        <v>1</v>
      </c>
      <c r="N108" s="10">
        <f t="shared" si="13"/>
        <v>0</v>
      </c>
      <c r="O108" s="10">
        <f t="shared" si="13"/>
        <v>0</v>
      </c>
      <c r="P108" s="10">
        <f t="shared" si="13"/>
        <v>1</v>
      </c>
      <c r="Q108" s="41" t="s">
        <v>547</v>
      </c>
    </row>
    <row r="109" spans="1:17">
      <c r="A109" s="29" t="s">
        <v>374</v>
      </c>
      <c r="B109" s="9" t="s">
        <v>475</v>
      </c>
      <c r="C109" s="7" t="s">
        <v>398</v>
      </c>
      <c r="D109" s="33">
        <v>9.8008499999999998E-2</v>
      </c>
      <c r="E109" s="33">
        <v>0</v>
      </c>
      <c r="F109" s="33">
        <v>0</v>
      </c>
      <c r="G109" s="33">
        <v>8.8579900000000003E-2</v>
      </c>
      <c r="H109" s="33">
        <v>0</v>
      </c>
      <c r="I109" s="33">
        <v>9.0520600000000007E-2</v>
      </c>
      <c r="J109" s="33">
        <v>0.46117999999999998</v>
      </c>
      <c r="K109" s="33">
        <v>0.25905400000000001</v>
      </c>
      <c r="L109" s="14">
        <f t="shared" si="11"/>
        <v>9.8008499999999998E-2</v>
      </c>
      <c r="M109" s="10">
        <f t="shared" si="12"/>
        <v>0</v>
      </c>
      <c r="N109" s="10">
        <f t="shared" si="13"/>
        <v>0</v>
      </c>
      <c r="O109" s="10">
        <f t="shared" si="13"/>
        <v>0</v>
      </c>
      <c r="P109" s="10">
        <f t="shared" si="13"/>
        <v>0</v>
      </c>
      <c r="Q109" s="41" t="s">
        <v>547</v>
      </c>
    </row>
    <row r="110" spans="1:17">
      <c r="A110" s="29" t="s">
        <v>373</v>
      </c>
      <c r="B110" s="9" t="s">
        <v>481</v>
      </c>
      <c r="C110" s="7" t="s">
        <v>398</v>
      </c>
      <c r="D110" s="33">
        <v>0.71791499999999997</v>
      </c>
      <c r="E110" s="33">
        <v>0.883907</v>
      </c>
      <c r="F110" s="33">
        <v>1.82148</v>
      </c>
      <c r="G110" s="33">
        <v>0.23513600000000001</v>
      </c>
      <c r="H110" s="33">
        <v>2.6334200000000001</v>
      </c>
      <c r="I110" s="33">
        <v>0</v>
      </c>
      <c r="J110" s="33">
        <v>4.2487599999999999</v>
      </c>
      <c r="K110" s="33">
        <v>2.1321400000000001</v>
      </c>
      <c r="L110" s="14">
        <f t="shared" si="11"/>
        <v>2.6334200000000001</v>
      </c>
      <c r="M110" s="10">
        <f t="shared" si="12"/>
        <v>0</v>
      </c>
      <c r="N110" s="10">
        <f t="shared" si="13"/>
        <v>0</v>
      </c>
      <c r="O110" s="10">
        <f t="shared" si="13"/>
        <v>0</v>
      </c>
      <c r="P110" s="10">
        <f t="shared" si="13"/>
        <v>0</v>
      </c>
      <c r="Q110" s="41" t="s">
        <v>547</v>
      </c>
    </row>
    <row r="111" spans="1:17">
      <c r="A111" s="23"/>
      <c r="B111" s="9" t="s">
        <v>482</v>
      </c>
      <c r="C111" s="7" t="s">
        <v>398</v>
      </c>
      <c r="D111" s="33">
        <v>0.19191</v>
      </c>
      <c r="E111" s="33">
        <v>0</v>
      </c>
      <c r="F111" s="33">
        <v>0.243754</v>
      </c>
      <c r="G111" s="33">
        <v>8.2764900000000002E-2</v>
      </c>
      <c r="H111" s="33">
        <v>1.2613000000000001</v>
      </c>
      <c r="I111" s="33">
        <v>8.4521499999999999E-2</v>
      </c>
      <c r="J111" s="33">
        <v>0</v>
      </c>
      <c r="K111" s="33">
        <v>0</v>
      </c>
      <c r="L111" s="14">
        <f t="shared" si="11"/>
        <v>1.2613000000000001</v>
      </c>
      <c r="M111" s="10">
        <f t="shared" si="12"/>
        <v>0</v>
      </c>
      <c r="N111" s="10">
        <f t="shared" si="13"/>
        <v>0</v>
      </c>
      <c r="O111" s="10">
        <f t="shared" si="13"/>
        <v>0</v>
      </c>
      <c r="P111" s="10">
        <f t="shared" si="13"/>
        <v>0</v>
      </c>
      <c r="Q111" s="41">
        <v>38</v>
      </c>
    </row>
    <row r="112" spans="1:17">
      <c r="A112" s="23"/>
      <c r="B112" s="9" t="s">
        <v>484</v>
      </c>
      <c r="C112" s="7" t="s">
        <v>398</v>
      </c>
      <c r="D112" s="33">
        <v>0</v>
      </c>
      <c r="E112" s="33">
        <v>0</v>
      </c>
      <c r="F112" s="33">
        <v>0</v>
      </c>
      <c r="G112" s="33">
        <v>0</v>
      </c>
      <c r="H112" s="33">
        <v>0</v>
      </c>
      <c r="I112" s="33">
        <v>0</v>
      </c>
      <c r="J112" s="33">
        <v>0</v>
      </c>
      <c r="K112" s="33">
        <v>0</v>
      </c>
      <c r="L112" s="14">
        <f t="shared" si="11"/>
        <v>0</v>
      </c>
      <c r="M112" s="10">
        <f t="shared" si="12"/>
        <v>0</v>
      </c>
      <c r="N112" s="10">
        <f t="shared" si="13"/>
        <v>0</v>
      </c>
      <c r="O112" s="10">
        <f t="shared" si="13"/>
        <v>0</v>
      </c>
      <c r="P112" s="10">
        <f t="shared" si="13"/>
        <v>0</v>
      </c>
      <c r="Q112" s="41">
        <v>0</v>
      </c>
    </row>
    <row r="113" spans="1:17">
      <c r="A113" s="23" t="s">
        <v>361</v>
      </c>
      <c r="B113" s="9" t="s">
        <v>487</v>
      </c>
      <c r="C113" s="7" t="s">
        <v>398</v>
      </c>
      <c r="D113" s="33">
        <v>36.319299999999998</v>
      </c>
      <c r="E113" s="33">
        <v>0.4219</v>
      </c>
      <c r="F113" s="33">
        <v>9.0098299999999991</v>
      </c>
      <c r="G113" s="33">
        <v>1.69455</v>
      </c>
      <c r="H113" s="33">
        <v>8.3719000000000001</v>
      </c>
      <c r="I113" s="33">
        <v>0.62304800000000005</v>
      </c>
      <c r="J113" s="33">
        <v>4.4973999999999998</v>
      </c>
      <c r="K113" s="33">
        <v>0.81458200000000003</v>
      </c>
      <c r="L113" s="14">
        <f t="shared" si="11"/>
        <v>36.319299999999998</v>
      </c>
      <c r="M113" s="10">
        <f t="shared" si="12"/>
        <v>1</v>
      </c>
      <c r="N113" s="10">
        <f t="shared" si="13"/>
        <v>0</v>
      </c>
      <c r="O113" s="10">
        <f t="shared" si="13"/>
        <v>0</v>
      </c>
      <c r="P113" s="10">
        <f t="shared" si="13"/>
        <v>1</v>
      </c>
      <c r="Q113" s="41" t="s">
        <v>547</v>
      </c>
    </row>
    <row r="114" spans="1:17">
      <c r="A114" s="29" t="s">
        <v>379</v>
      </c>
      <c r="B114" s="9" t="s">
        <v>488</v>
      </c>
      <c r="C114" s="7" t="s">
        <v>398</v>
      </c>
      <c r="D114" s="33">
        <v>0</v>
      </c>
      <c r="E114" s="33">
        <v>0</v>
      </c>
      <c r="F114" s="33">
        <v>0</v>
      </c>
      <c r="G114" s="33">
        <v>0</v>
      </c>
      <c r="H114" s="33">
        <v>0</v>
      </c>
      <c r="I114" s="33">
        <v>0</v>
      </c>
      <c r="J114" s="33">
        <v>0</v>
      </c>
      <c r="K114" s="33">
        <v>0</v>
      </c>
      <c r="L114" s="14">
        <f t="shared" si="11"/>
        <v>0</v>
      </c>
      <c r="M114" s="10">
        <f t="shared" si="12"/>
        <v>0</v>
      </c>
      <c r="N114" s="10">
        <f t="shared" si="13"/>
        <v>0</v>
      </c>
      <c r="O114" s="10">
        <f t="shared" si="13"/>
        <v>0</v>
      </c>
      <c r="P114" s="10">
        <f t="shared" si="13"/>
        <v>0</v>
      </c>
      <c r="Q114" s="41">
        <v>0</v>
      </c>
    </row>
    <row r="115" spans="1:17">
      <c r="A115" s="29" t="s">
        <v>381</v>
      </c>
      <c r="B115" s="9" t="s">
        <v>492</v>
      </c>
      <c r="C115" s="7" t="s">
        <v>398</v>
      </c>
      <c r="D115" s="33">
        <v>0</v>
      </c>
      <c r="E115" s="33">
        <v>0</v>
      </c>
      <c r="F115" s="33">
        <v>0</v>
      </c>
      <c r="G115" s="33">
        <v>0</v>
      </c>
      <c r="H115" s="33">
        <v>0</v>
      </c>
      <c r="I115" s="33">
        <v>0</v>
      </c>
      <c r="J115" s="33">
        <v>0</v>
      </c>
      <c r="K115" s="33">
        <v>0</v>
      </c>
      <c r="L115" s="14">
        <f t="shared" si="11"/>
        <v>0</v>
      </c>
      <c r="M115" s="10">
        <f t="shared" si="12"/>
        <v>0</v>
      </c>
      <c r="N115" s="10">
        <f t="shared" si="13"/>
        <v>0</v>
      </c>
      <c r="O115" s="10">
        <f t="shared" si="13"/>
        <v>0</v>
      </c>
      <c r="P115" s="10">
        <f t="shared" si="13"/>
        <v>0</v>
      </c>
      <c r="Q115" s="41">
        <v>0</v>
      </c>
    </row>
    <row r="116" spans="1:17">
      <c r="A116" s="29" t="s">
        <v>382</v>
      </c>
      <c r="B116" s="9" t="s">
        <v>493</v>
      </c>
      <c r="C116" s="7" t="s">
        <v>398</v>
      </c>
      <c r="D116" s="33">
        <v>234.512</v>
      </c>
      <c r="E116" s="33">
        <v>2.9981200000000001</v>
      </c>
      <c r="F116" s="33">
        <v>39.479100000000003</v>
      </c>
      <c r="G116" s="33">
        <v>4.22722</v>
      </c>
      <c r="H116" s="33">
        <v>10.094200000000001</v>
      </c>
      <c r="I116" s="33">
        <v>0.51556400000000002</v>
      </c>
      <c r="J116" s="33">
        <v>15.038600000000001</v>
      </c>
      <c r="K116" s="33">
        <v>3.1586400000000001</v>
      </c>
      <c r="L116" s="14">
        <f t="shared" si="11"/>
        <v>234.512</v>
      </c>
      <c r="M116" s="10">
        <f t="shared" si="12"/>
        <v>2</v>
      </c>
      <c r="N116" s="10">
        <f t="shared" si="13"/>
        <v>0</v>
      </c>
      <c r="O116" s="10">
        <f t="shared" si="13"/>
        <v>1</v>
      </c>
      <c r="P116" s="10">
        <f t="shared" si="13"/>
        <v>1</v>
      </c>
      <c r="Q116" s="41">
        <v>713</v>
      </c>
    </row>
    <row r="117" spans="1:17">
      <c r="A117" s="23"/>
      <c r="B117" s="9" t="s">
        <v>495</v>
      </c>
      <c r="C117" s="7" t="s">
        <v>398</v>
      </c>
      <c r="D117" s="33">
        <v>0</v>
      </c>
      <c r="E117" s="33">
        <v>0</v>
      </c>
      <c r="F117" s="33">
        <v>0</v>
      </c>
      <c r="G117" s="33">
        <v>0</v>
      </c>
      <c r="H117" s="33">
        <v>0.29143999999999998</v>
      </c>
      <c r="I117" s="33">
        <v>0</v>
      </c>
      <c r="J117" s="33">
        <v>0</v>
      </c>
      <c r="K117" s="33">
        <v>0</v>
      </c>
      <c r="L117" s="14">
        <f t="shared" si="11"/>
        <v>0.29143999999999998</v>
      </c>
      <c r="M117" s="10">
        <f t="shared" si="12"/>
        <v>0</v>
      </c>
      <c r="N117" s="10">
        <f t="shared" si="13"/>
        <v>0</v>
      </c>
      <c r="O117" s="10">
        <f t="shared" si="13"/>
        <v>0</v>
      </c>
      <c r="P117" s="10">
        <f t="shared" si="13"/>
        <v>0</v>
      </c>
      <c r="Q117" s="41">
        <v>0</v>
      </c>
    </row>
    <row r="118" spans="1:17">
      <c r="A118" s="23"/>
      <c r="B118" s="9" t="s">
        <v>497</v>
      </c>
      <c r="C118" s="7" t="s">
        <v>398</v>
      </c>
      <c r="D118" s="33">
        <v>1.9366699999999999</v>
      </c>
      <c r="E118" s="33">
        <v>3.0348099999999998</v>
      </c>
      <c r="F118" s="33">
        <v>1.3997900000000001</v>
      </c>
      <c r="G118" s="33">
        <v>1.4188499999999999</v>
      </c>
      <c r="H118" s="33">
        <v>0</v>
      </c>
      <c r="I118" s="33">
        <v>0.63885000000000003</v>
      </c>
      <c r="J118" s="33">
        <v>0.581376</v>
      </c>
      <c r="K118" s="33">
        <v>0.30463899999999999</v>
      </c>
      <c r="L118" s="14">
        <f t="shared" si="11"/>
        <v>3.0348099999999998</v>
      </c>
      <c r="M118" s="10">
        <f t="shared" si="12"/>
        <v>0</v>
      </c>
      <c r="N118" s="10">
        <f t="shared" ref="N118:P125" si="14">IF($L118&gt;N$3,1,0)</f>
        <v>0</v>
      </c>
      <c r="O118" s="10">
        <f t="shared" si="14"/>
        <v>0</v>
      </c>
      <c r="P118" s="10">
        <f t="shared" si="14"/>
        <v>0</v>
      </c>
      <c r="Q118" s="41">
        <v>669</v>
      </c>
    </row>
    <row r="119" spans="1:17">
      <c r="A119" s="23"/>
      <c r="B119" s="9" t="s">
        <v>498</v>
      </c>
      <c r="C119" s="7" t="s">
        <v>398</v>
      </c>
      <c r="D119" s="33">
        <v>8.8613800000000006E-2</v>
      </c>
      <c r="E119" s="33">
        <v>0</v>
      </c>
      <c r="F119" s="33">
        <v>0</v>
      </c>
      <c r="G119" s="33">
        <v>0</v>
      </c>
      <c r="H119" s="33">
        <v>0</v>
      </c>
      <c r="I119" s="33">
        <v>0</v>
      </c>
      <c r="J119" s="33">
        <v>0</v>
      </c>
      <c r="K119" s="33">
        <v>7.2830699999999998E-2</v>
      </c>
      <c r="L119" s="14">
        <f t="shared" si="11"/>
        <v>8.8613800000000006E-2</v>
      </c>
      <c r="M119" s="10">
        <f t="shared" si="12"/>
        <v>0</v>
      </c>
      <c r="N119" s="10">
        <f t="shared" si="14"/>
        <v>0</v>
      </c>
      <c r="O119" s="10">
        <f t="shared" si="14"/>
        <v>0</v>
      </c>
      <c r="P119" s="10">
        <f t="shared" si="14"/>
        <v>0</v>
      </c>
      <c r="Q119" s="41">
        <v>0</v>
      </c>
    </row>
    <row r="120" spans="1:17">
      <c r="A120" s="23" t="s">
        <v>359</v>
      </c>
      <c r="B120" s="9" t="s">
        <v>500</v>
      </c>
      <c r="C120" s="7" t="s">
        <v>398</v>
      </c>
      <c r="D120" s="33">
        <v>50.422400000000003</v>
      </c>
      <c r="E120" s="33">
        <v>4.5770400000000002</v>
      </c>
      <c r="F120" s="33">
        <v>17.241199999999999</v>
      </c>
      <c r="G120" s="33">
        <v>2.0287700000000002</v>
      </c>
      <c r="H120" s="33">
        <v>7.5575900000000003</v>
      </c>
      <c r="I120" s="33">
        <v>1.5987100000000001</v>
      </c>
      <c r="J120" s="33">
        <v>6.9553599999999998</v>
      </c>
      <c r="K120" s="33">
        <v>3.7413500000000002</v>
      </c>
      <c r="L120" s="14">
        <f t="shared" si="11"/>
        <v>50.422400000000003</v>
      </c>
      <c r="M120" s="10">
        <f t="shared" si="12"/>
        <v>1</v>
      </c>
      <c r="N120" s="10">
        <f t="shared" si="14"/>
        <v>0</v>
      </c>
      <c r="O120" s="10">
        <f t="shared" si="14"/>
        <v>0</v>
      </c>
      <c r="P120" s="10">
        <f t="shared" si="14"/>
        <v>1</v>
      </c>
      <c r="Q120" s="41" t="s">
        <v>547</v>
      </c>
    </row>
    <row r="121" spans="1:17">
      <c r="A121" s="30" t="s">
        <v>349</v>
      </c>
      <c r="B121" s="9" t="s">
        <v>506</v>
      </c>
      <c r="C121" s="7" t="s">
        <v>398</v>
      </c>
      <c r="D121" s="33">
        <v>2.73549</v>
      </c>
      <c r="E121" s="33">
        <v>2.72011</v>
      </c>
      <c r="F121" s="33">
        <v>0.99979799999999996</v>
      </c>
      <c r="G121" s="33">
        <v>0.62463100000000005</v>
      </c>
      <c r="H121" s="33">
        <v>0.63727199999999995</v>
      </c>
      <c r="I121" s="33">
        <v>9.0173799999999998E-2</v>
      </c>
      <c r="J121" s="33">
        <v>17.437899999999999</v>
      </c>
      <c r="K121" s="33">
        <v>23.845500000000001</v>
      </c>
      <c r="L121" s="14">
        <f t="shared" si="11"/>
        <v>2.73549</v>
      </c>
      <c r="M121" s="10">
        <f t="shared" si="12"/>
        <v>0</v>
      </c>
      <c r="N121" s="10">
        <f t="shared" si="14"/>
        <v>0</v>
      </c>
      <c r="O121" s="10">
        <f t="shared" si="14"/>
        <v>0</v>
      </c>
      <c r="P121" s="10">
        <f t="shared" si="14"/>
        <v>0</v>
      </c>
      <c r="Q121" s="41">
        <v>0</v>
      </c>
    </row>
    <row r="122" spans="1:17">
      <c r="A122" s="30" t="s">
        <v>390</v>
      </c>
      <c r="B122" s="9" t="s">
        <v>508</v>
      </c>
      <c r="C122" s="7" t="s">
        <v>398</v>
      </c>
      <c r="D122" s="33">
        <v>369.83600000000001</v>
      </c>
      <c r="E122" s="33">
        <v>13.6798</v>
      </c>
      <c r="F122" s="33">
        <v>45.898000000000003</v>
      </c>
      <c r="G122" s="33">
        <v>2.70784</v>
      </c>
      <c r="H122" s="33">
        <v>43.133699999999997</v>
      </c>
      <c r="I122" s="33">
        <v>2.4734600000000002</v>
      </c>
      <c r="J122" s="33">
        <v>27.6205</v>
      </c>
      <c r="K122" s="33">
        <v>2.0829599999999999</v>
      </c>
      <c r="L122" s="14">
        <f t="shared" si="11"/>
        <v>369.83600000000001</v>
      </c>
      <c r="M122" s="10">
        <f t="shared" si="12"/>
        <v>3</v>
      </c>
      <c r="N122" s="10">
        <f t="shared" si="14"/>
        <v>1</v>
      </c>
      <c r="O122" s="10">
        <f t="shared" si="14"/>
        <v>1</v>
      </c>
      <c r="P122" s="10">
        <f t="shared" si="14"/>
        <v>1</v>
      </c>
      <c r="Q122" s="41" t="s">
        <v>547</v>
      </c>
    </row>
    <row r="123" spans="1:17">
      <c r="A123" s="23" t="s">
        <v>391</v>
      </c>
      <c r="B123" s="9" t="s">
        <v>509</v>
      </c>
      <c r="C123" s="7" t="s">
        <v>398</v>
      </c>
      <c r="D123" s="33">
        <v>6.6871799999999997</v>
      </c>
      <c r="E123" s="33">
        <v>9.7368400000000008</v>
      </c>
      <c r="F123" s="33">
        <v>3.14194</v>
      </c>
      <c r="G123" s="33">
        <v>5.7382999999999997</v>
      </c>
      <c r="H123" s="33">
        <v>0.62181299999999995</v>
      </c>
      <c r="I123" s="33">
        <v>0.52468499999999996</v>
      </c>
      <c r="J123" s="33">
        <v>2.59137</v>
      </c>
      <c r="K123" s="33">
        <v>1.68452</v>
      </c>
      <c r="L123" s="14">
        <f t="shared" si="11"/>
        <v>9.7368400000000008</v>
      </c>
      <c r="M123" s="10">
        <f t="shared" si="12"/>
        <v>0</v>
      </c>
      <c r="N123" s="10">
        <f t="shared" si="14"/>
        <v>0</v>
      </c>
      <c r="O123" s="10">
        <f t="shared" si="14"/>
        <v>0</v>
      </c>
      <c r="P123" s="10">
        <f t="shared" si="14"/>
        <v>0</v>
      </c>
      <c r="Q123" s="41" t="s">
        <v>547</v>
      </c>
    </row>
    <row r="124" spans="1:17">
      <c r="A124" s="30" t="s">
        <v>368</v>
      </c>
      <c r="B124" s="9" t="s">
        <v>511</v>
      </c>
      <c r="C124" s="7" t="s">
        <v>398</v>
      </c>
      <c r="D124" s="33">
        <v>0</v>
      </c>
      <c r="E124" s="33">
        <v>0</v>
      </c>
      <c r="F124" s="33">
        <v>0</v>
      </c>
      <c r="G124" s="33">
        <v>0</v>
      </c>
      <c r="H124" s="33">
        <v>0</v>
      </c>
      <c r="I124" s="33">
        <v>0</v>
      </c>
      <c r="J124" s="33">
        <v>0</v>
      </c>
      <c r="K124" s="33">
        <v>0</v>
      </c>
      <c r="L124" s="14">
        <f t="shared" si="11"/>
        <v>0</v>
      </c>
      <c r="M124" s="10">
        <f t="shared" si="12"/>
        <v>0</v>
      </c>
      <c r="N124" s="10">
        <f t="shared" si="14"/>
        <v>0</v>
      </c>
      <c r="O124" s="10">
        <f t="shared" si="14"/>
        <v>0</v>
      </c>
      <c r="P124" s="10">
        <f t="shared" si="14"/>
        <v>0</v>
      </c>
      <c r="Q124" s="41">
        <v>0</v>
      </c>
    </row>
    <row r="125" spans="1:17">
      <c r="A125" s="23"/>
      <c r="B125" s="9" t="s">
        <v>514</v>
      </c>
      <c r="C125" s="7" t="s">
        <v>398</v>
      </c>
      <c r="D125" s="33">
        <v>0</v>
      </c>
      <c r="E125" s="33">
        <v>0</v>
      </c>
      <c r="F125" s="33">
        <v>0</v>
      </c>
      <c r="G125" s="33">
        <v>0</v>
      </c>
      <c r="H125" s="33">
        <v>0</v>
      </c>
      <c r="I125" s="33">
        <v>0</v>
      </c>
      <c r="J125" s="33">
        <v>0</v>
      </c>
      <c r="K125" s="33">
        <v>0</v>
      </c>
      <c r="L125" s="14">
        <f t="shared" si="11"/>
        <v>0</v>
      </c>
      <c r="M125" s="10">
        <f t="shared" si="12"/>
        <v>0</v>
      </c>
      <c r="N125" s="10">
        <f t="shared" si="14"/>
        <v>0</v>
      </c>
      <c r="O125" s="10">
        <f t="shared" si="14"/>
        <v>0</v>
      </c>
      <c r="P125" s="10">
        <f t="shared" si="14"/>
        <v>0</v>
      </c>
      <c r="Q125" s="41">
        <v>68</v>
      </c>
    </row>
    <row r="126" spans="1:17">
      <c r="A126" s="23"/>
      <c r="Q126" s="9"/>
    </row>
    <row r="127" spans="1:17">
      <c r="A127" s="7" t="s">
        <v>549</v>
      </c>
    </row>
    <row r="128" spans="1:17">
      <c r="A128" s="18"/>
      <c r="B128" s="19"/>
    </row>
  </sheetData>
  <sortState ref="A78:P125">
    <sortCondition ref="B78:B125"/>
  </sortState>
  <conditionalFormatting sqref="D18:K71">
    <cfRule type="cellIs" dxfId="3" priority="3" operator="greaterThan">
      <formula>21</formula>
    </cfRule>
  </conditionalFormatting>
  <conditionalFormatting sqref="D78:K89">
    <cfRule type="cellIs" dxfId="2" priority="2" operator="greaterThan">
      <formula>21</formula>
    </cfRule>
  </conditionalFormatting>
  <conditionalFormatting sqref="D94:K125">
    <cfRule type="cellIs" dxfId="1" priority="1" operator="greaterThan">
      <formula>21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65"/>
  <sheetViews>
    <sheetView tabSelected="1" workbookViewId="0"/>
  </sheetViews>
  <sheetFormatPr defaultColWidth="11" defaultRowHeight="15.75"/>
  <cols>
    <col min="1" max="1" width="18.5" style="7" customWidth="1"/>
    <col min="2" max="2" width="25.125" style="7" customWidth="1"/>
    <col min="3" max="11" width="11" style="7"/>
    <col min="12" max="12" width="19.125" style="7" customWidth="1"/>
    <col min="13" max="16384" width="11" style="7"/>
  </cols>
  <sheetData>
    <row r="1" spans="1:11">
      <c r="A1" s="5" t="s">
        <v>541</v>
      </c>
      <c r="K1" s="5"/>
    </row>
    <row r="2" spans="1:11">
      <c r="A2" s="7" t="s">
        <v>525</v>
      </c>
    </row>
    <row r="3" spans="1:11">
      <c r="A3" s="5"/>
      <c r="C3" s="5"/>
      <c r="G3" s="5"/>
      <c r="H3" s="21">
        <v>176</v>
      </c>
      <c r="I3" s="21">
        <v>88</v>
      </c>
      <c r="J3" s="21">
        <v>22</v>
      </c>
      <c r="K3" s="10"/>
    </row>
    <row r="4" spans="1:11" ht="30.75" thickBot="1">
      <c r="A4" s="1" t="s">
        <v>395</v>
      </c>
      <c r="B4" s="3" t="s">
        <v>396</v>
      </c>
      <c r="C4" s="3" t="s">
        <v>167</v>
      </c>
      <c r="D4" s="3" t="s">
        <v>168</v>
      </c>
      <c r="E4" s="3" t="s">
        <v>169</v>
      </c>
      <c r="F4" s="3" t="s">
        <v>170</v>
      </c>
      <c r="G4" s="1" t="s">
        <v>539</v>
      </c>
      <c r="H4" s="12">
        <v>4</v>
      </c>
      <c r="I4" s="12">
        <v>2</v>
      </c>
      <c r="J4" s="12">
        <v>1</v>
      </c>
      <c r="K4" s="12" t="s">
        <v>521</v>
      </c>
    </row>
    <row r="5" spans="1:11">
      <c r="A5" s="7" t="s">
        <v>235</v>
      </c>
      <c r="B5" s="7" t="s">
        <v>399</v>
      </c>
      <c r="C5" s="8">
        <v>101.547</v>
      </c>
      <c r="D5" s="8">
        <v>2736.01</v>
      </c>
      <c r="E5" s="8">
        <v>3795.48</v>
      </c>
      <c r="F5" s="8">
        <v>55.768300000000004</v>
      </c>
      <c r="G5" s="8">
        <f t="shared" ref="G5:G36" si="0">MAX(C5:F5)</f>
        <v>3795.48</v>
      </c>
      <c r="H5" s="10">
        <f t="shared" ref="H5:J24" si="1">IF($G5&gt;H$3,1,0)</f>
        <v>1</v>
      </c>
      <c r="I5" s="10">
        <f t="shared" si="1"/>
        <v>1</v>
      </c>
      <c r="J5" s="10">
        <f t="shared" si="1"/>
        <v>1</v>
      </c>
      <c r="K5" s="10">
        <f t="shared" ref="K5:K36" si="2">SUM(H5:J5)</f>
        <v>3</v>
      </c>
    </row>
    <row r="6" spans="1:11">
      <c r="A6" s="7" t="s">
        <v>233</v>
      </c>
      <c r="B6" s="7" t="s">
        <v>399</v>
      </c>
      <c r="C6" s="8">
        <v>159.262</v>
      </c>
      <c r="D6" s="8">
        <v>1705.86</v>
      </c>
      <c r="E6" s="8">
        <v>1123.29</v>
      </c>
      <c r="F6" s="8">
        <v>3035.23</v>
      </c>
      <c r="G6" s="8">
        <f t="shared" si="0"/>
        <v>3035.23</v>
      </c>
      <c r="H6" s="10">
        <f t="shared" si="1"/>
        <v>1</v>
      </c>
      <c r="I6" s="10">
        <f t="shared" si="1"/>
        <v>1</v>
      </c>
      <c r="J6" s="10">
        <f t="shared" si="1"/>
        <v>1</v>
      </c>
      <c r="K6" s="10">
        <f t="shared" si="2"/>
        <v>3</v>
      </c>
    </row>
    <row r="7" spans="1:11">
      <c r="A7" s="7" t="s">
        <v>268</v>
      </c>
      <c r="B7" s="7" t="s">
        <v>399</v>
      </c>
      <c r="C7" s="8">
        <v>2324.7399999999998</v>
      </c>
      <c r="D7" s="8">
        <v>1142.24</v>
      </c>
      <c r="E7" s="8">
        <v>1.0636399999999999</v>
      </c>
      <c r="F7" s="8">
        <v>5.9898999999999996</v>
      </c>
      <c r="G7" s="8">
        <f t="shared" si="0"/>
        <v>2324.7399999999998</v>
      </c>
      <c r="H7" s="10">
        <f t="shared" si="1"/>
        <v>1</v>
      </c>
      <c r="I7" s="10">
        <f t="shared" si="1"/>
        <v>1</v>
      </c>
      <c r="J7" s="10">
        <f t="shared" si="1"/>
        <v>1</v>
      </c>
      <c r="K7" s="10">
        <f t="shared" si="2"/>
        <v>3</v>
      </c>
    </row>
    <row r="8" spans="1:11">
      <c r="A8" s="7" t="s">
        <v>251</v>
      </c>
      <c r="B8" s="7" t="s">
        <v>399</v>
      </c>
      <c r="C8" s="8">
        <v>115.03</v>
      </c>
      <c r="D8" s="8">
        <v>32.968600000000002</v>
      </c>
      <c r="E8" s="8">
        <v>2099.5500000000002</v>
      </c>
      <c r="F8" s="8">
        <v>57.565899999999999</v>
      </c>
      <c r="G8" s="8">
        <f t="shared" si="0"/>
        <v>2099.5500000000002</v>
      </c>
      <c r="H8" s="10">
        <f t="shared" si="1"/>
        <v>1</v>
      </c>
      <c r="I8" s="10">
        <f t="shared" si="1"/>
        <v>1</v>
      </c>
      <c r="J8" s="10">
        <f t="shared" si="1"/>
        <v>1</v>
      </c>
      <c r="K8" s="10">
        <f t="shared" si="2"/>
        <v>3</v>
      </c>
    </row>
    <row r="9" spans="1:11">
      <c r="A9" s="7" t="s">
        <v>208</v>
      </c>
      <c r="B9" s="7" t="s">
        <v>399</v>
      </c>
      <c r="C9" s="8">
        <v>32.351199999999999</v>
      </c>
      <c r="D9" s="8">
        <v>0</v>
      </c>
      <c r="E9" s="8">
        <v>0</v>
      </c>
      <c r="F9" s="8">
        <v>1450.6</v>
      </c>
      <c r="G9" s="8">
        <f t="shared" si="0"/>
        <v>1450.6</v>
      </c>
      <c r="H9" s="10">
        <f t="shared" si="1"/>
        <v>1</v>
      </c>
      <c r="I9" s="10">
        <f t="shared" si="1"/>
        <v>1</v>
      </c>
      <c r="J9" s="10">
        <f t="shared" si="1"/>
        <v>1</v>
      </c>
      <c r="K9" s="10">
        <f t="shared" si="2"/>
        <v>3</v>
      </c>
    </row>
    <row r="10" spans="1:11">
      <c r="A10" s="7" t="s">
        <v>269</v>
      </c>
      <c r="B10" s="7" t="s">
        <v>399</v>
      </c>
      <c r="C10" s="8">
        <v>34.563499999999998</v>
      </c>
      <c r="D10" s="8">
        <v>4.3029200000000003</v>
      </c>
      <c r="E10" s="8">
        <v>1384.23</v>
      </c>
      <c r="F10" s="8">
        <v>8.7005400000000002</v>
      </c>
      <c r="G10" s="8">
        <f t="shared" si="0"/>
        <v>1384.23</v>
      </c>
      <c r="H10" s="10">
        <f t="shared" si="1"/>
        <v>1</v>
      </c>
      <c r="I10" s="10">
        <f t="shared" si="1"/>
        <v>1</v>
      </c>
      <c r="J10" s="10">
        <f t="shared" si="1"/>
        <v>1</v>
      </c>
      <c r="K10" s="10">
        <f t="shared" si="2"/>
        <v>3</v>
      </c>
    </row>
    <row r="11" spans="1:11">
      <c r="A11" s="7" t="s">
        <v>230</v>
      </c>
      <c r="B11" s="7" t="s">
        <v>399</v>
      </c>
      <c r="C11" s="8">
        <v>1018.14</v>
      </c>
      <c r="D11" s="8">
        <v>53.039900000000003</v>
      </c>
      <c r="E11" s="8">
        <v>13.483700000000001</v>
      </c>
      <c r="F11" s="8">
        <v>24.3872</v>
      </c>
      <c r="G11" s="8">
        <f t="shared" si="0"/>
        <v>1018.14</v>
      </c>
      <c r="H11" s="10">
        <f t="shared" si="1"/>
        <v>1</v>
      </c>
      <c r="I11" s="10">
        <f t="shared" si="1"/>
        <v>1</v>
      </c>
      <c r="J11" s="10">
        <f t="shared" si="1"/>
        <v>1</v>
      </c>
      <c r="K11" s="10">
        <f t="shared" si="2"/>
        <v>3</v>
      </c>
    </row>
    <row r="12" spans="1:11">
      <c r="A12" s="7" t="s">
        <v>310</v>
      </c>
      <c r="B12" s="7" t="s">
        <v>399</v>
      </c>
      <c r="C12" s="8">
        <v>933.34900000000005</v>
      </c>
      <c r="D12" s="8">
        <v>0</v>
      </c>
      <c r="E12" s="8">
        <v>28.689800000000002</v>
      </c>
      <c r="F12" s="8">
        <v>0</v>
      </c>
      <c r="G12" s="8">
        <f t="shared" si="0"/>
        <v>933.34900000000005</v>
      </c>
      <c r="H12" s="10">
        <f t="shared" si="1"/>
        <v>1</v>
      </c>
      <c r="I12" s="10">
        <f t="shared" si="1"/>
        <v>1</v>
      </c>
      <c r="J12" s="10">
        <f t="shared" si="1"/>
        <v>1</v>
      </c>
      <c r="K12" s="10">
        <f t="shared" si="2"/>
        <v>3</v>
      </c>
    </row>
    <row r="13" spans="1:11">
      <c r="A13" s="7" t="s">
        <v>216</v>
      </c>
      <c r="B13" s="7" t="s">
        <v>399</v>
      </c>
      <c r="C13" s="8">
        <v>905.59799999999996</v>
      </c>
      <c r="D13" s="8">
        <v>260.12599999999998</v>
      </c>
      <c r="E13" s="8">
        <v>188.30600000000001</v>
      </c>
      <c r="F13" s="8">
        <v>285.005</v>
      </c>
      <c r="G13" s="8">
        <f t="shared" si="0"/>
        <v>905.59799999999996</v>
      </c>
      <c r="H13" s="10">
        <f t="shared" si="1"/>
        <v>1</v>
      </c>
      <c r="I13" s="10">
        <f t="shared" si="1"/>
        <v>1</v>
      </c>
      <c r="J13" s="10">
        <f t="shared" si="1"/>
        <v>1</v>
      </c>
      <c r="K13" s="10">
        <f t="shared" si="2"/>
        <v>3</v>
      </c>
    </row>
    <row r="14" spans="1:11">
      <c r="A14" s="7" t="s">
        <v>227</v>
      </c>
      <c r="B14" s="7" t="s">
        <v>399</v>
      </c>
      <c r="C14" s="8">
        <v>821.55100000000004</v>
      </c>
      <c r="D14" s="8">
        <v>88.179199999999994</v>
      </c>
      <c r="E14" s="8">
        <v>0</v>
      </c>
      <c r="F14" s="8">
        <v>60.124200000000002</v>
      </c>
      <c r="G14" s="8">
        <f t="shared" si="0"/>
        <v>821.55100000000004</v>
      </c>
      <c r="H14" s="10">
        <f t="shared" si="1"/>
        <v>1</v>
      </c>
      <c r="I14" s="10">
        <f t="shared" si="1"/>
        <v>1</v>
      </c>
      <c r="J14" s="10">
        <f t="shared" si="1"/>
        <v>1</v>
      </c>
      <c r="K14" s="10">
        <f t="shared" si="2"/>
        <v>3</v>
      </c>
    </row>
    <row r="15" spans="1:11">
      <c r="A15" s="7" t="s">
        <v>286</v>
      </c>
      <c r="B15" s="7" t="s">
        <v>399</v>
      </c>
      <c r="C15" s="8">
        <v>817.77800000000002</v>
      </c>
      <c r="D15" s="8">
        <v>410.423</v>
      </c>
      <c r="E15" s="8">
        <v>652.89400000000001</v>
      </c>
      <c r="F15" s="8">
        <v>36.663699999999999</v>
      </c>
      <c r="G15" s="8">
        <f t="shared" si="0"/>
        <v>817.77800000000002</v>
      </c>
      <c r="H15" s="10">
        <f t="shared" si="1"/>
        <v>1</v>
      </c>
      <c r="I15" s="10">
        <f t="shared" si="1"/>
        <v>1</v>
      </c>
      <c r="J15" s="10">
        <f t="shared" si="1"/>
        <v>1</v>
      </c>
      <c r="K15" s="10">
        <f t="shared" si="2"/>
        <v>3</v>
      </c>
    </row>
    <row r="16" spans="1:11">
      <c r="A16" s="7" t="s">
        <v>320</v>
      </c>
      <c r="B16" s="7" t="s">
        <v>399</v>
      </c>
      <c r="C16" s="8">
        <v>576.89</v>
      </c>
      <c r="D16" s="8">
        <v>0</v>
      </c>
      <c r="E16" s="8">
        <v>0.20974400000000001</v>
      </c>
      <c r="F16" s="8">
        <v>0.302616</v>
      </c>
      <c r="G16" s="8">
        <f t="shared" si="0"/>
        <v>576.89</v>
      </c>
      <c r="H16" s="10">
        <f t="shared" si="1"/>
        <v>1</v>
      </c>
      <c r="I16" s="10">
        <f t="shared" si="1"/>
        <v>1</v>
      </c>
      <c r="J16" s="10">
        <f t="shared" si="1"/>
        <v>1</v>
      </c>
      <c r="K16" s="10">
        <f t="shared" si="2"/>
        <v>3</v>
      </c>
    </row>
    <row r="17" spans="1:11">
      <c r="A17" s="7" t="s">
        <v>287</v>
      </c>
      <c r="B17" s="7" t="s">
        <v>399</v>
      </c>
      <c r="C17" s="8">
        <v>538.08100000000002</v>
      </c>
      <c r="D17" s="8">
        <v>85.462900000000005</v>
      </c>
      <c r="E17" s="8">
        <v>23.086200000000002</v>
      </c>
      <c r="F17" s="8">
        <v>55.385899999999999</v>
      </c>
      <c r="G17" s="8">
        <f t="shared" si="0"/>
        <v>538.08100000000002</v>
      </c>
      <c r="H17" s="10">
        <f t="shared" si="1"/>
        <v>1</v>
      </c>
      <c r="I17" s="10">
        <f t="shared" si="1"/>
        <v>1</v>
      </c>
      <c r="J17" s="10">
        <f t="shared" si="1"/>
        <v>1</v>
      </c>
      <c r="K17" s="10">
        <f t="shared" si="2"/>
        <v>3</v>
      </c>
    </row>
    <row r="18" spans="1:11">
      <c r="A18" s="7" t="s">
        <v>290</v>
      </c>
      <c r="B18" s="7" t="s">
        <v>399</v>
      </c>
      <c r="C18" s="8">
        <v>32.830199999999998</v>
      </c>
      <c r="D18" s="8">
        <v>489.03500000000003</v>
      </c>
      <c r="E18" s="8">
        <v>5.96448</v>
      </c>
      <c r="F18" s="8">
        <v>5.04094</v>
      </c>
      <c r="G18" s="8">
        <f t="shared" si="0"/>
        <v>489.03500000000003</v>
      </c>
      <c r="H18" s="10">
        <f t="shared" si="1"/>
        <v>1</v>
      </c>
      <c r="I18" s="10">
        <f t="shared" si="1"/>
        <v>1</v>
      </c>
      <c r="J18" s="10">
        <f t="shared" si="1"/>
        <v>1</v>
      </c>
      <c r="K18" s="10">
        <f t="shared" si="2"/>
        <v>3</v>
      </c>
    </row>
    <row r="19" spans="1:11">
      <c r="A19" s="7" t="s">
        <v>283</v>
      </c>
      <c r="B19" s="7" t="s">
        <v>399</v>
      </c>
      <c r="C19" s="8">
        <v>475.40899999999999</v>
      </c>
      <c r="D19" s="8">
        <v>130.83799999999999</v>
      </c>
      <c r="E19" s="8">
        <v>0.13430800000000001</v>
      </c>
      <c r="F19" s="8">
        <v>127.994</v>
      </c>
      <c r="G19" s="8">
        <f t="shared" si="0"/>
        <v>475.40899999999999</v>
      </c>
      <c r="H19" s="10">
        <f t="shared" si="1"/>
        <v>1</v>
      </c>
      <c r="I19" s="10">
        <f t="shared" si="1"/>
        <v>1</v>
      </c>
      <c r="J19" s="10">
        <f t="shared" si="1"/>
        <v>1</v>
      </c>
      <c r="K19" s="10">
        <f t="shared" si="2"/>
        <v>3</v>
      </c>
    </row>
    <row r="20" spans="1:11">
      <c r="A20" s="7" t="s">
        <v>181</v>
      </c>
      <c r="B20" s="7" t="s">
        <v>399</v>
      </c>
      <c r="C20" s="8">
        <v>398.39800000000002</v>
      </c>
      <c r="D20" s="8">
        <v>89.146900000000002</v>
      </c>
      <c r="E20" s="8">
        <v>29.419</v>
      </c>
      <c r="F20" s="8">
        <v>72.600899999999996</v>
      </c>
      <c r="G20" s="8">
        <f t="shared" si="0"/>
        <v>398.39800000000002</v>
      </c>
      <c r="H20" s="10">
        <f t="shared" si="1"/>
        <v>1</v>
      </c>
      <c r="I20" s="10">
        <f t="shared" si="1"/>
        <v>1</v>
      </c>
      <c r="J20" s="10">
        <f t="shared" si="1"/>
        <v>1</v>
      </c>
      <c r="K20" s="10">
        <f t="shared" si="2"/>
        <v>3</v>
      </c>
    </row>
    <row r="21" spans="1:11">
      <c r="A21" s="7" t="s">
        <v>206</v>
      </c>
      <c r="B21" s="7" t="s">
        <v>399</v>
      </c>
      <c r="C21" s="8">
        <v>1.00003</v>
      </c>
      <c r="D21" s="8">
        <v>368.66800000000001</v>
      </c>
      <c r="E21" s="8">
        <v>40.353499999999997</v>
      </c>
      <c r="F21" s="8">
        <v>0</v>
      </c>
      <c r="G21" s="8">
        <f t="shared" si="0"/>
        <v>368.66800000000001</v>
      </c>
      <c r="H21" s="10">
        <f t="shared" si="1"/>
        <v>1</v>
      </c>
      <c r="I21" s="10">
        <f t="shared" si="1"/>
        <v>1</v>
      </c>
      <c r="J21" s="10">
        <f t="shared" si="1"/>
        <v>1</v>
      </c>
      <c r="K21" s="10">
        <f t="shared" si="2"/>
        <v>3</v>
      </c>
    </row>
    <row r="22" spans="1:11">
      <c r="A22" s="7" t="s">
        <v>274</v>
      </c>
      <c r="B22" s="7" t="s">
        <v>399</v>
      </c>
      <c r="C22" s="8">
        <v>365.24700000000001</v>
      </c>
      <c r="D22" s="8">
        <v>84.683300000000003</v>
      </c>
      <c r="E22" s="8">
        <v>56.012500000000003</v>
      </c>
      <c r="F22" s="8">
        <v>136.66399999999999</v>
      </c>
      <c r="G22" s="8">
        <f t="shared" si="0"/>
        <v>365.24700000000001</v>
      </c>
      <c r="H22" s="10">
        <f t="shared" si="1"/>
        <v>1</v>
      </c>
      <c r="I22" s="10">
        <f t="shared" si="1"/>
        <v>1</v>
      </c>
      <c r="J22" s="10">
        <f t="shared" si="1"/>
        <v>1</v>
      </c>
      <c r="K22" s="10">
        <f t="shared" si="2"/>
        <v>3</v>
      </c>
    </row>
    <row r="23" spans="1:11">
      <c r="A23" s="7" t="s">
        <v>259</v>
      </c>
      <c r="B23" s="7" t="s">
        <v>399</v>
      </c>
      <c r="C23" s="8">
        <v>348.39800000000002</v>
      </c>
      <c r="D23" s="8">
        <v>139.99299999999999</v>
      </c>
      <c r="E23" s="8">
        <v>55.894399999999997</v>
      </c>
      <c r="F23" s="8">
        <v>99.488600000000005</v>
      </c>
      <c r="G23" s="8">
        <f t="shared" si="0"/>
        <v>348.39800000000002</v>
      </c>
      <c r="H23" s="10">
        <f t="shared" si="1"/>
        <v>1</v>
      </c>
      <c r="I23" s="10">
        <f t="shared" si="1"/>
        <v>1</v>
      </c>
      <c r="J23" s="10">
        <f t="shared" si="1"/>
        <v>1</v>
      </c>
      <c r="K23" s="10">
        <f t="shared" si="2"/>
        <v>3</v>
      </c>
    </row>
    <row r="24" spans="1:11">
      <c r="A24" s="7" t="s">
        <v>299</v>
      </c>
      <c r="B24" s="7" t="s">
        <v>399</v>
      </c>
      <c r="C24" s="8">
        <v>345.21</v>
      </c>
      <c r="D24" s="8">
        <v>138.78399999999999</v>
      </c>
      <c r="E24" s="8">
        <v>104.506</v>
      </c>
      <c r="F24" s="8">
        <v>221.262</v>
      </c>
      <c r="G24" s="8">
        <f t="shared" si="0"/>
        <v>345.21</v>
      </c>
      <c r="H24" s="10">
        <f t="shared" si="1"/>
        <v>1</v>
      </c>
      <c r="I24" s="10">
        <f t="shared" si="1"/>
        <v>1</v>
      </c>
      <c r="J24" s="10">
        <f t="shared" si="1"/>
        <v>1</v>
      </c>
      <c r="K24" s="10">
        <f t="shared" si="2"/>
        <v>3</v>
      </c>
    </row>
    <row r="25" spans="1:11">
      <c r="A25" s="7" t="s">
        <v>323</v>
      </c>
      <c r="B25" s="7" t="s">
        <v>399</v>
      </c>
      <c r="C25" s="8">
        <v>337.22300000000001</v>
      </c>
      <c r="D25" s="8">
        <v>65.933000000000007</v>
      </c>
      <c r="E25" s="8">
        <v>51.794499999999999</v>
      </c>
      <c r="F25" s="8">
        <v>141.56200000000001</v>
      </c>
      <c r="G25" s="8">
        <f t="shared" si="0"/>
        <v>337.22300000000001</v>
      </c>
      <c r="H25" s="10">
        <f t="shared" ref="H25:J44" si="3">IF($G25&gt;H$3,1,0)</f>
        <v>1</v>
      </c>
      <c r="I25" s="10">
        <f t="shared" si="3"/>
        <v>1</v>
      </c>
      <c r="J25" s="10">
        <f t="shared" si="3"/>
        <v>1</v>
      </c>
      <c r="K25" s="10">
        <f t="shared" si="2"/>
        <v>3</v>
      </c>
    </row>
    <row r="26" spans="1:11">
      <c r="A26" s="7" t="s">
        <v>291</v>
      </c>
      <c r="B26" s="7" t="s">
        <v>399</v>
      </c>
      <c r="C26" s="8">
        <v>320.94600000000003</v>
      </c>
      <c r="D26" s="8">
        <v>2.5852900000000001</v>
      </c>
      <c r="E26" s="8">
        <v>25.433299999999999</v>
      </c>
      <c r="F26" s="8">
        <v>51.972499999999997</v>
      </c>
      <c r="G26" s="8">
        <f t="shared" si="0"/>
        <v>320.94600000000003</v>
      </c>
      <c r="H26" s="10">
        <f t="shared" si="3"/>
        <v>1</v>
      </c>
      <c r="I26" s="10">
        <f t="shared" si="3"/>
        <v>1</v>
      </c>
      <c r="J26" s="10">
        <f t="shared" si="3"/>
        <v>1</v>
      </c>
      <c r="K26" s="10">
        <f t="shared" si="2"/>
        <v>3</v>
      </c>
    </row>
    <row r="27" spans="1:11">
      <c r="A27" s="7" t="s">
        <v>179</v>
      </c>
      <c r="B27" s="7" t="s">
        <v>399</v>
      </c>
      <c r="C27" s="8">
        <v>291.416</v>
      </c>
      <c r="D27" s="8">
        <v>23.279499999999999</v>
      </c>
      <c r="E27" s="8">
        <v>42.961500000000001</v>
      </c>
      <c r="F27" s="8">
        <v>37.892400000000002</v>
      </c>
      <c r="G27" s="8">
        <f t="shared" si="0"/>
        <v>291.416</v>
      </c>
      <c r="H27" s="10">
        <f t="shared" si="3"/>
        <v>1</v>
      </c>
      <c r="I27" s="10">
        <f t="shared" si="3"/>
        <v>1</v>
      </c>
      <c r="J27" s="10">
        <f t="shared" si="3"/>
        <v>1</v>
      </c>
      <c r="K27" s="10">
        <f t="shared" si="2"/>
        <v>3</v>
      </c>
    </row>
    <row r="28" spans="1:11">
      <c r="A28" s="7" t="s">
        <v>261</v>
      </c>
      <c r="B28" s="7" t="s">
        <v>399</v>
      </c>
      <c r="C28" s="8">
        <v>270.77199999999999</v>
      </c>
      <c r="D28" s="8">
        <v>75.379800000000003</v>
      </c>
      <c r="E28" s="8">
        <v>51.6571</v>
      </c>
      <c r="F28" s="8">
        <v>37.936599999999999</v>
      </c>
      <c r="G28" s="8">
        <f t="shared" si="0"/>
        <v>270.77199999999999</v>
      </c>
      <c r="H28" s="10">
        <f t="shared" si="3"/>
        <v>1</v>
      </c>
      <c r="I28" s="10">
        <f t="shared" si="3"/>
        <v>1</v>
      </c>
      <c r="J28" s="10">
        <f t="shared" si="3"/>
        <v>1</v>
      </c>
      <c r="K28" s="10">
        <f t="shared" si="2"/>
        <v>3</v>
      </c>
    </row>
    <row r="29" spans="1:11">
      <c r="A29" s="7" t="s">
        <v>207</v>
      </c>
      <c r="B29" s="7" t="s">
        <v>399</v>
      </c>
      <c r="C29" s="8">
        <v>258.46300000000002</v>
      </c>
      <c r="D29" s="8">
        <v>27.221499999999999</v>
      </c>
      <c r="E29" s="8">
        <v>41.618899999999996</v>
      </c>
      <c r="F29" s="8">
        <v>39.431800000000003</v>
      </c>
      <c r="G29" s="8">
        <f t="shared" si="0"/>
        <v>258.46300000000002</v>
      </c>
      <c r="H29" s="10">
        <f t="shared" si="3"/>
        <v>1</v>
      </c>
      <c r="I29" s="10">
        <f t="shared" si="3"/>
        <v>1</v>
      </c>
      <c r="J29" s="10">
        <f t="shared" si="3"/>
        <v>1</v>
      </c>
      <c r="K29" s="10">
        <f t="shared" si="2"/>
        <v>3</v>
      </c>
    </row>
    <row r="30" spans="1:11">
      <c r="A30" s="7" t="s">
        <v>305</v>
      </c>
      <c r="B30" s="7" t="s">
        <v>399</v>
      </c>
      <c r="C30" s="8">
        <v>248.886</v>
      </c>
      <c r="D30" s="8">
        <v>60.025700000000001</v>
      </c>
      <c r="E30" s="8">
        <v>31.375399999999999</v>
      </c>
      <c r="F30" s="8">
        <v>3.87324</v>
      </c>
      <c r="G30" s="8">
        <f t="shared" si="0"/>
        <v>248.886</v>
      </c>
      <c r="H30" s="10">
        <f t="shared" si="3"/>
        <v>1</v>
      </c>
      <c r="I30" s="10">
        <f t="shared" si="3"/>
        <v>1</v>
      </c>
      <c r="J30" s="10">
        <f t="shared" si="3"/>
        <v>1</v>
      </c>
      <c r="K30" s="10">
        <f t="shared" si="2"/>
        <v>3</v>
      </c>
    </row>
    <row r="31" spans="1:11">
      <c r="A31" s="7" t="s">
        <v>180</v>
      </c>
      <c r="B31" s="7" t="s">
        <v>399</v>
      </c>
      <c r="C31" s="8">
        <v>247.89400000000001</v>
      </c>
      <c r="D31" s="8">
        <v>7.8356300000000001</v>
      </c>
      <c r="E31" s="8">
        <v>0.53989299999999996</v>
      </c>
      <c r="F31" s="8">
        <v>13.6137</v>
      </c>
      <c r="G31" s="8">
        <f t="shared" si="0"/>
        <v>247.89400000000001</v>
      </c>
      <c r="H31" s="10">
        <f t="shared" si="3"/>
        <v>1</v>
      </c>
      <c r="I31" s="10">
        <f t="shared" si="3"/>
        <v>1</v>
      </c>
      <c r="J31" s="10">
        <f t="shared" si="3"/>
        <v>1</v>
      </c>
      <c r="K31" s="10">
        <f t="shared" si="2"/>
        <v>3</v>
      </c>
    </row>
    <row r="32" spans="1:11">
      <c r="A32" s="7" t="s">
        <v>250</v>
      </c>
      <c r="B32" s="7" t="s">
        <v>399</v>
      </c>
      <c r="C32" s="8">
        <v>231.08199999999999</v>
      </c>
      <c r="D32" s="8">
        <v>50.709299999999999</v>
      </c>
      <c r="E32" s="8">
        <v>46.326300000000003</v>
      </c>
      <c r="F32" s="8">
        <v>53.749899999999997</v>
      </c>
      <c r="G32" s="8">
        <f t="shared" si="0"/>
        <v>231.08199999999999</v>
      </c>
      <c r="H32" s="10">
        <f t="shared" si="3"/>
        <v>1</v>
      </c>
      <c r="I32" s="10">
        <f t="shared" si="3"/>
        <v>1</v>
      </c>
      <c r="J32" s="10">
        <f t="shared" si="3"/>
        <v>1</v>
      </c>
      <c r="K32" s="10">
        <f t="shared" si="2"/>
        <v>3</v>
      </c>
    </row>
    <row r="33" spans="1:11">
      <c r="A33" s="7" t="s">
        <v>193</v>
      </c>
      <c r="B33" s="7" t="s">
        <v>399</v>
      </c>
      <c r="C33" s="8">
        <v>226.37299999999999</v>
      </c>
      <c r="D33" s="8">
        <v>131.76599999999999</v>
      </c>
      <c r="E33" s="8">
        <v>52.662500000000001</v>
      </c>
      <c r="F33" s="8">
        <v>73.287199999999999</v>
      </c>
      <c r="G33" s="8">
        <f t="shared" si="0"/>
        <v>226.37299999999999</v>
      </c>
      <c r="H33" s="10">
        <f t="shared" si="3"/>
        <v>1</v>
      </c>
      <c r="I33" s="10">
        <f t="shared" si="3"/>
        <v>1</v>
      </c>
      <c r="J33" s="10">
        <f t="shared" si="3"/>
        <v>1</v>
      </c>
      <c r="K33" s="10">
        <f t="shared" si="2"/>
        <v>3</v>
      </c>
    </row>
    <row r="34" spans="1:11">
      <c r="A34" s="7" t="s">
        <v>249</v>
      </c>
      <c r="B34" s="7" t="s">
        <v>399</v>
      </c>
      <c r="C34" s="8">
        <v>222.21</v>
      </c>
      <c r="D34" s="8">
        <v>5.7933199999999997E-2</v>
      </c>
      <c r="E34" s="8">
        <v>79.781899999999993</v>
      </c>
      <c r="F34" s="8">
        <v>125.18899999999999</v>
      </c>
      <c r="G34" s="8">
        <f t="shared" si="0"/>
        <v>222.21</v>
      </c>
      <c r="H34" s="10">
        <f t="shared" si="3"/>
        <v>1</v>
      </c>
      <c r="I34" s="10">
        <f t="shared" si="3"/>
        <v>1</v>
      </c>
      <c r="J34" s="10">
        <f t="shared" si="3"/>
        <v>1</v>
      </c>
      <c r="K34" s="10">
        <f t="shared" si="2"/>
        <v>3</v>
      </c>
    </row>
    <row r="35" spans="1:11">
      <c r="A35" s="7" t="s">
        <v>315</v>
      </c>
      <c r="B35" s="7" t="s">
        <v>399</v>
      </c>
      <c r="C35" s="8">
        <v>221.61199999999999</v>
      </c>
      <c r="D35" s="8">
        <v>0</v>
      </c>
      <c r="E35" s="8">
        <v>0</v>
      </c>
      <c r="F35" s="8">
        <v>0</v>
      </c>
      <c r="G35" s="8">
        <f t="shared" si="0"/>
        <v>221.61199999999999</v>
      </c>
      <c r="H35" s="10">
        <f t="shared" si="3"/>
        <v>1</v>
      </c>
      <c r="I35" s="10">
        <f t="shared" si="3"/>
        <v>1</v>
      </c>
      <c r="J35" s="10">
        <f t="shared" si="3"/>
        <v>1</v>
      </c>
      <c r="K35" s="10">
        <f t="shared" si="2"/>
        <v>3</v>
      </c>
    </row>
    <row r="36" spans="1:11">
      <c r="A36" s="7" t="s">
        <v>192</v>
      </c>
      <c r="B36" s="7" t="s">
        <v>399</v>
      </c>
      <c r="C36" s="8">
        <v>207.285</v>
      </c>
      <c r="D36" s="8">
        <v>78.2928</v>
      </c>
      <c r="E36" s="8">
        <v>45.042000000000002</v>
      </c>
      <c r="F36" s="8">
        <v>80.026700000000005</v>
      </c>
      <c r="G36" s="8">
        <f t="shared" si="0"/>
        <v>207.285</v>
      </c>
      <c r="H36" s="10">
        <f t="shared" si="3"/>
        <v>1</v>
      </c>
      <c r="I36" s="10">
        <f t="shared" si="3"/>
        <v>1</v>
      </c>
      <c r="J36" s="10">
        <f t="shared" si="3"/>
        <v>1</v>
      </c>
      <c r="K36" s="10">
        <f t="shared" si="2"/>
        <v>3</v>
      </c>
    </row>
    <row r="37" spans="1:11">
      <c r="A37" s="7" t="s">
        <v>322</v>
      </c>
      <c r="B37" s="7" t="s">
        <v>399</v>
      </c>
      <c r="C37" s="8">
        <v>198.26300000000001</v>
      </c>
      <c r="D37" s="8">
        <v>101.736</v>
      </c>
      <c r="E37" s="8">
        <v>73.055300000000003</v>
      </c>
      <c r="F37" s="8">
        <v>64.010400000000004</v>
      </c>
      <c r="G37" s="8">
        <f t="shared" ref="G37:G68" si="4">MAX(C37:F37)</f>
        <v>198.26300000000001</v>
      </c>
      <c r="H37" s="10">
        <f t="shared" si="3"/>
        <v>1</v>
      </c>
      <c r="I37" s="10">
        <f t="shared" si="3"/>
        <v>1</v>
      </c>
      <c r="J37" s="10">
        <f t="shared" si="3"/>
        <v>1</v>
      </c>
      <c r="K37" s="10">
        <f t="shared" ref="K37:K68" si="5">SUM(H37:J37)</f>
        <v>3</v>
      </c>
    </row>
    <row r="38" spans="1:11">
      <c r="A38" s="7" t="s">
        <v>307</v>
      </c>
      <c r="B38" s="7" t="s">
        <v>399</v>
      </c>
      <c r="C38" s="8">
        <v>7.99024</v>
      </c>
      <c r="D38" s="8">
        <v>194.58600000000001</v>
      </c>
      <c r="E38" s="8">
        <v>0</v>
      </c>
      <c r="F38" s="8">
        <v>58.456699999999998</v>
      </c>
      <c r="G38" s="8">
        <f t="shared" si="4"/>
        <v>194.58600000000001</v>
      </c>
      <c r="H38" s="10">
        <f t="shared" si="3"/>
        <v>1</v>
      </c>
      <c r="I38" s="10">
        <f t="shared" si="3"/>
        <v>1</v>
      </c>
      <c r="J38" s="10">
        <f t="shared" si="3"/>
        <v>1</v>
      </c>
      <c r="K38" s="10">
        <f t="shared" si="5"/>
        <v>3</v>
      </c>
    </row>
    <row r="39" spans="1:11">
      <c r="A39" s="7" t="s">
        <v>214</v>
      </c>
      <c r="B39" s="7" t="s">
        <v>399</v>
      </c>
      <c r="C39" s="8">
        <v>126.128</v>
      </c>
      <c r="D39" s="8">
        <v>181.15299999999999</v>
      </c>
      <c r="E39" s="8">
        <v>0</v>
      </c>
      <c r="F39" s="8">
        <v>0.26011499999999999</v>
      </c>
      <c r="G39" s="8">
        <f t="shared" si="4"/>
        <v>181.15299999999999</v>
      </c>
      <c r="H39" s="10">
        <f t="shared" si="3"/>
        <v>1</v>
      </c>
      <c r="I39" s="10">
        <f t="shared" si="3"/>
        <v>1</v>
      </c>
      <c r="J39" s="10">
        <f t="shared" si="3"/>
        <v>1</v>
      </c>
      <c r="K39" s="10">
        <f t="shared" si="5"/>
        <v>3</v>
      </c>
    </row>
    <row r="40" spans="1:11">
      <c r="A40" s="7" t="s">
        <v>240</v>
      </c>
      <c r="B40" s="7" t="s">
        <v>399</v>
      </c>
      <c r="C40" s="8">
        <v>174.398</v>
      </c>
      <c r="D40" s="8">
        <v>61.714100000000002</v>
      </c>
      <c r="E40" s="8">
        <v>7.4215600000000004</v>
      </c>
      <c r="F40" s="8">
        <v>46.232599999999998</v>
      </c>
      <c r="G40" s="8">
        <f t="shared" si="4"/>
        <v>174.398</v>
      </c>
      <c r="H40" s="10">
        <f t="shared" si="3"/>
        <v>0</v>
      </c>
      <c r="I40" s="10">
        <f t="shared" si="3"/>
        <v>1</v>
      </c>
      <c r="J40" s="10">
        <f t="shared" si="3"/>
        <v>1</v>
      </c>
      <c r="K40" s="10">
        <f t="shared" si="5"/>
        <v>2</v>
      </c>
    </row>
    <row r="41" spans="1:11">
      <c r="A41" s="7" t="s">
        <v>276</v>
      </c>
      <c r="B41" s="7" t="s">
        <v>399</v>
      </c>
      <c r="C41" s="8">
        <v>157.95099999999999</v>
      </c>
      <c r="D41" s="8">
        <v>19.419799999999999</v>
      </c>
      <c r="E41" s="8">
        <v>2.7948400000000002</v>
      </c>
      <c r="F41" s="8">
        <v>49.611800000000002</v>
      </c>
      <c r="G41" s="8">
        <f t="shared" si="4"/>
        <v>157.95099999999999</v>
      </c>
      <c r="H41" s="10">
        <f t="shared" si="3"/>
        <v>0</v>
      </c>
      <c r="I41" s="10">
        <f t="shared" si="3"/>
        <v>1</v>
      </c>
      <c r="J41" s="10">
        <f t="shared" si="3"/>
        <v>1</v>
      </c>
      <c r="K41" s="10">
        <f t="shared" si="5"/>
        <v>2</v>
      </c>
    </row>
    <row r="42" spans="1:11">
      <c r="A42" s="7" t="s">
        <v>265</v>
      </c>
      <c r="B42" s="7" t="s">
        <v>399</v>
      </c>
      <c r="C42" s="8">
        <v>157.131</v>
      </c>
      <c r="D42" s="8">
        <v>53.854300000000002</v>
      </c>
      <c r="E42" s="8">
        <v>11.702999999999999</v>
      </c>
      <c r="F42" s="8">
        <v>31.6981</v>
      </c>
      <c r="G42" s="8">
        <f t="shared" si="4"/>
        <v>157.131</v>
      </c>
      <c r="H42" s="10">
        <f t="shared" si="3"/>
        <v>0</v>
      </c>
      <c r="I42" s="10">
        <f t="shared" si="3"/>
        <v>1</v>
      </c>
      <c r="J42" s="10">
        <f t="shared" si="3"/>
        <v>1</v>
      </c>
      <c r="K42" s="10">
        <f t="shared" si="5"/>
        <v>2</v>
      </c>
    </row>
    <row r="43" spans="1:11">
      <c r="A43" s="7" t="s">
        <v>220</v>
      </c>
      <c r="B43" s="7" t="s">
        <v>399</v>
      </c>
      <c r="C43" s="8">
        <v>155.86099999999999</v>
      </c>
      <c r="D43" s="8">
        <v>48.983600000000003</v>
      </c>
      <c r="E43" s="8">
        <v>51.4681</v>
      </c>
      <c r="F43" s="8">
        <v>44.7776</v>
      </c>
      <c r="G43" s="8">
        <f t="shared" si="4"/>
        <v>155.86099999999999</v>
      </c>
      <c r="H43" s="10">
        <f t="shared" si="3"/>
        <v>0</v>
      </c>
      <c r="I43" s="10">
        <f t="shared" si="3"/>
        <v>1</v>
      </c>
      <c r="J43" s="10">
        <f t="shared" si="3"/>
        <v>1</v>
      </c>
      <c r="K43" s="10">
        <f t="shared" si="5"/>
        <v>2</v>
      </c>
    </row>
    <row r="44" spans="1:11">
      <c r="A44" s="7" t="s">
        <v>316</v>
      </c>
      <c r="B44" s="7" t="s">
        <v>399</v>
      </c>
      <c r="C44" s="8">
        <v>150.404</v>
      </c>
      <c r="D44" s="8">
        <v>56.368400000000001</v>
      </c>
      <c r="E44" s="8">
        <v>75.962500000000006</v>
      </c>
      <c r="F44" s="8">
        <v>15.4131</v>
      </c>
      <c r="G44" s="8">
        <f t="shared" si="4"/>
        <v>150.404</v>
      </c>
      <c r="H44" s="10">
        <f t="shared" si="3"/>
        <v>0</v>
      </c>
      <c r="I44" s="10">
        <f t="shared" si="3"/>
        <v>1</v>
      </c>
      <c r="J44" s="10">
        <f t="shared" si="3"/>
        <v>1</v>
      </c>
      <c r="K44" s="10">
        <f t="shared" si="5"/>
        <v>2</v>
      </c>
    </row>
    <row r="45" spans="1:11">
      <c r="A45" s="7" t="s">
        <v>306</v>
      </c>
      <c r="B45" s="7" t="s">
        <v>399</v>
      </c>
      <c r="C45" s="8">
        <v>146.78800000000001</v>
      </c>
      <c r="D45" s="8">
        <v>69.842399999999998</v>
      </c>
      <c r="E45" s="8">
        <v>0</v>
      </c>
      <c r="F45" s="8">
        <v>64.798400000000001</v>
      </c>
      <c r="G45" s="8">
        <f t="shared" si="4"/>
        <v>146.78800000000001</v>
      </c>
      <c r="H45" s="10">
        <f t="shared" ref="H45:J64" si="6">IF($G45&gt;H$3,1,0)</f>
        <v>0</v>
      </c>
      <c r="I45" s="10">
        <f t="shared" si="6"/>
        <v>1</v>
      </c>
      <c r="J45" s="10">
        <f t="shared" si="6"/>
        <v>1</v>
      </c>
      <c r="K45" s="10">
        <f t="shared" si="5"/>
        <v>2</v>
      </c>
    </row>
    <row r="46" spans="1:11">
      <c r="A46" s="7" t="s">
        <v>239</v>
      </c>
      <c r="B46" s="7" t="s">
        <v>399</v>
      </c>
      <c r="C46" s="8">
        <v>144.89500000000001</v>
      </c>
      <c r="D46" s="8">
        <v>45.250999999999998</v>
      </c>
      <c r="E46" s="8">
        <v>59.365699999999997</v>
      </c>
      <c r="F46" s="8">
        <v>47.753500000000003</v>
      </c>
      <c r="G46" s="8">
        <f t="shared" si="4"/>
        <v>144.89500000000001</v>
      </c>
      <c r="H46" s="10">
        <f t="shared" si="6"/>
        <v>0</v>
      </c>
      <c r="I46" s="10">
        <f t="shared" si="6"/>
        <v>1</v>
      </c>
      <c r="J46" s="10">
        <f t="shared" si="6"/>
        <v>1</v>
      </c>
      <c r="K46" s="10">
        <f t="shared" si="5"/>
        <v>2</v>
      </c>
    </row>
    <row r="47" spans="1:11">
      <c r="A47" s="7" t="s">
        <v>279</v>
      </c>
      <c r="B47" s="7" t="s">
        <v>399</v>
      </c>
      <c r="C47" s="8">
        <v>140.23400000000001</v>
      </c>
      <c r="D47" s="8">
        <v>0.17325399999999999</v>
      </c>
      <c r="E47" s="8">
        <v>53.512999999999998</v>
      </c>
      <c r="F47" s="8">
        <v>55.743899999999996</v>
      </c>
      <c r="G47" s="8">
        <f t="shared" si="4"/>
        <v>140.23400000000001</v>
      </c>
      <c r="H47" s="10">
        <f t="shared" si="6"/>
        <v>0</v>
      </c>
      <c r="I47" s="10">
        <f t="shared" si="6"/>
        <v>1</v>
      </c>
      <c r="J47" s="10">
        <f t="shared" si="6"/>
        <v>1</v>
      </c>
      <c r="K47" s="10">
        <f t="shared" si="5"/>
        <v>2</v>
      </c>
    </row>
    <row r="48" spans="1:11">
      <c r="A48" s="7" t="s">
        <v>175</v>
      </c>
      <c r="B48" s="7" t="s">
        <v>399</v>
      </c>
      <c r="C48" s="8">
        <v>129.43899999999999</v>
      </c>
      <c r="D48" s="8">
        <v>0.109731</v>
      </c>
      <c r="E48" s="8">
        <v>0</v>
      </c>
      <c r="F48" s="8">
        <v>5.1052200000000001</v>
      </c>
      <c r="G48" s="8">
        <f t="shared" si="4"/>
        <v>129.43899999999999</v>
      </c>
      <c r="H48" s="10">
        <f t="shared" si="6"/>
        <v>0</v>
      </c>
      <c r="I48" s="10">
        <f t="shared" si="6"/>
        <v>1</v>
      </c>
      <c r="J48" s="10">
        <f t="shared" si="6"/>
        <v>1</v>
      </c>
      <c r="K48" s="10">
        <f t="shared" si="5"/>
        <v>2</v>
      </c>
    </row>
    <row r="49" spans="1:11">
      <c r="A49" s="7" t="s">
        <v>228</v>
      </c>
      <c r="B49" s="7" t="s">
        <v>399</v>
      </c>
      <c r="C49" s="8">
        <v>117.892</v>
      </c>
      <c r="D49" s="8">
        <v>66.599699999999999</v>
      </c>
      <c r="E49" s="8">
        <v>0</v>
      </c>
      <c r="F49" s="8">
        <v>0.190887</v>
      </c>
      <c r="G49" s="8">
        <f t="shared" si="4"/>
        <v>117.892</v>
      </c>
      <c r="H49" s="10">
        <f t="shared" si="6"/>
        <v>0</v>
      </c>
      <c r="I49" s="10">
        <f t="shared" si="6"/>
        <v>1</v>
      </c>
      <c r="J49" s="10">
        <f t="shared" si="6"/>
        <v>1</v>
      </c>
      <c r="K49" s="10">
        <f t="shared" si="5"/>
        <v>2</v>
      </c>
    </row>
    <row r="50" spans="1:11">
      <c r="A50" s="7" t="s">
        <v>172</v>
      </c>
      <c r="B50" s="7" t="s">
        <v>399</v>
      </c>
      <c r="C50" s="8">
        <v>116.93600000000001</v>
      </c>
      <c r="D50" s="8">
        <v>0</v>
      </c>
      <c r="E50" s="8">
        <v>0</v>
      </c>
      <c r="F50" s="8">
        <v>0</v>
      </c>
      <c r="G50" s="8">
        <f t="shared" si="4"/>
        <v>116.93600000000001</v>
      </c>
      <c r="H50" s="10">
        <f t="shared" si="6"/>
        <v>0</v>
      </c>
      <c r="I50" s="10">
        <f t="shared" si="6"/>
        <v>1</v>
      </c>
      <c r="J50" s="10">
        <f t="shared" si="6"/>
        <v>1</v>
      </c>
      <c r="K50" s="10">
        <f t="shared" si="5"/>
        <v>2</v>
      </c>
    </row>
    <row r="51" spans="1:11">
      <c r="A51" s="7" t="s">
        <v>203</v>
      </c>
      <c r="B51" s="7" t="s">
        <v>399</v>
      </c>
      <c r="C51" s="8">
        <v>114.211</v>
      </c>
      <c r="D51" s="8">
        <v>76.955500000000001</v>
      </c>
      <c r="E51" s="8">
        <v>8.9390699999999992</v>
      </c>
      <c r="F51" s="8">
        <v>12.816800000000001</v>
      </c>
      <c r="G51" s="8">
        <f t="shared" si="4"/>
        <v>114.211</v>
      </c>
      <c r="H51" s="10">
        <f t="shared" si="6"/>
        <v>0</v>
      </c>
      <c r="I51" s="10">
        <f t="shared" si="6"/>
        <v>1</v>
      </c>
      <c r="J51" s="10">
        <f t="shared" si="6"/>
        <v>1</v>
      </c>
      <c r="K51" s="10">
        <f t="shared" si="5"/>
        <v>2</v>
      </c>
    </row>
    <row r="52" spans="1:11">
      <c r="A52" s="7" t="s">
        <v>245</v>
      </c>
      <c r="B52" s="7" t="s">
        <v>399</v>
      </c>
      <c r="C52" s="8">
        <v>108.413</v>
      </c>
      <c r="D52" s="8">
        <v>48.907699999999998</v>
      </c>
      <c r="E52" s="8">
        <v>26.985399999999998</v>
      </c>
      <c r="F52" s="8">
        <v>23.707799999999999</v>
      </c>
      <c r="G52" s="8">
        <f t="shared" si="4"/>
        <v>108.413</v>
      </c>
      <c r="H52" s="10">
        <f t="shared" si="6"/>
        <v>0</v>
      </c>
      <c r="I52" s="10">
        <f t="shared" si="6"/>
        <v>1</v>
      </c>
      <c r="J52" s="10">
        <f t="shared" si="6"/>
        <v>1</v>
      </c>
      <c r="K52" s="10">
        <f t="shared" si="5"/>
        <v>2</v>
      </c>
    </row>
    <row r="53" spans="1:11">
      <c r="A53" s="7" t="s">
        <v>225</v>
      </c>
      <c r="B53" s="7" t="s">
        <v>399</v>
      </c>
      <c r="C53" s="8">
        <v>105.254</v>
      </c>
      <c r="D53" s="8">
        <v>26.506499999999999</v>
      </c>
      <c r="E53" s="8">
        <v>27.532399999999999</v>
      </c>
      <c r="F53" s="8">
        <v>51.781700000000001</v>
      </c>
      <c r="G53" s="8">
        <f t="shared" si="4"/>
        <v>105.254</v>
      </c>
      <c r="H53" s="10">
        <f t="shared" si="6"/>
        <v>0</v>
      </c>
      <c r="I53" s="10">
        <f t="shared" si="6"/>
        <v>1</v>
      </c>
      <c r="J53" s="10">
        <f t="shared" si="6"/>
        <v>1</v>
      </c>
      <c r="K53" s="10">
        <f t="shared" si="5"/>
        <v>2</v>
      </c>
    </row>
    <row r="54" spans="1:11">
      <c r="A54" s="7" t="s">
        <v>292</v>
      </c>
      <c r="B54" s="7" t="s">
        <v>399</v>
      </c>
      <c r="C54" s="8">
        <v>102.447</v>
      </c>
      <c r="D54" s="8">
        <v>46.344900000000003</v>
      </c>
      <c r="E54" s="8">
        <v>0</v>
      </c>
      <c r="F54" s="8">
        <v>30.800899999999999</v>
      </c>
      <c r="G54" s="8">
        <f t="shared" si="4"/>
        <v>102.447</v>
      </c>
      <c r="H54" s="10">
        <f t="shared" si="6"/>
        <v>0</v>
      </c>
      <c r="I54" s="10">
        <f t="shared" si="6"/>
        <v>1</v>
      </c>
      <c r="J54" s="10">
        <f t="shared" si="6"/>
        <v>1</v>
      </c>
      <c r="K54" s="10">
        <f t="shared" si="5"/>
        <v>2</v>
      </c>
    </row>
    <row r="55" spans="1:11">
      <c r="A55" s="7" t="s">
        <v>185</v>
      </c>
      <c r="B55" s="7" t="s">
        <v>399</v>
      </c>
      <c r="C55" s="8">
        <v>98.108099999999993</v>
      </c>
      <c r="D55" s="8">
        <v>32.765900000000002</v>
      </c>
      <c r="E55" s="8">
        <v>14.734400000000001</v>
      </c>
      <c r="F55" s="8">
        <v>27.4008</v>
      </c>
      <c r="G55" s="8">
        <f t="shared" si="4"/>
        <v>98.108099999999993</v>
      </c>
      <c r="H55" s="10">
        <f t="shared" si="6"/>
        <v>0</v>
      </c>
      <c r="I55" s="10">
        <f t="shared" si="6"/>
        <v>1</v>
      </c>
      <c r="J55" s="10">
        <f t="shared" si="6"/>
        <v>1</v>
      </c>
      <c r="K55" s="10">
        <f t="shared" si="5"/>
        <v>2</v>
      </c>
    </row>
    <row r="56" spans="1:11">
      <c r="A56" s="7" t="s">
        <v>242</v>
      </c>
      <c r="B56" s="7" t="s">
        <v>399</v>
      </c>
      <c r="C56" s="8">
        <v>95.664400000000001</v>
      </c>
      <c r="D56" s="8">
        <v>0</v>
      </c>
      <c r="E56" s="8">
        <v>0</v>
      </c>
      <c r="F56" s="8">
        <v>0</v>
      </c>
      <c r="G56" s="8">
        <f t="shared" si="4"/>
        <v>95.664400000000001</v>
      </c>
      <c r="H56" s="10">
        <f t="shared" si="6"/>
        <v>0</v>
      </c>
      <c r="I56" s="10">
        <f t="shared" si="6"/>
        <v>1</v>
      </c>
      <c r="J56" s="10">
        <f t="shared" si="6"/>
        <v>1</v>
      </c>
      <c r="K56" s="10">
        <f t="shared" si="5"/>
        <v>2</v>
      </c>
    </row>
    <row r="57" spans="1:11">
      <c r="A57" s="7" t="s">
        <v>257</v>
      </c>
      <c r="B57" s="7" t="s">
        <v>399</v>
      </c>
      <c r="C57" s="8">
        <v>95.122</v>
      </c>
      <c r="D57" s="8">
        <v>0.43307800000000002</v>
      </c>
      <c r="E57" s="8">
        <v>0</v>
      </c>
      <c r="F57" s="8">
        <v>2.8134800000000002</v>
      </c>
      <c r="G57" s="8">
        <f t="shared" si="4"/>
        <v>95.122</v>
      </c>
      <c r="H57" s="10">
        <f t="shared" si="6"/>
        <v>0</v>
      </c>
      <c r="I57" s="10">
        <f t="shared" si="6"/>
        <v>1</v>
      </c>
      <c r="J57" s="10">
        <f t="shared" si="6"/>
        <v>1</v>
      </c>
      <c r="K57" s="10">
        <f t="shared" si="5"/>
        <v>2</v>
      </c>
    </row>
    <row r="58" spans="1:11">
      <c r="A58" s="7" t="s">
        <v>248</v>
      </c>
      <c r="B58" s="7" t="s">
        <v>399</v>
      </c>
      <c r="C58" s="8">
        <v>90.338499999999996</v>
      </c>
      <c r="D58" s="8">
        <v>11.0098</v>
      </c>
      <c r="E58" s="8">
        <v>4.51593</v>
      </c>
      <c r="F58" s="8">
        <v>43.009099999999997</v>
      </c>
      <c r="G58" s="8">
        <f t="shared" si="4"/>
        <v>90.338499999999996</v>
      </c>
      <c r="H58" s="10">
        <f t="shared" si="6"/>
        <v>0</v>
      </c>
      <c r="I58" s="10">
        <f t="shared" si="6"/>
        <v>1</v>
      </c>
      <c r="J58" s="10">
        <f t="shared" si="6"/>
        <v>1</v>
      </c>
      <c r="K58" s="10">
        <f t="shared" si="5"/>
        <v>2</v>
      </c>
    </row>
    <row r="59" spans="1:11">
      <c r="A59" s="7" t="s">
        <v>284</v>
      </c>
      <c r="B59" s="7" t="s">
        <v>399</v>
      </c>
      <c r="C59" s="8">
        <v>12.5146</v>
      </c>
      <c r="D59" s="8">
        <v>0.51179200000000002</v>
      </c>
      <c r="E59" s="8">
        <v>86.581599999999995</v>
      </c>
      <c r="F59" s="8">
        <v>0</v>
      </c>
      <c r="G59" s="8">
        <f t="shared" si="4"/>
        <v>86.581599999999995</v>
      </c>
      <c r="H59" s="10">
        <f t="shared" si="6"/>
        <v>0</v>
      </c>
      <c r="I59" s="10">
        <f t="shared" si="6"/>
        <v>0</v>
      </c>
      <c r="J59" s="10">
        <f t="shared" si="6"/>
        <v>1</v>
      </c>
      <c r="K59" s="10">
        <f t="shared" si="5"/>
        <v>1</v>
      </c>
    </row>
    <row r="60" spans="1:11">
      <c r="A60" s="7" t="s">
        <v>199</v>
      </c>
      <c r="B60" s="7" t="s">
        <v>399</v>
      </c>
      <c r="C60" s="8">
        <v>82.999399999999994</v>
      </c>
      <c r="D60" s="8">
        <v>2.9032200000000001</v>
      </c>
      <c r="E60" s="8">
        <v>1.6274500000000001</v>
      </c>
      <c r="F60" s="8">
        <v>2.2644600000000001</v>
      </c>
      <c r="G60" s="8">
        <f t="shared" si="4"/>
        <v>82.999399999999994</v>
      </c>
      <c r="H60" s="10">
        <f t="shared" si="6"/>
        <v>0</v>
      </c>
      <c r="I60" s="10">
        <f t="shared" si="6"/>
        <v>0</v>
      </c>
      <c r="J60" s="10">
        <f t="shared" si="6"/>
        <v>1</v>
      </c>
      <c r="K60" s="10">
        <f t="shared" si="5"/>
        <v>1</v>
      </c>
    </row>
    <row r="61" spans="1:11">
      <c r="A61" s="7" t="s">
        <v>226</v>
      </c>
      <c r="B61" s="7" t="s">
        <v>399</v>
      </c>
      <c r="C61" s="8">
        <v>81.986599999999996</v>
      </c>
      <c r="D61" s="8">
        <v>24.361699999999999</v>
      </c>
      <c r="E61" s="8">
        <v>3.2640799999999999</v>
      </c>
      <c r="F61" s="8">
        <v>11.378399999999999</v>
      </c>
      <c r="G61" s="8">
        <f t="shared" si="4"/>
        <v>81.986599999999996</v>
      </c>
      <c r="H61" s="10">
        <f t="shared" si="6"/>
        <v>0</v>
      </c>
      <c r="I61" s="10">
        <f t="shared" si="6"/>
        <v>0</v>
      </c>
      <c r="J61" s="10">
        <f t="shared" si="6"/>
        <v>1</v>
      </c>
      <c r="K61" s="10">
        <f t="shared" si="5"/>
        <v>1</v>
      </c>
    </row>
    <row r="62" spans="1:11">
      <c r="A62" s="7" t="s">
        <v>302</v>
      </c>
      <c r="B62" s="7" t="s">
        <v>399</v>
      </c>
      <c r="C62" s="8">
        <v>80.692300000000003</v>
      </c>
      <c r="D62" s="8">
        <v>1.54701</v>
      </c>
      <c r="E62" s="8">
        <v>3.0129700000000001</v>
      </c>
      <c r="F62" s="8">
        <v>17.509</v>
      </c>
      <c r="G62" s="8">
        <f t="shared" si="4"/>
        <v>80.692300000000003</v>
      </c>
      <c r="H62" s="10">
        <f t="shared" si="6"/>
        <v>0</v>
      </c>
      <c r="I62" s="10">
        <f t="shared" si="6"/>
        <v>0</v>
      </c>
      <c r="J62" s="10">
        <f t="shared" si="6"/>
        <v>1</v>
      </c>
      <c r="K62" s="10">
        <f t="shared" si="5"/>
        <v>1</v>
      </c>
    </row>
    <row r="63" spans="1:11">
      <c r="A63" s="7" t="s">
        <v>183</v>
      </c>
      <c r="B63" s="7" t="s">
        <v>399</v>
      </c>
      <c r="C63" s="8">
        <v>79.5839</v>
      </c>
      <c r="D63" s="8">
        <v>16.574100000000001</v>
      </c>
      <c r="E63" s="8">
        <v>8.8512199999999996</v>
      </c>
      <c r="F63" s="8">
        <v>22.556000000000001</v>
      </c>
      <c r="G63" s="8">
        <f t="shared" si="4"/>
        <v>79.5839</v>
      </c>
      <c r="H63" s="10">
        <f t="shared" si="6"/>
        <v>0</v>
      </c>
      <c r="I63" s="10">
        <f t="shared" si="6"/>
        <v>0</v>
      </c>
      <c r="J63" s="10">
        <f t="shared" si="6"/>
        <v>1</v>
      </c>
      <c r="K63" s="10">
        <f t="shared" si="5"/>
        <v>1</v>
      </c>
    </row>
    <row r="64" spans="1:11">
      <c r="A64" s="7" t="s">
        <v>260</v>
      </c>
      <c r="B64" s="7" t="s">
        <v>399</v>
      </c>
      <c r="C64" s="8">
        <v>78.7</v>
      </c>
      <c r="D64" s="8">
        <v>5.7074199999999999E-2</v>
      </c>
      <c r="E64" s="8">
        <v>0</v>
      </c>
      <c r="F64" s="8">
        <v>31.616599999999998</v>
      </c>
      <c r="G64" s="8">
        <f t="shared" si="4"/>
        <v>78.7</v>
      </c>
      <c r="H64" s="10">
        <f t="shared" si="6"/>
        <v>0</v>
      </c>
      <c r="I64" s="10">
        <f t="shared" si="6"/>
        <v>0</v>
      </c>
      <c r="J64" s="10">
        <f t="shared" si="6"/>
        <v>1</v>
      </c>
      <c r="K64" s="10">
        <f t="shared" si="5"/>
        <v>1</v>
      </c>
    </row>
    <row r="65" spans="1:11">
      <c r="A65" s="7" t="s">
        <v>222</v>
      </c>
      <c r="B65" s="7" t="s">
        <v>399</v>
      </c>
      <c r="C65" s="8">
        <v>77.643299999999996</v>
      </c>
      <c r="D65" s="8">
        <v>2.41655</v>
      </c>
      <c r="E65" s="8">
        <v>12.2355</v>
      </c>
      <c r="F65" s="8">
        <v>26.694500000000001</v>
      </c>
      <c r="G65" s="8">
        <f t="shared" si="4"/>
        <v>77.643299999999996</v>
      </c>
      <c r="H65" s="10">
        <f t="shared" ref="H65:J84" si="7">IF($G65&gt;H$3,1,0)</f>
        <v>0</v>
      </c>
      <c r="I65" s="10">
        <f t="shared" si="7"/>
        <v>0</v>
      </c>
      <c r="J65" s="10">
        <f t="shared" si="7"/>
        <v>1</v>
      </c>
      <c r="K65" s="10">
        <f t="shared" si="5"/>
        <v>1</v>
      </c>
    </row>
    <row r="66" spans="1:11">
      <c r="A66" s="7" t="s">
        <v>329</v>
      </c>
      <c r="B66" s="7" t="s">
        <v>399</v>
      </c>
      <c r="C66" s="8">
        <v>76.931200000000004</v>
      </c>
      <c r="D66" s="8">
        <v>30.377400000000002</v>
      </c>
      <c r="E66" s="8">
        <v>16.028099999999998</v>
      </c>
      <c r="F66" s="8">
        <v>35.973700000000001</v>
      </c>
      <c r="G66" s="8">
        <f t="shared" si="4"/>
        <v>76.931200000000004</v>
      </c>
      <c r="H66" s="10">
        <f t="shared" si="7"/>
        <v>0</v>
      </c>
      <c r="I66" s="10">
        <f t="shared" si="7"/>
        <v>0</v>
      </c>
      <c r="J66" s="10">
        <f t="shared" si="7"/>
        <v>1</v>
      </c>
      <c r="K66" s="10">
        <f t="shared" si="5"/>
        <v>1</v>
      </c>
    </row>
    <row r="67" spans="1:11">
      <c r="A67" s="7" t="s">
        <v>186</v>
      </c>
      <c r="B67" s="7" t="s">
        <v>399</v>
      </c>
      <c r="C67" s="8">
        <v>74.291200000000003</v>
      </c>
      <c r="D67" s="8">
        <v>38.102499999999999</v>
      </c>
      <c r="E67" s="8">
        <v>2.9128400000000001</v>
      </c>
      <c r="F67" s="8">
        <v>49.073399999999999</v>
      </c>
      <c r="G67" s="8">
        <f t="shared" si="4"/>
        <v>74.291200000000003</v>
      </c>
      <c r="H67" s="10">
        <f t="shared" si="7"/>
        <v>0</v>
      </c>
      <c r="I67" s="10">
        <f t="shared" si="7"/>
        <v>0</v>
      </c>
      <c r="J67" s="10">
        <f t="shared" si="7"/>
        <v>1</v>
      </c>
      <c r="K67" s="10">
        <f t="shared" si="5"/>
        <v>1</v>
      </c>
    </row>
    <row r="68" spans="1:11">
      <c r="A68" s="7" t="s">
        <v>298</v>
      </c>
      <c r="B68" s="7" t="s">
        <v>399</v>
      </c>
      <c r="C68" s="8">
        <v>72.864199999999997</v>
      </c>
      <c r="D68" s="8">
        <v>43.891800000000003</v>
      </c>
      <c r="E68" s="8">
        <v>34.915100000000002</v>
      </c>
      <c r="F68" s="8">
        <v>0.35181699999999999</v>
      </c>
      <c r="G68" s="8">
        <f t="shared" si="4"/>
        <v>72.864199999999997</v>
      </c>
      <c r="H68" s="10">
        <f t="shared" si="7"/>
        <v>0</v>
      </c>
      <c r="I68" s="10">
        <f t="shared" si="7"/>
        <v>0</v>
      </c>
      <c r="J68" s="10">
        <f t="shared" si="7"/>
        <v>1</v>
      </c>
      <c r="K68" s="10">
        <f t="shared" si="5"/>
        <v>1</v>
      </c>
    </row>
    <row r="69" spans="1:11">
      <c r="A69" s="7" t="s">
        <v>321</v>
      </c>
      <c r="B69" s="7" t="s">
        <v>399</v>
      </c>
      <c r="C69" s="8">
        <v>72.775599999999997</v>
      </c>
      <c r="D69" s="8">
        <v>16.779</v>
      </c>
      <c r="E69" s="8">
        <v>15.206099999999999</v>
      </c>
      <c r="F69" s="8">
        <v>13.8809</v>
      </c>
      <c r="G69" s="8">
        <f t="shared" ref="G69:G100" si="8">MAX(C69:F69)</f>
        <v>72.775599999999997</v>
      </c>
      <c r="H69" s="10">
        <f t="shared" si="7"/>
        <v>0</v>
      </c>
      <c r="I69" s="10">
        <f t="shared" si="7"/>
        <v>0</v>
      </c>
      <c r="J69" s="10">
        <f t="shared" si="7"/>
        <v>1</v>
      </c>
      <c r="K69" s="10">
        <f t="shared" ref="K69:K100" si="9">SUM(H69:J69)</f>
        <v>1</v>
      </c>
    </row>
    <row r="70" spans="1:11">
      <c r="A70" s="7" t="s">
        <v>304</v>
      </c>
      <c r="B70" s="7" t="s">
        <v>399</v>
      </c>
      <c r="C70" s="8">
        <v>69.302499999999995</v>
      </c>
      <c r="D70" s="8">
        <v>19.854800000000001</v>
      </c>
      <c r="E70" s="8">
        <v>1.2041900000000001</v>
      </c>
      <c r="F70" s="8">
        <v>0.63414000000000004</v>
      </c>
      <c r="G70" s="8">
        <f t="shared" si="8"/>
        <v>69.302499999999995</v>
      </c>
      <c r="H70" s="10">
        <f t="shared" si="7"/>
        <v>0</v>
      </c>
      <c r="I70" s="10">
        <f t="shared" si="7"/>
        <v>0</v>
      </c>
      <c r="J70" s="10">
        <f t="shared" si="7"/>
        <v>1</v>
      </c>
      <c r="K70" s="10">
        <f t="shared" si="9"/>
        <v>1</v>
      </c>
    </row>
    <row r="71" spans="1:11">
      <c r="A71" s="7" t="s">
        <v>264</v>
      </c>
      <c r="B71" s="7" t="s">
        <v>399</v>
      </c>
      <c r="C71" s="8">
        <v>68.434600000000003</v>
      </c>
      <c r="D71" s="8">
        <v>13.587999999999999</v>
      </c>
      <c r="E71" s="8">
        <v>11.0646</v>
      </c>
      <c r="F71" s="8">
        <v>21.809100000000001</v>
      </c>
      <c r="G71" s="8">
        <f t="shared" si="8"/>
        <v>68.434600000000003</v>
      </c>
      <c r="H71" s="10">
        <f t="shared" si="7"/>
        <v>0</v>
      </c>
      <c r="I71" s="10">
        <f t="shared" si="7"/>
        <v>0</v>
      </c>
      <c r="J71" s="10">
        <f t="shared" si="7"/>
        <v>1</v>
      </c>
      <c r="K71" s="10">
        <f t="shared" si="9"/>
        <v>1</v>
      </c>
    </row>
    <row r="72" spans="1:11">
      <c r="A72" s="7" t="s">
        <v>246</v>
      </c>
      <c r="B72" s="7" t="s">
        <v>399</v>
      </c>
      <c r="C72" s="8">
        <v>19.286200000000001</v>
      </c>
      <c r="D72" s="8">
        <v>65.214600000000004</v>
      </c>
      <c r="E72" s="8">
        <v>0.43604500000000002</v>
      </c>
      <c r="F72" s="8">
        <v>6.5277900000000004</v>
      </c>
      <c r="G72" s="8">
        <f t="shared" si="8"/>
        <v>65.214600000000004</v>
      </c>
      <c r="H72" s="10">
        <f t="shared" si="7"/>
        <v>0</v>
      </c>
      <c r="I72" s="10">
        <f t="shared" si="7"/>
        <v>0</v>
      </c>
      <c r="J72" s="10">
        <f t="shared" si="7"/>
        <v>1</v>
      </c>
      <c r="K72" s="10">
        <f t="shared" si="9"/>
        <v>1</v>
      </c>
    </row>
    <row r="73" spans="1:11">
      <c r="A73" s="7" t="s">
        <v>330</v>
      </c>
      <c r="B73" s="7" t="s">
        <v>399</v>
      </c>
      <c r="C73" s="8">
        <v>64.521100000000004</v>
      </c>
      <c r="D73" s="8">
        <v>0</v>
      </c>
      <c r="E73" s="8">
        <v>20.640699999999999</v>
      </c>
      <c r="F73" s="8">
        <v>8.2507400000000004</v>
      </c>
      <c r="G73" s="8">
        <f t="shared" si="8"/>
        <v>64.521100000000004</v>
      </c>
      <c r="H73" s="10">
        <f t="shared" si="7"/>
        <v>0</v>
      </c>
      <c r="I73" s="10">
        <f t="shared" si="7"/>
        <v>0</v>
      </c>
      <c r="J73" s="10">
        <f t="shared" si="7"/>
        <v>1</v>
      </c>
      <c r="K73" s="10">
        <f t="shared" si="9"/>
        <v>1</v>
      </c>
    </row>
    <row r="74" spans="1:11">
      <c r="A74" s="7" t="s">
        <v>190</v>
      </c>
      <c r="B74" s="7" t="s">
        <v>399</v>
      </c>
      <c r="C74" s="8">
        <v>63.2072</v>
      </c>
      <c r="D74" s="8">
        <v>3.3373599999999999</v>
      </c>
      <c r="E74" s="8">
        <v>0.47231600000000001</v>
      </c>
      <c r="F74" s="8">
        <v>5.3497899999999996</v>
      </c>
      <c r="G74" s="8">
        <f t="shared" si="8"/>
        <v>63.2072</v>
      </c>
      <c r="H74" s="10">
        <f t="shared" si="7"/>
        <v>0</v>
      </c>
      <c r="I74" s="10">
        <f t="shared" si="7"/>
        <v>0</v>
      </c>
      <c r="J74" s="10">
        <f t="shared" si="7"/>
        <v>1</v>
      </c>
      <c r="K74" s="10">
        <f t="shared" si="9"/>
        <v>1</v>
      </c>
    </row>
    <row r="75" spans="1:11">
      <c r="A75" s="7" t="s">
        <v>223</v>
      </c>
      <c r="B75" s="7" t="s">
        <v>399</v>
      </c>
      <c r="C75" s="8">
        <v>62.743400000000001</v>
      </c>
      <c r="D75" s="8">
        <v>56.066499999999998</v>
      </c>
      <c r="E75" s="8">
        <v>2.3463599999999998</v>
      </c>
      <c r="F75" s="8">
        <v>3.4500600000000001</v>
      </c>
      <c r="G75" s="8">
        <f t="shared" si="8"/>
        <v>62.743400000000001</v>
      </c>
      <c r="H75" s="10">
        <f t="shared" si="7"/>
        <v>0</v>
      </c>
      <c r="I75" s="10">
        <f t="shared" si="7"/>
        <v>0</v>
      </c>
      <c r="J75" s="10">
        <f t="shared" si="7"/>
        <v>1</v>
      </c>
      <c r="K75" s="10">
        <f t="shared" si="9"/>
        <v>1</v>
      </c>
    </row>
    <row r="76" spans="1:11">
      <c r="A76" s="7" t="s">
        <v>221</v>
      </c>
      <c r="B76" s="7" t="s">
        <v>399</v>
      </c>
      <c r="C76" s="8">
        <v>59.893099999999997</v>
      </c>
      <c r="D76" s="8">
        <v>8.0344200000000005E-3</v>
      </c>
      <c r="E76" s="8">
        <v>62.123699999999999</v>
      </c>
      <c r="F76" s="8">
        <v>3.8806199999999999E-2</v>
      </c>
      <c r="G76" s="8">
        <f t="shared" si="8"/>
        <v>62.123699999999999</v>
      </c>
      <c r="H76" s="10">
        <f t="shared" si="7"/>
        <v>0</v>
      </c>
      <c r="I76" s="10">
        <f t="shared" si="7"/>
        <v>0</v>
      </c>
      <c r="J76" s="10">
        <f t="shared" si="7"/>
        <v>1</v>
      </c>
      <c r="K76" s="10">
        <f t="shared" si="9"/>
        <v>1</v>
      </c>
    </row>
    <row r="77" spans="1:11">
      <c r="A77" s="7" t="s">
        <v>219</v>
      </c>
      <c r="B77" s="7" t="s">
        <v>399</v>
      </c>
      <c r="C77" s="8">
        <v>61.9114</v>
      </c>
      <c r="D77" s="8">
        <v>0</v>
      </c>
      <c r="E77" s="8">
        <v>0</v>
      </c>
      <c r="F77" s="8">
        <v>52.364899999999999</v>
      </c>
      <c r="G77" s="8">
        <f t="shared" si="8"/>
        <v>61.9114</v>
      </c>
      <c r="H77" s="10">
        <f t="shared" si="7"/>
        <v>0</v>
      </c>
      <c r="I77" s="10">
        <f t="shared" si="7"/>
        <v>0</v>
      </c>
      <c r="J77" s="10">
        <f t="shared" si="7"/>
        <v>1</v>
      </c>
      <c r="K77" s="10">
        <f t="shared" si="9"/>
        <v>1</v>
      </c>
    </row>
    <row r="78" spans="1:11">
      <c r="A78" s="7" t="s">
        <v>229</v>
      </c>
      <c r="B78" s="7" t="s">
        <v>399</v>
      </c>
      <c r="C78" s="8">
        <v>3.0737199999999998</v>
      </c>
      <c r="D78" s="8">
        <v>0</v>
      </c>
      <c r="E78" s="8">
        <v>4.88924</v>
      </c>
      <c r="F78" s="8">
        <v>61.688000000000002</v>
      </c>
      <c r="G78" s="8">
        <f t="shared" si="8"/>
        <v>61.688000000000002</v>
      </c>
      <c r="H78" s="10">
        <f t="shared" si="7"/>
        <v>0</v>
      </c>
      <c r="I78" s="10">
        <f t="shared" si="7"/>
        <v>0</v>
      </c>
      <c r="J78" s="10">
        <f t="shared" si="7"/>
        <v>1</v>
      </c>
      <c r="K78" s="10">
        <f t="shared" si="9"/>
        <v>1</v>
      </c>
    </row>
    <row r="79" spans="1:11">
      <c r="A79" s="7" t="s">
        <v>319</v>
      </c>
      <c r="B79" s="7" t="s">
        <v>399</v>
      </c>
      <c r="C79" s="8">
        <v>59.116599999999998</v>
      </c>
      <c r="D79" s="8">
        <v>0</v>
      </c>
      <c r="E79" s="8">
        <v>6.0484200000000001</v>
      </c>
      <c r="F79" s="8">
        <v>0.36859599999999998</v>
      </c>
      <c r="G79" s="8">
        <f t="shared" si="8"/>
        <v>59.116599999999998</v>
      </c>
      <c r="H79" s="10">
        <f t="shared" si="7"/>
        <v>0</v>
      </c>
      <c r="I79" s="10">
        <f t="shared" si="7"/>
        <v>0</v>
      </c>
      <c r="J79" s="10">
        <f t="shared" si="7"/>
        <v>1</v>
      </c>
      <c r="K79" s="10">
        <f t="shared" si="9"/>
        <v>1</v>
      </c>
    </row>
    <row r="80" spans="1:11">
      <c r="A80" s="7" t="s">
        <v>288</v>
      </c>
      <c r="B80" s="7" t="s">
        <v>399</v>
      </c>
      <c r="C80" s="8">
        <v>56.345300000000002</v>
      </c>
      <c r="D80" s="8">
        <v>6.0620700000000003</v>
      </c>
      <c r="E80" s="8">
        <v>0</v>
      </c>
      <c r="F80" s="8">
        <v>5.83324</v>
      </c>
      <c r="G80" s="8">
        <f t="shared" si="8"/>
        <v>56.345300000000002</v>
      </c>
      <c r="H80" s="10">
        <f t="shared" si="7"/>
        <v>0</v>
      </c>
      <c r="I80" s="10">
        <f t="shared" si="7"/>
        <v>0</v>
      </c>
      <c r="J80" s="10">
        <f t="shared" si="7"/>
        <v>1</v>
      </c>
      <c r="K80" s="10">
        <f t="shared" si="9"/>
        <v>1</v>
      </c>
    </row>
    <row r="81" spans="1:11">
      <c r="A81" s="7" t="s">
        <v>234</v>
      </c>
      <c r="B81" s="7" t="s">
        <v>399</v>
      </c>
      <c r="C81" s="8">
        <v>56.32</v>
      </c>
      <c r="D81" s="8">
        <v>0.90018399999999998</v>
      </c>
      <c r="E81" s="8">
        <v>4.0123199999999999</v>
      </c>
      <c r="F81" s="8">
        <v>1.0116499999999999</v>
      </c>
      <c r="G81" s="8">
        <f t="shared" si="8"/>
        <v>56.32</v>
      </c>
      <c r="H81" s="10">
        <f t="shared" si="7"/>
        <v>0</v>
      </c>
      <c r="I81" s="10">
        <f t="shared" si="7"/>
        <v>0</v>
      </c>
      <c r="J81" s="10">
        <f t="shared" si="7"/>
        <v>1</v>
      </c>
      <c r="K81" s="10">
        <f t="shared" si="9"/>
        <v>1</v>
      </c>
    </row>
    <row r="82" spans="1:11">
      <c r="A82" s="7" t="s">
        <v>309</v>
      </c>
      <c r="B82" s="7" t="s">
        <v>399</v>
      </c>
      <c r="C82" s="8">
        <v>55.927100000000003</v>
      </c>
      <c r="D82" s="8">
        <v>16.762899999999998</v>
      </c>
      <c r="E82" s="8">
        <v>20.4436</v>
      </c>
      <c r="F82" s="8">
        <v>17.4221</v>
      </c>
      <c r="G82" s="8">
        <f t="shared" si="8"/>
        <v>55.927100000000003</v>
      </c>
      <c r="H82" s="10">
        <f t="shared" si="7"/>
        <v>0</v>
      </c>
      <c r="I82" s="10">
        <f t="shared" si="7"/>
        <v>0</v>
      </c>
      <c r="J82" s="10">
        <f t="shared" si="7"/>
        <v>1</v>
      </c>
      <c r="K82" s="10">
        <f t="shared" si="9"/>
        <v>1</v>
      </c>
    </row>
    <row r="83" spans="1:11">
      <c r="A83" s="7" t="s">
        <v>212</v>
      </c>
      <c r="B83" s="7" t="s">
        <v>399</v>
      </c>
      <c r="C83" s="8">
        <v>55.813099999999999</v>
      </c>
      <c r="D83" s="8">
        <v>26.8688</v>
      </c>
      <c r="E83" s="8">
        <v>0.22515399999999999</v>
      </c>
      <c r="F83" s="8">
        <v>43.590299999999999</v>
      </c>
      <c r="G83" s="8">
        <f t="shared" si="8"/>
        <v>55.813099999999999</v>
      </c>
      <c r="H83" s="10">
        <f t="shared" si="7"/>
        <v>0</v>
      </c>
      <c r="I83" s="10">
        <f t="shared" si="7"/>
        <v>0</v>
      </c>
      <c r="J83" s="10">
        <f t="shared" si="7"/>
        <v>1</v>
      </c>
      <c r="K83" s="10">
        <f t="shared" si="9"/>
        <v>1</v>
      </c>
    </row>
    <row r="84" spans="1:11">
      <c r="A84" s="7" t="s">
        <v>215</v>
      </c>
      <c r="B84" s="7" t="s">
        <v>399</v>
      </c>
      <c r="C84" s="8">
        <v>53.066600000000001</v>
      </c>
      <c r="D84" s="8">
        <v>17.418700000000001</v>
      </c>
      <c r="E84" s="8">
        <v>16.8079</v>
      </c>
      <c r="F84" s="8">
        <v>28.679400000000001</v>
      </c>
      <c r="G84" s="8">
        <f t="shared" si="8"/>
        <v>53.066600000000001</v>
      </c>
      <c r="H84" s="10">
        <f t="shared" si="7"/>
        <v>0</v>
      </c>
      <c r="I84" s="10">
        <f t="shared" si="7"/>
        <v>0</v>
      </c>
      <c r="J84" s="10">
        <f t="shared" si="7"/>
        <v>1</v>
      </c>
      <c r="K84" s="10">
        <f t="shared" si="9"/>
        <v>1</v>
      </c>
    </row>
    <row r="85" spans="1:11">
      <c r="A85" s="7" t="s">
        <v>314</v>
      </c>
      <c r="B85" s="7" t="s">
        <v>399</v>
      </c>
      <c r="C85" s="8">
        <v>43.897199999999998</v>
      </c>
      <c r="D85" s="8">
        <v>6.1107199999999997</v>
      </c>
      <c r="E85" s="8">
        <v>51.482900000000001</v>
      </c>
      <c r="F85" s="8">
        <v>11.7136</v>
      </c>
      <c r="G85" s="8">
        <f t="shared" si="8"/>
        <v>51.482900000000001</v>
      </c>
      <c r="H85" s="10">
        <f t="shared" ref="H85:J104" si="10">IF($G85&gt;H$3,1,0)</f>
        <v>0</v>
      </c>
      <c r="I85" s="10">
        <f t="shared" si="10"/>
        <v>0</v>
      </c>
      <c r="J85" s="10">
        <f t="shared" si="10"/>
        <v>1</v>
      </c>
      <c r="K85" s="10">
        <f t="shared" si="9"/>
        <v>1</v>
      </c>
    </row>
    <row r="86" spans="1:11">
      <c r="A86" s="7" t="s">
        <v>243</v>
      </c>
      <c r="B86" s="7" t="s">
        <v>399</v>
      </c>
      <c r="C86" s="8">
        <v>9.9408600000000007</v>
      </c>
      <c r="D86" s="8">
        <v>26.011299999999999</v>
      </c>
      <c r="E86" s="8">
        <v>51.178400000000003</v>
      </c>
      <c r="F86" s="8">
        <v>18.770299999999999</v>
      </c>
      <c r="G86" s="8">
        <f t="shared" si="8"/>
        <v>51.178400000000003</v>
      </c>
      <c r="H86" s="10">
        <f t="shared" si="10"/>
        <v>0</v>
      </c>
      <c r="I86" s="10">
        <f t="shared" si="10"/>
        <v>0</v>
      </c>
      <c r="J86" s="10">
        <f t="shared" si="10"/>
        <v>1</v>
      </c>
      <c r="K86" s="10">
        <f t="shared" si="9"/>
        <v>1</v>
      </c>
    </row>
    <row r="87" spans="1:11">
      <c r="A87" s="7" t="s">
        <v>232</v>
      </c>
      <c r="B87" s="7" t="s">
        <v>399</v>
      </c>
      <c r="C87" s="8">
        <v>51.015300000000003</v>
      </c>
      <c r="D87" s="8">
        <v>23.363900000000001</v>
      </c>
      <c r="E87" s="8">
        <v>4.1253299999999999</v>
      </c>
      <c r="F87" s="8">
        <v>48.903100000000002</v>
      </c>
      <c r="G87" s="8">
        <f t="shared" si="8"/>
        <v>51.015300000000003</v>
      </c>
      <c r="H87" s="10">
        <f t="shared" si="10"/>
        <v>0</v>
      </c>
      <c r="I87" s="10">
        <f t="shared" si="10"/>
        <v>0</v>
      </c>
      <c r="J87" s="10">
        <f t="shared" si="10"/>
        <v>1</v>
      </c>
      <c r="K87" s="10">
        <f t="shared" si="9"/>
        <v>1</v>
      </c>
    </row>
    <row r="88" spans="1:11">
      <c r="A88" s="7" t="s">
        <v>312</v>
      </c>
      <c r="B88" s="7" t="s">
        <v>399</v>
      </c>
      <c r="C88" s="8">
        <v>49.922600000000003</v>
      </c>
      <c r="D88" s="8">
        <v>19.0778</v>
      </c>
      <c r="E88" s="8">
        <v>8.7769700000000004</v>
      </c>
      <c r="F88" s="8">
        <v>20.820399999999999</v>
      </c>
      <c r="G88" s="8">
        <f t="shared" si="8"/>
        <v>49.922600000000003</v>
      </c>
      <c r="H88" s="10">
        <f t="shared" si="10"/>
        <v>0</v>
      </c>
      <c r="I88" s="10">
        <f t="shared" si="10"/>
        <v>0</v>
      </c>
      <c r="J88" s="10">
        <f t="shared" si="10"/>
        <v>1</v>
      </c>
      <c r="K88" s="10">
        <f t="shared" si="9"/>
        <v>1</v>
      </c>
    </row>
    <row r="89" spans="1:11">
      <c r="A89" s="7" t="s">
        <v>213</v>
      </c>
      <c r="B89" s="7" t="s">
        <v>399</v>
      </c>
      <c r="C89" s="8">
        <v>49.3476</v>
      </c>
      <c r="D89" s="8">
        <v>12.8467</v>
      </c>
      <c r="E89" s="8">
        <v>4.4365100000000002</v>
      </c>
      <c r="F89" s="8">
        <v>4.1504399999999997</v>
      </c>
      <c r="G89" s="8">
        <f t="shared" si="8"/>
        <v>49.3476</v>
      </c>
      <c r="H89" s="10">
        <f t="shared" si="10"/>
        <v>0</v>
      </c>
      <c r="I89" s="10">
        <f t="shared" si="10"/>
        <v>0</v>
      </c>
      <c r="J89" s="10">
        <f t="shared" si="10"/>
        <v>1</v>
      </c>
      <c r="K89" s="10">
        <f t="shared" si="9"/>
        <v>1</v>
      </c>
    </row>
    <row r="90" spans="1:11">
      <c r="A90" s="7" t="s">
        <v>218</v>
      </c>
      <c r="B90" s="7" t="s">
        <v>399</v>
      </c>
      <c r="C90" s="8">
        <v>49.2027</v>
      </c>
      <c r="D90" s="8">
        <v>3.5449199999999998</v>
      </c>
      <c r="E90" s="8">
        <v>5.2400799999999998</v>
      </c>
      <c r="F90" s="8">
        <v>1.05983</v>
      </c>
      <c r="G90" s="8">
        <f t="shared" si="8"/>
        <v>49.2027</v>
      </c>
      <c r="H90" s="10">
        <f t="shared" si="10"/>
        <v>0</v>
      </c>
      <c r="I90" s="10">
        <f t="shared" si="10"/>
        <v>0</v>
      </c>
      <c r="J90" s="10">
        <f t="shared" si="10"/>
        <v>1</v>
      </c>
      <c r="K90" s="10">
        <f t="shared" si="9"/>
        <v>1</v>
      </c>
    </row>
    <row r="91" spans="1:11">
      <c r="A91" s="7" t="s">
        <v>204</v>
      </c>
      <c r="B91" s="7" t="s">
        <v>399</v>
      </c>
      <c r="C91" s="8">
        <v>20.504999999999999</v>
      </c>
      <c r="D91" s="8">
        <v>21.698699999999999</v>
      </c>
      <c r="E91" s="8">
        <v>48.963000000000001</v>
      </c>
      <c r="F91" s="8">
        <v>25.491499999999998</v>
      </c>
      <c r="G91" s="8">
        <f t="shared" si="8"/>
        <v>48.963000000000001</v>
      </c>
      <c r="H91" s="10">
        <f t="shared" si="10"/>
        <v>0</v>
      </c>
      <c r="I91" s="10">
        <f t="shared" si="10"/>
        <v>0</v>
      </c>
      <c r="J91" s="10">
        <f t="shared" si="10"/>
        <v>1</v>
      </c>
      <c r="K91" s="10">
        <f t="shared" si="9"/>
        <v>1</v>
      </c>
    </row>
    <row r="92" spans="1:11">
      <c r="A92" s="7" t="s">
        <v>176</v>
      </c>
      <c r="B92" s="7" t="s">
        <v>399</v>
      </c>
      <c r="C92" s="8">
        <v>47.3249</v>
      </c>
      <c r="D92" s="8">
        <v>7.4445100000000002</v>
      </c>
      <c r="E92" s="8">
        <v>2.4118300000000001</v>
      </c>
      <c r="F92" s="8">
        <v>10.122400000000001</v>
      </c>
      <c r="G92" s="8">
        <f t="shared" si="8"/>
        <v>47.3249</v>
      </c>
      <c r="H92" s="10">
        <f t="shared" si="10"/>
        <v>0</v>
      </c>
      <c r="I92" s="10">
        <f t="shared" si="10"/>
        <v>0</v>
      </c>
      <c r="J92" s="10">
        <f t="shared" si="10"/>
        <v>1</v>
      </c>
      <c r="K92" s="10">
        <f t="shared" si="9"/>
        <v>1</v>
      </c>
    </row>
    <row r="93" spans="1:11">
      <c r="A93" s="7" t="s">
        <v>308</v>
      </c>
      <c r="B93" s="7" t="s">
        <v>399</v>
      </c>
      <c r="C93" s="8">
        <v>46.133200000000002</v>
      </c>
      <c r="D93" s="8">
        <v>3.5365500000000001</v>
      </c>
      <c r="E93" s="8">
        <v>2.7389899999999998</v>
      </c>
      <c r="F93" s="8">
        <v>13.923</v>
      </c>
      <c r="G93" s="8">
        <f t="shared" si="8"/>
        <v>46.133200000000002</v>
      </c>
      <c r="H93" s="10">
        <f t="shared" si="10"/>
        <v>0</v>
      </c>
      <c r="I93" s="10">
        <f t="shared" si="10"/>
        <v>0</v>
      </c>
      <c r="J93" s="10">
        <f t="shared" si="10"/>
        <v>1</v>
      </c>
      <c r="K93" s="10">
        <f t="shared" si="9"/>
        <v>1</v>
      </c>
    </row>
    <row r="94" spans="1:11">
      <c r="A94" s="7" t="s">
        <v>296</v>
      </c>
      <c r="B94" s="7" t="s">
        <v>399</v>
      </c>
      <c r="C94" s="8">
        <v>14.0198</v>
      </c>
      <c r="D94" s="8">
        <v>2.5355500000000002</v>
      </c>
      <c r="E94" s="8">
        <v>45.335299999999997</v>
      </c>
      <c r="F94" s="8">
        <v>5.8621999999999996</v>
      </c>
      <c r="G94" s="8">
        <f t="shared" si="8"/>
        <v>45.335299999999997</v>
      </c>
      <c r="H94" s="10">
        <f t="shared" si="10"/>
        <v>0</v>
      </c>
      <c r="I94" s="10">
        <f t="shared" si="10"/>
        <v>0</v>
      </c>
      <c r="J94" s="10">
        <f t="shared" si="10"/>
        <v>1</v>
      </c>
      <c r="K94" s="10">
        <f t="shared" si="9"/>
        <v>1</v>
      </c>
    </row>
    <row r="95" spans="1:11">
      <c r="A95" s="7" t="s">
        <v>303</v>
      </c>
      <c r="B95" s="7" t="s">
        <v>399</v>
      </c>
      <c r="C95" s="8">
        <v>18.764199999999999</v>
      </c>
      <c r="D95" s="8">
        <v>15.8316</v>
      </c>
      <c r="E95" s="8">
        <v>45.296599999999998</v>
      </c>
      <c r="F95" s="8">
        <v>1.5787</v>
      </c>
      <c r="G95" s="8">
        <f t="shared" si="8"/>
        <v>45.296599999999998</v>
      </c>
      <c r="H95" s="10">
        <f t="shared" si="10"/>
        <v>0</v>
      </c>
      <c r="I95" s="10">
        <f t="shared" si="10"/>
        <v>0</v>
      </c>
      <c r="J95" s="10">
        <f t="shared" si="10"/>
        <v>1</v>
      </c>
      <c r="K95" s="10">
        <f t="shared" si="9"/>
        <v>1</v>
      </c>
    </row>
    <row r="96" spans="1:11">
      <c r="A96" s="7" t="s">
        <v>300</v>
      </c>
      <c r="B96" s="7" t="s">
        <v>399</v>
      </c>
      <c r="C96" s="8">
        <v>38.256999999999998</v>
      </c>
      <c r="D96" s="8">
        <v>0</v>
      </c>
      <c r="E96" s="8">
        <v>7.0602900000000002</v>
      </c>
      <c r="F96" s="8">
        <v>1.55307E-2</v>
      </c>
      <c r="G96" s="8">
        <f t="shared" si="8"/>
        <v>38.256999999999998</v>
      </c>
      <c r="H96" s="10">
        <f t="shared" si="10"/>
        <v>0</v>
      </c>
      <c r="I96" s="10">
        <f t="shared" si="10"/>
        <v>0</v>
      </c>
      <c r="J96" s="10">
        <f t="shared" si="10"/>
        <v>1</v>
      </c>
      <c r="K96" s="10">
        <f t="shared" si="9"/>
        <v>1</v>
      </c>
    </row>
    <row r="97" spans="1:11">
      <c r="A97" s="7" t="s">
        <v>187</v>
      </c>
      <c r="B97" s="7" t="s">
        <v>399</v>
      </c>
      <c r="C97" s="8">
        <v>37.895099999999999</v>
      </c>
      <c r="D97" s="8">
        <v>3.3777699999999999</v>
      </c>
      <c r="E97" s="8">
        <v>27.883800000000001</v>
      </c>
      <c r="F97" s="8">
        <v>12.5014</v>
      </c>
      <c r="G97" s="8">
        <f t="shared" si="8"/>
        <v>37.895099999999999</v>
      </c>
      <c r="H97" s="10">
        <f t="shared" si="10"/>
        <v>0</v>
      </c>
      <c r="I97" s="10">
        <f t="shared" si="10"/>
        <v>0</v>
      </c>
      <c r="J97" s="10">
        <f t="shared" si="10"/>
        <v>1</v>
      </c>
      <c r="K97" s="10">
        <f t="shared" si="9"/>
        <v>1</v>
      </c>
    </row>
    <row r="98" spans="1:11">
      <c r="A98" s="7" t="s">
        <v>201</v>
      </c>
      <c r="B98" s="7" t="s">
        <v>399</v>
      </c>
      <c r="C98" s="8">
        <v>37.305</v>
      </c>
      <c r="D98" s="8">
        <v>1.7803899999999999</v>
      </c>
      <c r="E98" s="8">
        <v>0.74268999999999996</v>
      </c>
      <c r="F98" s="8">
        <v>2.8873199999999999</v>
      </c>
      <c r="G98" s="8">
        <f t="shared" si="8"/>
        <v>37.305</v>
      </c>
      <c r="H98" s="10">
        <f t="shared" si="10"/>
        <v>0</v>
      </c>
      <c r="I98" s="10">
        <f t="shared" si="10"/>
        <v>0</v>
      </c>
      <c r="J98" s="10">
        <f t="shared" si="10"/>
        <v>1</v>
      </c>
      <c r="K98" s="10">
        <f t="shared" si="9"/>
        <v>1</v>
      </c>
    </row>
    <row r="99" spans="1:11">
      <c r="A99" s="7" t="s">
        <v>202</v>
      </c>
      <c r="B99" s="7" t="s">
        <v>399</v>
      </c>
      <c r="C99" s="8">
        <v>27.193000000000001</v>
      </c>
      <c r="D99" s="8">
        <v>8.5325399999999991</v>
      </c>
      <c r="E99" s="8">
        <v>34.938400000000001</v>
      </c>
      <c r="F99" s="8">
        <v>13.5359</v>
      </c>
      <c r="G99" s="8">
        <f t="shared" si="8"/>
        <v>34.938400000000001</v>
      </c>
      <c r="H99" s="10">
        <f t="shared" si="10"/>
        <v>0</v>
      </c>
      <c r="I99" s="10">
        <f t="shared" si="10"/>
        <v>0</v>
      </c>
      <c r="J99" s="10">
        <f t="shared" si="10"/>
        <v>1</v>
      </c>
      <c r="K99" s="10">
        <f t="shared" si="9"/>
        <v>1</v>
      </c>
    </row>
    <row r="100" spans="1:11">
      <c r="A100" s="7" t="s">
        <v>277</v>
      </c>
      <c r="B100" s="7" t="s">
        <v>399</v>
      </c>
      <c r="C100" s="8">
        <v>33.9238</v>
      </c>
      <c r="D100" s="8">
        <v>10.4703</v>
      </c>
      <c r="E100" s="8">
        <v>17.1938</v>
      </c>
      <c r="F100" s="8">
        <v>23.219899999999999</v>
      </c>
      <c r="G100" s="8">
        <f t="shared" si="8"/>
        <v>33.9238</v>
      </c>
      <c r="H100" s="10">
        <f t="shared" si="10"/>
        <v>0</v>
      </c>
      <c r="I100" s="10">
        <f t="shared" si="10"/>
        <v>0</v>
      </c>
      <c r="J100" s="10">
        <f t="shared" si="10"/>
        <v>1</v>
      </c>
      <c r="K100" s="10">
        <f t="shared" si="9"/>
        <v>1</v>
      </c>
    </row>
    <row r="101" spans="1:11">
      <c r="A101" s="7" t="s">
        <v>318</v>
      </c>
      <c r="B101" s="7" t="s">
        <v>399</v>
      </c>
      <c r="C101" s="8">
        <v>16.202300000000001</v>
      </c>
      <c r="D101" s="8">
        <v>24.474</v>
      </c>
      <c r="E101" s="8">
        <v>27.636900000000001</v>
      </c>
      <c r="F101" s="8">
        <v>33.755699999999997</v>
      </c>
      <c r="G101" s="8">
        <f t="shared" ref="G101:G132" si="11">MAX(C101:F101)</f>
        <v>33.755699999999997</v>
      </c>
      <c r="H101" s="10">
        <f t="shared" si="10"/>
        <v>0</v>
      </c>
      <c r="I101" s="10">
        <f t="shared" si="10"/>
        <v>0</v>
      </c>
      <c r="J101" s="10">
        <f t="shared" si="10"/>
        <v>1</v>
      </c>
      <c r="K101" s="10">
        <f t="shared" ref="K101:K132" si="12">SUM(H101:J101)</f>
        <v>1</v>
      </c>
    </row>
    <row r="102" spans="1:11">
      <c r="A102" s="7" t="s">
        <v>254</v>
      </c>
      <c r="B102" s="7" t="s">
        <v>399</v>
      </c>
      <c r="C102" s="8">
        <v>33.200600000000001</v>
      </c>
      <c r="D102" s="8">
        <v>1.6194</v>
      </c>
      <c r="E102" s="8">
        <v>12.724299999999999</v>
      </c>
      <c r="F102" s="8">
        <v>7.4704600000000001</v>
      </c>
      <c r="G102" s="8">
        <f t="shared" si="11"/>
        <v>33.200600000000001</v>
      </c>
      <c r="H102" s="10">
        <f t="shared" si="10"/>
        <v>0</v>
      </c>
      <c r="I102" s="10">
        <f t="shared" si="10"/>
        <v>0</v>
      </c>
      <c r="J102" s="10">
        <f t="shared" si="10"/>
        <v>1</v>
      </c>
      <c r="K102" s="10">
        <f t="shared" si="12"/>
        <v>1</v>
      </c>
    </row>
    <row r="103" spans="1:11">
      <c r="A103" s="7" t="s">
        <v>182</v>
      </c>
      <c r="B103" s="7" t="s">
        <v>399</v>
      </c>
      <c r="C103" s="8">
        <v>33.1539</v>
      </c>
      <c r="D103" s="8">
        <v>3.87521</v>
      </c>
      <c r="E103" s="8">
        <v>0</v>
      </c>
      <c r="F103" s="8">
        <v>0.95563200000000004</v>
      </c>
      <c r="G103" s="8">
        <f t="shared" si="11"/>
        <v>33.1539</v>
      </c>
      <c r="H103" s="10">
        <f t="shared" si="10"/>
        <v>0</v>
      </c>
      <c r="I103" s="10">
        <f t="shared" si="10"/>
        <v>0</v>
      </c>
      <c r="J103" s="10">
        <f t="shared" si="10"/>
        <v>1</v>
      </c>
      <c r="K103" s="10">
        <f t="shared" si="12"/>
        <v>1</v>
      </c>
    </row>
    <row r="104" spans="1:11">
      <c r="A104" s="7" t="s">
        <v>313</v>
      </c>
      <c r="B104" s="7" t="s">
        <v>399</v>
      </c>
      <c r="C104" s="8">
        <v>31.3201</v>
      </c>
      <c r="D104" s="8">
        <v>0.16564699999999999</v>
      </c>
      <c r="E104" s="8">
        <v>1.10389</v>
      </c>
      <c r="F104" s="8">
        <v>0.49418400000000001</v>
      </c>
      <c r="G104" s="8">
        <f t="shared" si="11"/>
        <v>31.3201</v>
      </c>
      <c r="H104" s="10">
        <f t="shared" si="10"/>
        <v>0</v>
      </c>
      <c r="I104" s="10">
        <f t="shared" si="10"/>
        <v>0</v>
      </c>
      <c r="J104" s="10">
        <f t="shared" si="10"/>
        <v>1</v>
      </c>
      <c r="K104" s="10">
        <f t="shared" si="12"/>
        <v>1</v>
      </c>
    </row>
    <row r="105" spans="1:11">
      <c r="A105" s="7" t="s">
        <v>263</v>
      </c>
      <c r="B105" s="7" t="s">
        <v>399</v>
      </c>
      <c r="C105" s="8">
        <v>29.2285</v>
      </c>
      <c r="D105" s="8">
        <v>11.7981</v>
      </c>
      <c r="E105" s="8">
        <v>9.68614</v>
      </c>
      <c r="F105" s="8">
        <v>18.226500000000001</v>
      </c>
      <c r="G105" s="8">
        <f t="shared" si="11"/>
        <v>29.2285</v>
      </c>
      <c r="H105" s="10">
        <f t="shared" ref="H105:J124" si="13">IF($G105&gt;H$3,1,0)</f>
        <v>0</v>
      </c>
      <c r="I105" s="10">
        <f t="shared" si="13"/>
        <v>0</v>
      </c>
      <c r="J105" s="10">
        <f t="shared" si="13"/>
        <v>1</v>
      </c>
      <c r="K105" s="10">
        <f t="shared" si="12"/>
        <v>1</v>
      </c>
    </row>
    <row r="106" spans="1:11">
      <c r="A106" s="7" t="s">
        <v>210</v>
      </c>
      <c r="B106" s="7" t="s">
        <v>399</v>
      </c>
      <c r="C106" s="8">
        <v>29.154299999999999</v>
      </c>
      <c r="D106" s="8">
        <v>0</v>
      </c>
      <c r="E106" s="8">
        <v>0</v>
      </c>
      <c r="F106" s="8">
        <v>0.57225199999999998</v>
      </c>
      <c r="G106" s="8">
        <f t="shared" si="11"/>
        <v>29.154299999999999</v>
      </c>
      <c r="H106" s="10">
        <f t="shared" si="13"/>
        <v>0</v>
      </c>
      <c r="I106" s="10">
        <f t="shared" si="13"/>
        <v>0</v>
      </c>
      <c r="J106" s="10">
        <f t="shared" si="13"/>
        <v>1</v>
      </c>
      <c r="K106" s="10">
        <f t="shared" si="12"/>
        <v>1</v>
      </c>
    </row>
    <row r="107" spans="1:11">
      <c r="A107" s="7" t="s">
        <v>195</v>
      </c>
      <c r="B107" s="7" t="s">
        <v>399</v>
      </c>
      <c r="C107" s="8">
        <v>14.8124</v>
      </c>
      <c r="D107" s="8">
        <v>1.27153</v>
      </c>
      <c r="E107" s="8">
        <v>28.2743</v>
      </c>
      <c r="F107" s="8">
        <v>0.73394099999999995</v>
      </c>
      <c r="G107" s="8">
        <f t="shared" si="11"/>
        <v>28.2743</v>
      </c>
      <c r="H107" s="10">
        <f t="shared" si="13"/>
        <v>0</v>
      </c>
      <c r="I107" s="10">
        <f t="shared" si="13"/>
        <v>0</v>
      </c>
      <c r="J107" s="10">
        <f t="shared" si="13"/>
        <v>1</v>
      </c>
      <c r="K107" s="10">
        <f t="shared" si="12"/>
        <v>1</v>
      </c>
    </row>
    <row r="108" spans="1:11">
      <c r="A108" s="7" t="s">
        <v>272</v>
      </c>
      <c r="B108" s="7" t="s">
        <v>399</v>
      </c>
      <c r="C108" s="8">
        <v>27.727399999999999</v>
      </c>
      <c r="D108" s="8">
        <v>0</v>
      </c>
      <c r="E108" s="8">
        <v>1.19343</v>
      </c>
      <c r="F108" s="8">
        <v>0.95913099999999996</v>
      </c>
      <c r="G108" s="8">
        <f t="shared" si="11"/>
        <v>27.727399999999999</v>
      </c>
      <c r="H108" s="10">
        <f t="shared" si="13"/>
        <v>0</v>
      </c>
      <c r="I108" s="10">
        <f t="shared" si="13"/>
        <v>0</v>
      </c>
      <c r="J108" s="10">
        <f t="shared" si="13"/>
        <v>1</v>
      </c>
      <c r="K108" s="10">
        <f t="shared" si="12"/>
        <v>1</v>
      </c>
    </row>
    <row r="109" spans="1:11">
      <c r="A109" s="7" t="s">
        <v>328</v>
      </c>
      <c r="B109" s="7" t="s">
        <v>399</v>
      </c>
      <c r="C109" s="8">
        <v>27.038499999999999</v>
      </c>
      <c r="D109" s="8">
        <v>3.22932</v>
      </c>
      <c r="E109" s="8">
        <v>9.3063800000000008</v>
      </c>
      <c r="F109" s="8">
        <v>9.7863199999999999</v>
      </c>
      <c r="G109" s="8">
        <f t="shared" si="11"/>
        <v>27.038499999999999</v>
      </c>
      <c r="H109" s="10">
        <f t="shared" si="13"/>
        <v>0</v>
      </c>
      <c r="I109" s="10">
        <f t="shared" si="13"/>
        <v>0</v>
      </c>
      <c r="J109" s="10">
        <f t="shared" si="13"/>
        <v>1</v>
      </c>
      <c r="K109" s="10">
        <f t="shared" si="12"/>
        <v>1</v>
      </c>
    </row>
    <row r="110" spans="1:11">
      <c r="A110" s="7" t="s">
        <v>280</v>
      </c>
      <c r="B110" s="7" t="s">
        <v>399</v>
      </c>
      <c r="C110" s="8">
        <v>26.963100000000001</v>
      </c>
      <c r="D110" s="8">
        <v>1.25101</v>
      </c>
      <c r="E110" s="8">
        <v>0</v>
      </c>
      <c r="F110" s="8">
        <v>2.6084700000000001</v>
      </c>
      <c r="G110" s="8">
        <f t="shared" si="11"/>
        <v>26.963100000000001</v>
      </c>
      <c r="H110" s="10">
        <f t="shared" si="13"/>
        <v>0</v>
      </c>
      <c r="I110" s="10">
        <f t="shared" si="13"/>
        <v>0</v>
      </c>
      <c r="J110" s="10">
        <f t="shared" si="13"/>
        <v>1</v>
      </c>
      <c r="K110" s="10">
        <f t="shared" si="12"/>
        <v>1</v>
      </c>
    </row>
    <row r="111" spans="1:11">
      <c r="A111" s="7" t="s">
        <v>289</v>
      </c>
      <c r="B111" s="7" t="s">
        <v>399</v>
      </c>
      <c r="C111" s="8">
        <v>24.5199</v>
      </c>
      <c r="D111" s="8">
        <v>6.3930000000000001E-2</v>
      </c>
      <c r="E111" s="8">
        <v>0.29730200000000001</v>
      </c>
      <c r="F111" s="8">
        <v>16.932700000000001</v>
      </c>
      <c r="G111" s="8">
        <f t="shared" si="11"/>
        <v>24.5199</v>
      </c>
      <c r="H111" s="10">
        <f t="shared" si="13"/>
        <v>0</v>
      </c>
      <c r="I111" s="10">
        <f t="shared" si="13"/>
        <v>0</v>
      </c>
      <c r="J111" s="10">
        <f t="shared" si="13"/>
        <v>1</v>
      </c>
      <c r="K111" s="10">
        <f t="shared" si="12"/>
        <v>1</v>
      </c>
    </row>
    <row r="112" spans="1:11">
      <c r="A112" s="7" t="s">
        <v>188</v>
      </c>
      <c r="B112" s="7" t="s">
        <v>399</v>
      </c>
      <c r="C112" s="8">
        <v>21.898</v>
      </c>
      <c r="D112" s="8">
        <v>1.3411200000000001</v>
      </c>
      <c r="E112" s="8">
        <v>1.8622799999999999</v>
      </c>
      <c r="F112" s="8">
        <v>4.4984200000000003</v>
      </c>
      <c r="G112" s="8">
        <f t="shared" si="11"/>
        <v>21.898</v>
      </c>
      <c r="H112" s="10">
        <f t="shared" si="13"/>
        <v>0</v>
      </c>
      <c r="I112" s="10">
        <f t="shared" si="13"/>
        <v>0</v>
      </c>
      <c r="J112" s="10">
        <f t="shared" si="13"/>
        <v>0</v>
      </c>
      <c r="K112" s="10">
        <f t="shared" si="12"/>
        <v>0</v>
      </c>
    </row>
    <row r="113" spans="1:11">
      <c r="A113" s="7" t="s">
        <v>301</v>
      </c>
      <c r="B113" s="7" t="s">
        <v>399</v>
      </c>
      <c r="C113" s="8">
        <v>21.834599999999998</v>
      </c>
      <c r="D113" s="8">
        <v>9.7718500000000006</v>
      </c>
      <c r="E113" s="8">
        <v>0.86408700000000005</v>
      </c>
      <c r="F113" s="8">
        <v>3.6615099999999998</v>
      </c>
      <c r="G113" s="8">
        <f t="shared" si="11"/>
        <v>21.834599999999998</v>
      </c>
      <c r="H113" s="10">
        <f t="shared" si="13"/>
        <v>0</v>
      </c>
      <c r="I113" s="10">
        <f t="shared" si="13"/>
        <v>0</v>
      </c>
      <c r="J113" s="10">
        <f t="shared" si="13"/>
        <v>0</v>
      </c>
      <c r="K113" s="10">
        <f t="shared" si="12"/>
        <v>0</v>
      </c>
    </row>
    <row r="114" spans="1:11">
      <c r="A114" s="7" t="s">
        <v>253</v>
      </c>
      <c r="B114" s="7" t="s">
        <v>399</v>
      </c>
      <c r="C114" s="8">
        <v>21.8123</v>
      </c>
      <c r="D114" s="8">
        <v>2.9503699999999999</v>
      </c>
      <c r="E114" s="8">
        <v>2.3513799999999998</v>
      </c>
      <c r="F114" s="8">
        <v>4.5390699999999997</v>
      </c>
      <c r="G114" s="8">
        <f t="shared" si="11"/>
        <v>21.8123</v>
      </c>
      <c r="H114" s="10">
        <f t="shared" si="13"/>
        <v>0</v>
      </c>
      <c r="I114" s="10">
        <f t="shared" si="13"/>
        <v>0</v>
      </c>
      <c r="J114" s="10">
        <f t="shared" si="13"/>
        <v>0</v>
      </c>
      <c r="K114" s="10">
        <f t="shared" si="12"/>
        <v>0</v>
      </c>
    </row>
    <row r="115" spans="1:11">
      <c r="A115" s="7" t="s">
        <v>241</v>
      </c>
      <c r="B115" s="7" t="s">
        <v>399</v>
      </c>
      <c r="C115" s="8">
        <v>21.334099999999999</v>
      </c>
      <c r="D115" s="8">
        <v>1.13507</v>
      </c>
      <c r="E115" s="8">
        <v>2.0216699999999999</v>
      </c>
      <c r="F115" s="8">
        <v>0.52520299999999998</v>
      </c>
      <c r="G115" s="8">
        <f t="shared" si="11"/>
        <v>21.334099999999999</v>
      </c>
      <c r="H115" s="10">
        <f t="shared" si="13"/>
        <v>0</v>
      </c>
      <c r="I115" s="10">
        <f t="shared" si="13"/>
        <v>0</v>
      </c>
      <c r="J115" s="10">
        <f t="shared" si="13"/>
        <v>0</v>
      </c>
      <c r="K115" s="10">
        <f t="shared" si="12"/>
        <v>0</v>
      </c>
    </row>
    <row r="116" spans="1:11">
      <c r="A116" s="7" t="s">
        <v>255</v>
      </c>
      <c r="B116" s="7" t="s">
        <v>399</v>
      </c>
      <c r="C116" s="8">
        <v>6.4399899999999999</v>
      </c>
      <c r="D116" s="8">
        <v>6.91465</v>
      </c>
      <c r="E116" s="8">
        <v>1.0176799999999999</v>
      </c>
      <c r="F116" s="8">
        <v>21.022500000000001</v>
      </c>
      <c r="G116" s="8">
        <f t="shared" si="11"/>
        <v>21.022500000000001</v>
      </c>
      <c r="H116" s="10">
        <f t="shared" si="13"/>
        <v>0</v>
      </c>
      <c r="I116" s="10">
        <f t="shared" si="13"/>
        <v>0</v>
      </c>
      <c r="J116" s="10">
        <f t="shared" si="13"/>
        <v>0</v>
      </c>
      <c r="K116" s="10">
        <f t="shared" si="12"/>
        <v>0</v>
      </c>
    </row>
    <row r="117" spans="1:11">
      <c r="A117" s="7" t="s">
        <v>198</v>
      </c>
      <c r="B117" s="7" t="s">
        <v>399</v>
      </c>
      <c r="C117" s="8">
        <v>21.011500000000002</v>
      </c>
      <c r="D117" s="8">
        <v>11.4518</v>
      </c>
      <c r="E117" s="8">
        <v>3.6355300000000002</v>
      </c>
      <c r="F117" s="8">
        <v>9.0127500000000005</v>
      </c>
      <c r="G117" s="8">
        <f t="shared" si="11"/>
        <v>21.011500000000002</v>
      </c>
      <c r="H117" s="10">
        <f t="shared" si="13"/>
        <v>0</v>
      </c>
      <c r="I117" s="10">
        <f t="shared" si="13"/>
        <v>0</v>
      </c>
      <c r="J117" s="10">
        <f t="shared" si="13"/>
        <v>0</v>
      </c>
      <c r="K117" s="10">
        <f t="shared" si="12"/>
        <v>0</v>
      </c>
    </row>
    <row r="118" spans="1:11">
      <c r="A118" s="7" t="s">
        <v>270</v>
      </c>
      <c r="B118" s="7" t="s">
        <v>399</v>
      </c>
      <c r="C118" s="8">
        <v>20.936199999999999</v>
      </c>
      <c r="D118" s="8">
        <v>4.4180000000000001</v>
      </c>
      <c r="E118" s="8">
        <v>2.5171399999999999</v>
      </c>
      <c r="F118" s="8">
        <v>4.2796700000000003</v>
      </c>
      <c r="G118" s="8">
        <f t="shared" si="11"/>
        <v>20.936199999999999</v>
      </c>
      <c r="H118" s="10">
        <f t="shared" si="13"/>
        <v>0</v>
      </c>
      <c r="I118" s="10">
        <f t="shared" si="13"/>
        <v>0</v>
      </c>
      <c r="J118" s="10">
        <f t="shared" si="13"/>
        <v>0</v>
      </c>
      <c r="K118" s="10">
        <f t="shared" si="12"/>
        <v>0</v>
      </c>
    </row>
    <row r="119" spans="1:11">
      <c r="A119" s="7" t="s">
        <v>271</v>
      </c>
      <c r="B119" s="7" t="s">
        <v>399</v>
      </c>
      <c r="C119" s="8">
        <v>19.574100000000001</v>
      </c>
      <c r="D119" s="8">
        <v>0.88509000000000004</v>
      </c>
      <c r="E119" s="8">
        <v>1.0417099999999999</v>
      </c>
      <c r="F119" s="8">
        <v>0.99577300000000002</v>
      </c>
      <c r="G119" s="8">
        <f t="shared" si="11"/>
        <v>19.574100000000001</v>
      </c>
      <c r="H119" s="10">
        <f t="shared" si="13"/>
        <v>0</v>
      </c>
      <c r="I119" s="10">
        <f t="shared" si="13"/>
        <v>0</v>
      </c>
      <c r="J119" s="10">
        <f t="shared" si="13"/>
        <v>0</v>
      </c>
      <c r="K119" s="10">
        <f t="shared" si="12"/>
        <v>0</v>
      </c>
    </row>
    <row r="120" spans="1:11">
      <c r="A120" s="7" t="s">
        <v>267</v>
      </c>
      <c r="B120" s="7" t="s">
        <v>399</v>
      </c>
      <c r="C120" s="8">
        <v>19.383400000000002</v>
      </c>
      <c r="D120" s="8">
        <v>2.5435500000000002</v>
      </c>
      <c r="E120" s="8">
        <v>3.7133600000000002</v>
      </c>
      <c r="F120" s="8">
        <v>7.82789</v>
      </c>
      <c r="G120" s="8">
        <f t="shared" si="11"/>
        <v>19.383400000000002</v>
      </c>
      <c r="H120" s="10">
        <f t="shared" si="13"/>
        <v>0</v>
      </c>
      <c r="I120" s="10">
        <f t="shared" si="13"/>
        <v>0</v>
      </c>
      <c r="J120" s="10">
        <f t="shared" si="13"/>
        <v>0</v>
      </c>
      <c r="K120" s="10">
        <f t="shared" si="12"/>
        <v>0</v>
      </c>
    </row>
    <row r="121" spans="1:11">
      <c r="A121" s="7" t="s">
        <v>325</v>
      </c>
      <c r="B121" s="7" t="s">
        <v>399</v>
      </c>
      <c r="C121" s="8">
        <v>3.52556</v>
      </c>
      <c r="D121" s="8">
        <v>18.113900000000001</v>
      </c>
      <c r="E121" s="8">
        <v>0.43689499999999998</v>
      </c>
      <c r="F121" s="8">
        <v>1.88998</v>
      </c>
      <c r="G121" s="8">
        <f t="shared" si="11"/>
        <v>18.113900000000001</v>
      </c>
      <c r="H121" s="10">
        <f t="shared" si="13"/>
        <v>0</v>
      </c>
      <c r="I121" s="10">
        <f t="shared" si="13"/>
        <v>0</v>
      </c>
      <c r="J121" s="10">
        <f t="shared" si="13"/>
        <v>0</v>
      </c>
      <c r="K121" s="10">
        <f t="shared" si="12"/>
        <v>0</v>
      </c>
    </row>
    <row r="122" spans="1:11">
      <c r="A122" s="7" t="s">
        <v>200</v>
      </c>
      <c r="B122" s="7" t="s">
        <v>399</v>
      </c>
      <c r="C122" s="8">
        <v>17.703099999999999</v>
      </c>
      <c r="D122" s="8">
        <v>6.3205799999999996</v>
      </c>
      <c r="E122" s="8">
        <v>4.64643E-2</v>
      </c>
      <c r="F122" s="8">
        <v>2.68451E-2</v>
      </c>
      <c r="G122" s="8">
        <f t="shared" si="11"/>
        <v>17.703099999999999</v>
      </c>
      <c r="H122" s="10">
        <f t="shared" si="13"/>
        <v>0</v>
      </c>
      <c r="I122" s="10">
        <f t="shared" si="13"/>
        <v>0</v>
      </c>
      <c r="J122" s="10">
        <f t="shared" si="13"/>
        <v>0</v>
      </c>
      <c r="K122" s="10">
        <f t="shared" si="12"/>
        <v>0</v>
      </c>
    </row>
    <row r="123" spans="1:11">
      <c r="A123" s="7" t="s">
        <v>266</v>
      </c>
      <c r="B123" s="7" t="s">
        <v>399</v>
      </c>
      <c r="C123" s="8">
        <v>17.2864</v>
      </c>
      <c r="D123" s="8">
        <v>2.34463</v>
      </c>
      <c r="E123" s="8">
        <v>1.56671</v>
      </c>
      <c r="F123" s="8">
        <v>6.3108700000000004</v>
      </c>
      <c r="G123" s="8">
        <f t="shared" si="11"/>
        <v>17.2864</v>
      </c>
      <c r="H123" s="10">
        <f t="shared" si="13"/>
        <v>0</v>
      </c>
      <c r="I123" s="10">
        <f t="shared" si="13"/>
        <v>0</v>
      </c>
      <c r="J123" s="10">
        <f t="shared" si="13"/>
        <v>0</v>
      </c>
      <c r="K123" s="10">
        <f t="shared" si="12"/>
        <v>0</v>
      </c>
    </row>
    <row r="124" spans="1:11">
      <c r="A124" s="7" t="s">
        <v>184</v>
      </c>
      <c r="B124" s="7" t="s">
        <v>399</v>
      </c>
      <c r="C124" s="8">
        <v>17.218699999999998</v>
      </c>
      <c r="D124" s="8">
        <v>3.7060499999999998</v>
      </c>
      <c r="E124" s="8">
        <v>0.33222400000000002</v>
      </c>
      <c r="F124" s="8">
        <v>0</v>
      </c>
      <c r="G124" s="8">
        <f t="shared" si="11"/>
        <v>17.218699999999998</v>
      </c>
      <c r="H124" s="10">
        <f t="shared" si="13"/>
        <v>0</v>
      </c>
      <c r="I124" s="10">
        <f t="shared" si="13"/>
        <v>0</v>
      </c>
      <c r="J124" s="10">
        <f t="shared" si="13"/>
        <v>0</v>
      </c>
      <c r="K124" s="10">
        <f t="shared" si="12"/>
        <v>0</v>
      </c>
    </row>
    <row r="125" spans="1:11">
      <c r="A125" s="7" t="s">
        <v>256</v>
      </c>
      <c r="B125" s="7" t="s">
        <v>399</v>
      </c>
      <c r="C125" s="8">
        <v>15.4825</v>
      </c>
      <c r="D125" s="8">
        <v>0</v>
      </c>
      <c r="E125" s="8">
        <v>0</v>
      </c>
      <c r="F125" s="8">
        <v>0.24096000000000001</v>
      </c>
      <c r="G125" s="8">
        <f t="shared" si="11"/>
        <v>15.4825</v>
      </c>
      <c r="H125" s="10">
        <f t="shared" ref="H125:J138" si="14">IF($G125&gt;H$3,1,0)</f>
        <v>0</v>
      </c>
      <c r="I125" s="10">
        <f t="shared" si="14"/>
        <v>0</v>
      </c>
      <c r="J125" s="10">
        <f t="shared" si="14"/>
        <v>0</v>
      </c>
      <c r="K125" s="10">
        <f t="shared" si="12"/>
        <v>0</v>
      </c>
    </row>
    <row r="126" spans="1:11">
      <c r="A126" s="7" t="s">
        <v>293</v>
      </c>
      <c r="B126" s="7" t="s">
        <v>399</v>
      </c>
      <c r="C126" s="8">
        <v>10.2432</v>
      </c>
      <c r="D126" s="8">
        <v>2.1080999999999999E-2</v>
      </c>
      <c r="E126" s="8">
        <v>5.5306000000000001E-2</v>
      </c>
      <c r="F126" s="8">
        <v>1.6665300000000001</v>
      </c>
      <c r="G126" s="8">
        <f t="shared" si="11"/>
        <v>10.2432</v>
      </c>
      <c r="H126" s="10">
        <f t="shared" si="14"/>
        <v>0</v>
      </c>
      <c r="I126" s="10">
        <f t="shared" si="14"/>
        <v>0</v>
      </c>
      <c r="J126" s="10">
        <f t="shared" si="14"/>
        <v>0</v>
      </c>
      <c r="K126" s="10">
        <f t="shared" si="12"/>
        <v>0</v>
      </c>
    </row>
    <row r="127" spans="1:11">
      <c r="A127" s="7" t="s">
        <v>178</v>
      </c>
      <c r="B127" s="7" t="s">
        <v>399</v>
      </c>
      <c r="C127" s="8">
        <v>10.1248</v>
      </c>
      <c r="D127" s="8">
        <v>1.1654</v>
      </c>
      <c r="E127" s="8">
        <v>0</v>
      </c>
      <c r="F127" s="8">
        <v>3.5006200000000001</v>
      </c>
      <c r="G127" s="8">
        <f t="shared" si="11"/>
        <v>10.1248</v>
      </c>
      <c r="H127" s="10">
        <f t="shared" si="14"/>
        <v>0</v>
      </c>
      <c r="I127" s="10">
        <f t="shared" si="14"/>
        <v>0</v>
      </c>
      <c r="J127" s="10">
        <f t="shared" si="14"/>
        <v>0</v>
      </c>
      <c r="K127" s="10">
        <f t="shared" si="12"/>
        <v>0</v>
      </c>
    </row>
    <row r="128" spans="1:11">
      <c r="A128" s="7" t="s">
        <v>209</v>
      </c>
      <c r="B128" s="7" t="s">
        <v>399</v>
      </c>
      <c r="C128" s="8">
        <v>9.3254900000000003</v>
      </c>
      <c r="D128" s="8">
        <v>1.5944400000000001</v>
      </c>
      <c r="E128" s="8">
        <v>0.48841600000000002</v>
      </c>
      <c r="F128" s="8">
        <v>4.18757</v>
      </c>
      <c r="G128" s="8">
        <f t="shared" si="11"/>
        <v>9.3254900000000003</v>
      </c>
      <c r="H128" s="10">
        <f t="shared" si="14"/>
        <v>0</v>
      </c>
      <c r="I128" s="10">
        <f t="shared" si="14"/>
        <v>0</v>
      </c>
      <c r="J128" s="10">
        <f t="shared" si="14"/>
        <v>0</v>
      </c>
      <c r="K128" s="10">
        <f t="shared" si="12"/>
        <v>0</v>
      </c>
    </row>
    <row r="129" spans="1:11">
      <c r="A129" s="7" t="s">
        <v>171</v>
      </c>
      <c r="B129" s="7" t="s">
        <v>399</v>
      </c>
      <c r="C129" s="8">
        <v>9.0909099999999992</v>
      </c>
      <c r="D129" s="8">
        <v>0</v>
      </c>
      <c r="E129" s="8">
        <v>0</v>
      </c>
      <c r="F129" s="8">
        <v>0.65721099999999999</v>
      </c>
      <c r="G129" s="8">
        <f t="shared" si="11"/>
        <v>9.0909099999999992</v>
      </c>
      <c r="H129" s="10">
        <f t="shared" si="14"/>
        <v>0</v>
      </c>
      <c r="I129" s="10">
        <f t="shared" si="14"/>
        <v>0</v>
      </c>
      <c r="J129" s="10">
        <f t="shared" si="14"/>
        <v>0</v>
      </c>
      <c r="K129" s="10">
        <f t="shared" si="12"/>
        <v>0</v>
      </c>
    </row>
    <row r="130" spans="1:11">
      <c r="A130" s="7" t="s">
        <v>177</v>
      </c>
      <c r="B130" s="7" t="s">
        <v>399</v>
      </c>
      <c r="C130" s="8">
        <v>8.71495</v>
      </c>
      <c r="D130" s="8">
        <v>1.6845300000000001</v>
      </c>
      <c r="E130" s="8">
        <v>3.6309800000000001</v>
      </c>
      <c r="F130" s="8">
        <v>1.75543</v>
      </c>
      <c r="G130" s="8">
        <f t="shared" si="11"/>
        <v>8.71495</v>
      </c>
      <c r="H130" s="10">
        <f t="shared" si="14"/>
        <v>0</v>
      </c>
      <c r="I130" s="10">
        <f t="shared" si="14"/>
        <v>0</v>
      </c>
      <c r="J130" s="10">
        <f t="shared" si="14"/>
        <v>0</v>
      </c>
      <c r="K130" s="10">
        <f t="shared" si="12"/>
        <v>0</v>
      </c>
    </row>
    <row r="131" spans="1:11">
      <c r="A131" s="7" t="s">
        <v>327</v>
      </c>
      <c r="B131" s="7" t="s">
        <v>399</v>
      </c>
      <c r="C131" s="8">
        <v>8.1424699999999994</v>
      </c>
      <c r="D131" s="8">
        <v>4.6305699999999998E-2</v>
      </c>
      <c r="E131" s="8">
        <v>0.496174</v>
      </c>
      <c r="F131" s="8">
        <v>0.72335400000000005</v>
      </c>
      <c r="G131" s="8">
        <f t="shared" si="11"/>
        <v>8.1424699999999994</v>
      </c>
      <c r="H131" s="10">
        <f t="shared" si="14"/>
        <v>0</v>
      </c>
      <c r="I131" s="10">
        <f t="shared" si="14"/>
        <v>0</v>
      </c>
      <c r="J131" s="10">
        <f t="shared" si="14"/>
        <v>0</v>
      </c>
      <c r="K131" s="10">
        <f t="shared" si="12"/>
        <v>0</v>
      </c>
    </row>
    <row r="132" spans="1:11">
      <c r="A132" s="7" t="s">
        <v>258</v>
      </c>
      <c r="B132" s="7" t="s">
        <v>399</v>
      </c>
      <c r="C132" s="8">
        <v>7.7261600000000001</v>
      </c>
      <c r="D132" s="8">
        <v>1.4847600000000001</v>
      </c>
      <c r="E132" s="8">
        <v>2.9296500000000001</v>
      </c>
      <c r="F132" s="8">
        <v>0.179345</v>
      </c>
      <c r="G132" s="8">
        <f t="shared" si="11"/>
        <v>7.7261600000000001</v>
      </c>
      <c r="H132" s="10">
        <f t="shared" si="14"/>
        <v>0</v>
      </c>
      <c r="I132" s="10">
        <f t="shared" si="14"/>
        <v>0</v>
      </c>
      <c r="J132" s="10">
        <f t="shared" si="14"/>
        <v>0</v>
      </c>
      <c r="K132" s="10">
        <f t="shared" si="12"/>
        <v>0</v>
      </c>
    </row>
    <row r="133" spans="1:11">
      <c r="A133" s="7" t="s">
        <v>189</v>
      </c>
      <c r="B133" s="7" t="s">
        <v>399</v>
      </c>
      <c r="C133" s="8">
        <v>3.4193500000000001</v>
      </c>
      <c r="D133" s="8">
        <v>7.2577299999999996</v>
      </c>
      <c r="E133" s="8">
        <v>0</v>
      </c>
      <c r="F133" s="8">
        <v>0</v>
      </c>
      <c r="G133" s="8">
        <f t="shared" ref="G133:G138" si="15">MAX(C133:F133)</f>
        <v>7.2577299999999996</v>
      </c>
      <c r="H133" s="10">
        <f t="shared" si="14"/>
        <v>0</v>
      </c>
      <c r="I133" s="10">
        <f t="shared" si="14"/>
        <v>0</v>
      </c>
      <c r="J133" s="10">
        <f t="shared" si="14"/>
        <v>0</v>
      </c>
      <c r="K133" s="10">
        <f t="shared" ref="K133:K138" si="16">SUM(H133:J133)</f>
        <v>0</v>
      </c>
    </row>
    <row r="134" spans="1:11">
      <c r="A134" s="7" t="s">
        <v>197</v>
      </c>
      <c r="B134" s="7" t="s">
        <v>399</v>
      </c>
      <c r="C134" s="8">
        <v>4.0572999999999997</v>
      </c>
      <c r="D134" s="8">
        <v>0</v>
      </c>
      <c r="E134" s="8">
        <v>0</v>
      </c>
      <c r="F134" s="8">
        <v>0.16678799999999999</v>
      </c>
      <c r="G134" s="8">
        <f t="shared" si="15"/>
        <v>4.0572999999999997</v>
      </c>
      <c r="H134" s="10">
        <f t="shared" si="14"/>
        <v>0</v>
      </c>
      <c r="I134" s="10">
        <f t="shared" si="14"/>
        <v>0</v>
      </c>
      <c r="J134" s="10">
        <f t="shared" si="14"/>
        <v>0</v>
      </c>
      <c r="K134" s="10">
        <f t="shared" si="16"/>
        <v>0</v>
      </c>
    </row>
    <row r="135" spans="1:11">
      <c r="A135" s="7" t="s">
        <v>282</v>
      </c>
      <c r="B135" s="7" t="s">
        <v>399</v>
      </c>
      <c r="C135" s="8">
        <v>2.5623300000000002</v>
      </c>
      <c r="D135" s="8">
        <v>7.6965500000000006E-2</v>
      </c>
      <c r="E135" s="8">
        <v>0</v>
      </c>
      <c r="F135" s="8">
        <v>0.26185700000000001</v>
      </c>
      <c r="G135" s="8">
        <f t="shared" si="15"/>
        <v>2.5623300000000002</v>
      </c>
      <c r="H135" s="10">
        <f t="shared" si="14"/>
        <v>0</v>
      </c>
      <c r="I135" s="10">
        <f t="shared" si="14"/>
        <v>0</v>
      </c>
      <c r="J135" s="10">
        <f t="shared" si="14"/>
        <v>0</v>
      </c>
      <c r="K135" s="10">
        <f t="shared" si="16"/>
        <v>0</v>
      </c>
    </row>
    <row r="136" spans="1:11">
      <c r="A136" s="7" t="s">
        <v>217</v>
      </c>
      <c r="B136" s="7" t="s">
        <v>399</v>
      </c>
      <c r="C136" s="8">
        <v>1.9452100000000001</v>
      </c>
      <c r="D136" s="8">
        <v>0</v>
      </c>
      <c r="E136" s="8">
        <v>0</v>
      </c>
      <c r="F136" s="8">
        <v>0.42863400000000001</v>
      </c>
      <c r="G136" s="8">
        <f t="shared" si="15"/>
        <v>1.9452100000000001</v>
      </c>
      <c r="H136" s="10">
        <f t="shared" si="14"/>
        <v>0</v>
      </c>
      <c r="I136" s="10">
        <f t="shared" si="14"/>
        <v>0</v>
      </c>
      <c r="J136" s="10">
        <f t="shared" si="14"/>
        <v>0</v>
      </c>
      <c r="K136" s="10">
        <f t="shared" si="16"/>
        <v>0</v>
      </c>
    </row>
    <row r="137" spans="1:11">
      <c r="A137" s="7" t="s">
        <v>262</v>
      </c>
      <c r="B137" s="7" t="s">
        <v>397</v>
      </c>
      <c r="C137" s="8">
        <v>97.283799999999999</v>
      </c>
      <c r="D137" s="8">
        <v>30.660299999999999</v>
      </c>
      <c r="E137" s="8">
        <v>30.4941</v>
      </c>
      <c r="F137" s="8">
        <v>52.179900000000004</v>
      </c>
      <c r="G137" s="8">
        <f t="shared" si="15"/>
        <v>97.283799999999999</v>
      </c>
      <c r="H137" s="10">
        <f t="shared" si="14"/>
        <v>0</v>
      </c>
      <c r="I137" s="10">
        <f t="shared" si="14"/>
        <v>1</v>
      </c>
      <c r="J137" s="10">
        <f t="shared" si="14"/>
        <v>1</v>
      </c>
      <c r="K137" s="10">
        <f t="shared" si="16"/>
        <v>2</v>
      </c>
    </row>
    <row r="138" spans="1:11">
      <c r="A138" s="7" t="s">
        <v>273</v>
      </c>
      <c r="B138" s="7" t="s">
        <v>397</v>
      </c>
      <c r="C138" s="8">
        <v>40.863100000000003</v>
      </c>
      <c r="D138" s="8">
        <v>6.5319000000000003</v>
      </c>
      <c r="E138" s="8">
        <v>5.4863299999999997</v>
      </c>
      <c r="F138" s="8">
        <v>6.9073000000000002</v>
      </c>
      <c r="G138" s="8">
        <f t="shared" si="15"/>
        <v>40.863100000000003</v>
      </c>
      <c r="H138" s="10">
        <f t="shared" si="14"/>
        <v>0</v>
      </c>
      <c r="I138" s="10">
        <f t="shared" si="14"/>
        <v>0</v>
      </c>
      <c r="J138" s="10">
        <f t="shared" si="14"/>
        <v>1</v>
      </c>
      <c r="K138" s="10">
        <f t="shared" si="16"/>
        <v>1</v>
      </c>
    </row>
    <row r="139" spans="1:11">
      <c r="C139" s="8"/>
      <c r="D139" s="8"/>
      <c r="E139" s="8"/>
      <c r="F139" s="8"/>
      <c r="G139" s="8"/>
      <c r="H139" s="10"/>
      <c r="I139" s="10"/>
      <c r="J139" s="10"/>
      <c r="K139" s="10"/>
    </row>
    <row r="140" spans="1:11">
      <c r="A140" s="7" t="s">
        <v>324</v>
      </c>
      <c r="B140" s="7" t="s">
        <v>398</v>
      </c>
      <c r="C140" s="8">
        <v>91.177899999999994</v>
      </c>
      <c r="D140" s="8">
        <v>856.745</v>
      </c>
      <c r="E140" s="8">
        <v>1040.71</v>
      </c>
      <c r="F140" s="8">
        <v>993.90899999999999</v>
      </c>
      <c r="G140" s="8">
        <f t="shared" ref="G140:G165" si="17">MAX(C140:F140)</f>
        <v>1040.71</v>
      </c>
      <c r="H140" s="10">
        <f t="shared" ref="H140:J165" si="18">IF($G140&gt;H$3,1,0)</f>
        <v>1</v>
      </c>
      <c r="I140" s="10">
        <f t="shared" si="18"/>
        <v>1</v>
      </c>
      <c r="J140" s="10">
        <f t="shared" si="18"/>
        <v>1</v>
      </c>
      <c r="K140" s="10">
        <f t="shared" ref="K140:K165" si="19">SUM(H140:J140)</f>
        <v>3</v>
      </c>
    </row>
    <row r="141" spans="1:11">
      <c r="A141" s="7" t="s">
        <v>294</v>
      </c>
      <c r="B141" s="7" t="s">
        <v>398</v>
      </c>
      <c r="C141" s="8">
        <v>55.084000000000003</v>
      </c>
      <c r="D141" s="8">
        <v>34.601799999999997</v>
      </c>
      <c r="E141" s="8">
        <v>323.72699999999998</v>
      </c>
      <c r="F141" s="8">
        <v>16.7455</v>
      </c>
      <c r="G141" s="8">
        <f t="shared" si="17"/>
        <v>323.72699999999998</v>
      </c>
      <c r="H141" s="10">
        <f t="shared" si="18"/>
        <v>1</v>
      </c>
      <c r="I141" s="10">
        <f t="shared" si="18"/>
        <v>1</v>
      </c>
      <c r="J141" s="10">
        <f t="shared" si="18"/>
        <v>1</v>
      </c>
      <c r="K141" s="10">
        <f t="shared" si="19"/>
        <v>3</v>
      </c>
    </row>
    <row r="142" spans="1:11">
      <c r="A142" s="7" t="s">
        <v>224</v>
      </c>
      <c r="B142" s="7" t="s">
        <v>398</v>
      </c>
      <c r="C142" s="8">
        <v>203.602</v>
      </c>
      <c r="D142" s="8">
        <v>52.951799999999999</v>
      </c>
      <c r="E142" s="8">
        <v>29.756499999999999</v>
      </c>
      <c r="F142" s="8">
        <v>44.781700000000001</v>
      </c>
      <c r="G142" s="8">
        <f t="shared" si="17"/>
        <v>203.602</v>
      </c>
      <c r="H142" s="10">
        <f t="shared" si="18"/>
        <v>1</v>
      </c>
      <c r="I142" s="10">
        <f t="shared" si="18"/>
        <v>1</v>
      </c>
      <c r="J142" s="10">
        <f t="shared" si="18"/>
        <v>1</v>
      </c>
      <c r="K142" s="10">
        <f t="shared" si="19"/>
        <v>3</v>
      </c>
    </row>
    <row r="143" spans="1:11">
      <c r="A143" s="7" t="s">
        <v>231</v>
      </c>
      <c r="B143" s="7" t="s">
        <v>398</v>
      </c>
      <c r="C143" s="8">
        <v>171.137</v>
      </c>
      <c r="D143" s="8">
        <v>172.678</v>
      </c>
      <c r="E143" s="8">
        <v>83.461299999999994</v>
      </c>
      <c r="F143" s="8">
        <v>146.47200000000001</v>
      </c>
      <c r="G143" s="8">
        <f t="shared" si="17"/>
        <v>172.678</v>
      </c>
      <c r="H143" s="10">
        <f t="shared" si="18"/>
        <v>0</v>
      </c>
      <c r="I143" s="10">
        <f t="shared" si="18"/>
        <v>1</v>
      </c>
      <c r="J143" s="10">
        <f t="shared" si="18"/>
        <v>1</v>
      </c>
      <c r="K143" s="10">
        <f t="shared" si="19"/>
        <v>2</v>
      </c>
    </row>
    <row r="144" spans="1:11">
      <c r="A144" s="7" t="s">
        <v>281</v>
      </c>
      <c r="B144" s="7" t="s">
        <v>398</v>
      </c>
      <c r="C144" s="8">
        <v>126.036</v>
      </c>
      <c r="D144" s="8">
        <v>140.88800000000001</v>
      </c>
      <c r="E144" s="8">
        <v>114.53</v>
      </c>
      <c r="F144" s="8">
        <v>88.957099999999997</v>
      </c>
      <c r="G144" s="8">
        <f t="shared" si="17"/>
        <v>140.88800000000001</v>
      </c>
      <c r="H144" s="10">
        <f t="shared" si="18"/>
        <v>0</v>
      </c>
      <c r="I144" s="10">
        <f t="shared" si="18"/>
        <v>1</v>
      </c>
      <c r="J144" s="10">
        <f t="shared" si="18"/>
        <v>1</v>
      </c>
      <c r="K144" s="10">
        <f t="shared" si="19"/>
        <v>2</v>
      </c>
    </row>
    <row r="145" spans="1:11">
      <c r="A145" s="7" t="s">
        <v>173</v>
      </c>
      <c r="B145" s="7" t="s">
        <v>398</v>
      </c>
      <c r="C145" s="8">
        <v>137.304</v>
      </c>
      <c r="D145" s="8">
        <v>52.899700000000003</v>
      </c>
      <c r="E145" s="8">
        <v>33.395099999999999</v>
      </c>
      <c r="F145" s="8">
        <v>27.310400000000001</v>
      </c>
      <c r="G145" s="8">
        <f t="shared" si="17"/>
        <v>137.304</v>
      </c>
      <c r="H145" s="10">
        <f t="shared" si="18"/>
        <v>0</v>
      </c>
      <c r="I145" s="10">
        <f t="shared" si="18"/>
        <v>1</v>
      </c>
      <c r="J145" s="10">
        <f t="shared" si="18"/>
        <v>1</v>
      </c>
      <c r="K145" s="10">
        <f t="shared" si="19"/>
        <v>2</v>
      </c>
    </row>
    <row r="146" spans="1:11">
      <c r="A146" s="7" t="s">
        <v>238</v>
      </c>
      <c r="B146" s="7" t="s">
        <v>398</v>
      </c>
      <c r="C146" s="8">
        <v>109.331</v>
      </c>
      <c r="D146" s="8">
        <v>29.666899999999998</v>
      </c>
      <c r="E146" s="8">
        <v>49.7485</v>
      </c>
      <c r="F146" s="8">
        <v>68.736699999999999</v>
      </c>
      <c r="G146" s="8">
        <f t="shared" si="17"/>
        <v>109.331</v>
      </c>
      <c r="H146" s="10">
        <f t="shared" si="18"/>
        <v>0</v>
      </c>
      <c r="I146" s="10">
        <f t="shared" si="18"/>
        <v>1</v>
      </c>
      <c r="J146" s="10">
        <f t="shared" si="18"/>
        <v>1</v>
      </c>
      <c r="K146" s="10">
        <f t="shared" si="19"/>
        <v>2</v>
      </c>
    </row>
    <row r="147" spans="1:11">
      <c r="A147" s="7" t="s">
        <v>236</v>
      </c>
      <c r="B147" s="7" t="s">
        <v>398</v>
      </c>
      <c r="C147" s="8">
        <v>108.761</v>
      </c>
      <c r="D147" s="8">
        <v>36.3536</v>
      </c>
      <c r="E147" s="8">
        <v>80.132199999999997</v>
      </c>
      <c r="F147" s="8">
        <v>54.789200000000001</v>
      </c>
      <c r="G147" s="8">
        <f t="shared" si="17"/>
        <v>108.761</v>
      </c>
      <c r="H147" s="10">
        <f t="shared" si="18"/>
        <v>0</v>
      </c>
      <c r="I147" s="10">
        <f t="shared" si="18"/>
        <v>1</v>
      </c>
      <c r="J147" s="10">
        <f t="shared" si="18"/>
        <v>1</v>
      </c>
      <c r="K147" s="10">
        <f t="shared" si="19"/>
        <v>2</v>
      </c>
    </row>
    <row r="148" spans="1:11">
      <c r="A148" s="7" t="s">
        <v>244</v>
      </c>
      <c r="B148" s="7" t="s">
        <v>398</v>
      </c>
      <c r="C148" s="8">
        <v>83.037300000000002</v>
      </c>
      <c r="D148" s="8">
        <v>2.6396900000000001E-2</v>
      </c>
      <c r="E148" s="8">
        <v>8.4595000000000004E-2</v>
      </c>
      <c r="F148" s="8">
        <v>20.274699999999999</v>
      </c>
      <c r="G148" s="8">
        <f t="shared" si="17"/>
        <v>83.037300000000002</v>
      </c>
      <c r="H148" s="10">
        <f t="shared" si="18"/>
        <v>0</v>
      </c>
      <c r="I148" s="10">
        <f t="shared" si="18"/>
        <v>0</v>
      </c>
      <c r="J148" s="10">
        <f t="shared" si="18"/>
        <v>1</v>
      </c>
      <c r="K148" s="10">
        <f t="shared" si="19"/>
        <v>1</v>
      </c>
    </row>
    <row r="149" spans="1:11">
      <c r="A149" s="7" t="s">
        <v>285</v>
      </c>
      <c r="B149" s="7" t="s">
        <v>398</v>
      </c>
      <c r="C149" s="8">
        <v>65.920699999999997</v>
      </c>
      <c r="D149" s="8">
        <v>11.418699999999999</v>
      </c>
      <c r="E149" s="8">
        <v>0</v>
      </c>
      <c r="F149" s="8">
        <v>18.064</v>
      </c>
      <c r="G149" s="8">
        <f t="shared" si="17"/>
        <v>65.920699999999997</v>
      </c>
      <c r="H149" s="10">
        <f t="shared" si="18"/>
        <v>0</v>
      </c>
      <c r="I149" s="10">
        <f t="shared" si="18"/>
        <v>0</v>
      </c>
      <c r="J149" s="10">
        <f t="shared" si="18"/>
        <v>1</v>
      </c>
      <c r="K149" s="10">
        <f t="shared" si="19"/>
        <v>1</v>
      </c>
    </row>
    <row r="150" spans="1:11">
      <c r="A150" s="7" t="s">
        <v>247</v>
      </c>
      <c r="B150" s="7" t="s">
        <v>398</v>
      </c>
      <c r="C150" s="8">
        <v>22.5565</v>
      </c>
      <c r="D150" s="8">
        <v>26.3797</v>
      </c>
      <c r="E150" s="8">
        <v>64.91</v>
      </c>
      <c r="F150" s="8">
        <v>19.899999999999999</v>
      </c>
      <c r="G150" s="8">
        <f t="shared" si="17"/>
        <v>64.91</v>
      </c>
      <c r="H150" s="10">
        <f t="shared" si="18"/>
        <v>0</v>
      </c>
      <c r="I150" s="10">
        <f t="shared" si="18"/>
        <v>0</v>
      </c>
      <c r="J150" s="10">
        <f t="shared" si="18"/>
        <v>1</v>
      </c>
      <c r="K150" s="10">
        <f t="shared" si="19"/>
        <v>1</v>
      </c>
    </row>
    <row r="151" spans="1:11">
      <c r="A151" s="7" t="s">
        <v>275</v>
      </c>
      <c r="B151" s="7" t="s">
        <v>398</v>
      </c>
      <c r="C151" s="8">
        <v>62.826500000000003</v>
      </c>
      <c r="D151" s="8">
        <v>0.61885100000000004</v>
      </c>
      <c r="E151" s="8">
        <v>16.1477</v>
      </c>
      <c r="F151" s="8">
        <v>26.5853</v>
      </c>
      <c r="G151" s="8">
        <f t="shared" si="17"/>
        <v>62.826500000000003</v>
      </c>
      <c r="H151" s="10">
        <f t="shared" si="18"/>
        <v>0</v>
      </c>
      <c r="I151" s="10">
        <f t="shared" si="18"/>
        <v>0</v>
      </c>
      <c r="J151" s="10">
        <f t="shared" si="18"/>
        <v>1</v>
      </c>
      <c r="K151" s="10">
        <f t="shared" si="19"/>
        <v>1</v>
      </c>
    </row>
    <row r="152" spans="1:11">
      <c r="A152" s="7" t="s">
        <v>317</v>
      </c>
      <c r="B152" s="7" t="s">
        <v>398</v>
      </c>
      <c r="C152" s="8">
        <v>42.023400000000002</v>
      </c>
      <c r="D152" s="8">
        <v>23.312799999999999</v>
      </c>
      <c r="E152" s="8">
        <v>11.862399999999999</v>
      </c>
      <c r="F152" s="8">
        <v>60.378999999999998</v>
      </c>
      <c r="G152" s="8">
        <f t="shared" si="17"/>
        <v>60.378999999999998</v>
      </c>
      <c r="H152" s="10">
        <f t="shared" si="18"/>
        <v>0</v>
      </c>
      <c r="I152" s="10">
        <f t="shared" si="18"/>
        <v>0</v>
      </c>
      <c r="J152" s="10">
        <f t="shared" si="18"/>
        <v>1</v>
      </c>
      <c r="K152" s="10">
        <f t="shared" si="19"/>
        <v>1</v>
      </c>
    </row>
    <row r="153" spans="1:11">
      <c r="A153" s="7" t="s">
        <v>196</v>
      </c>
      <c r="B153" s="7" t="s">
        <v>398</v>
      </c>
      <c r="C153" s="8">
        <v>38.738399999999999</v>
      </c>
      <c r="D153" s="8">
        <v>59.851500000000001</v>
      </c>
      <c r="E153" s="8">
        <v>0</v>
      </c>
      <c r="F153" s="8">
        <v>0</v>
      </c>
      <c r="G153" s="8">
        <f t="shared" si="17"/>
        <v>59.851500000000001</v>
      </c>
      <c r="H153" s="10">
        <f t="shared" si="18"/>
        <v>0</v>
      </c>
      <c r="I153" s="10">
        <f t="shared" si="18"/>
        <v>0</v>
      </c>
      <c r="J153" s="10">
        <f t="shared" si="18"/>
        <v>1</v>
      </c>
      <c r="K153" s="10">
        <f t="shared" si="19"/>
        <v>1</v>
      </c>
    </row>
    <row r="154" spans="1:11">
      <c r="A154" s="7" t="s">
        <v>295</v>
      </c>
      <c r="B154" s="7" t="s">
        <v>398</v>
      </c>
      <c r="C154" s="8">
        <v>58.911000000000001</v>
      </c>
      <c r="D154" s="8">
        <v>45.927900000000001</v>
      </c>
      <c r="E154" s="8">
        <v>0</v>
      </c>
      <c r="F154" s="8">
        <v>51.211599999999997</v>
      </c>
      <c r="G154" s="8">
        <f t="shared" si="17"/>
        <v>58.911000000000001</v>
      </c>
      <c r="H154" s="10">
        <f t="shared" si="18"/>
        <v>0</v>
      </c>
      <c r="I154" s="10">
        <f t="shared" si="18"/>
        <v>0</v>
      </c>
      <c r="J154" s="10">
        <f t="shared" si="18"/>
        <v>1</v>
      </c>
      <c r="K154" s="10">
        <f t="shared" si="19"/>
        <v>1</v>
      </c>
    </row>
    <row r="155" spans="1:11">
      <c r="A155" s="7" t="s">
        <v>194</v>
      </c>
      <c r="B155" s="7" t="s">
        <v>398</v>
      </c>
      <c r="C155" s="8">
        <v>56.962499999999999</v>
      </c>
      <c r="D155" s="8">
        <v>4.4746100000000002</v>
      </c>
      <c r="E155" s="8">
        <v>12.2829</v>
      </c>
      <c r="F155" s="8">
        <v>30.435700000000001</v>
      </c>
      <c r="G155" s="8">
        <f t="shared" si="17"/>
        <v>56.962499999999999</v>
      </c>
      <c r="H155" s="10">
        <f t="shared" si="18"/>
        <v>0</v>
      </c>
      <c r="I155" s="10">
        <f t="shared" si="18"/>
        <v>0</v>
      </c>
      <c r="J155" s="10">
        <f t="shared" si="18"/>
        <v>1</v>
      </c>
      <c r="K155" s="10">
        <f t="shared" si="19"/>
        <v>1</v>
      </c>
    </row>
    <row r="156" spans="1:11">
      <c r="A156" s="7" t="s">
        <v>278</v>
      </c>
      <c r="B156" s="7" t="s">
        <v>398</v>
      </c>
      <c r="C156" s="8">
        <v>42.695099999999996</v>
      </c>
      <c r="D156" s="8">
        <v>16.422699999999999</v>
      </c>
      <c r="E156" s="8">
        <v>29.776499999999999</v>
      </c>
      <c r="F156" s="8">
        <v>18.789200000000001</v>
      </c>
      <c r="G156" s="8">
        <f t="shared" si="17"/>
        <v>42.695099999999996</v>
      </c>
      <c r="H156" s="10">
        <f t="shared" si="18"/>
        <v>0</v>
      </c>
      <c r="I156" s="10">
        <f t="shared" si="18"/>
        <v>0</v>
      </c>
      <c r="J156" s="10">
        <f t="shared" si="18"/>
        <v>1</v>
      </c>
      <c r="K156" s="10">
        <f t="shared" si="19"/>
        <v>1</v>
      </c>
    </row>
    <row r="157" spans="1:11">
      <c r="A157" s="7" t="s">
        <v>297</v>
      </c>
      <c r="B157" s="7" t="s">
        <v>398</v>
      </c>
      <c r="C157" s="8">
        <v>32.627499999999998</v>
      </c>
      <c r="D157" s="8">
        <v>14.174799999999999</v>
      </c>
      <c r="E157" s="8">
        <v>7.9630299999999998</v>
      </c>
      <c r="F157" s="8">
        <v>25.688400000000001</v>
      </c>
      <c r="G157" s="8">
        <f t="shared" si="17"/>
        <v>32.627499999999998</v>
      </c>
      <c r="H157" s="10">
        <f t="shared" si="18"/>
        <v>0</v>
      </c>
      <c r="I157" s="10">
        <f t="shared" si="18"/>
        <v>0</v>
      </c>
      <c r="J157" s="10">
        <f t="shared" si="18"/>
        <v>1</v>
      </c>
      <c r="K157" s="10">
        <f t="shared" si="19"/>
        <v>1</v>
      </c>
    </row>
    <row r="158" spans="1:11">
      <c r="A158" s="7" t="s">
        <v>191</v>
      </c>
      <c r="B158" s="7" t="s">
        <v>398</v>
      </c>
      <c r="C158" s="8">
        <v>26.836600000000001</v>
      </c>
      <c r="D158" s="8">
        <v>28.278400000000001</v>
      </c>
      <c r="E158" s="8">
        <v>0.13295699999999999</v>
      </c>
      <c r="F158" s="8">
        <v>0.129639</v>
      </c>
      <c r="G158" s="8">
        <f t="shared" si="17"/>
        <v>28.278400000000001</v>
      </c>
      <c r="H158" s="10">
        <f t="shared" si="18"/>
        <v>0</v>
      </c>
      <c r="I158" s="10">
        <f t="shared" si="18"/>
        <v>0</v>
      </c>
      <c r="J158" s="10">
        <f t="shared" si="18"/>
        <v>1</v>
      </c>
      <c r="K158" s="10">
        <f t="shared" si="19"/>
        <v>1</v>
      </c>
    </row>
    <row r="159" spans="1:11">
      <c r="A159" s="7" t="s">
        <v>205</v>
      </c>
      <c r="B159" s="7" t="s">
        <v>398</v>
      </c>
      <c r="C159" s="8">
        <v>20.4312</v>
      </c>
      <c r="D159" s="8">
        <v>0.90722999999999998</v>
      </c>
      <c r="E159" s="8">
        <v>8.2896800000000006</v>
      </c>
      <c r="F159" s="8">
        <v>16.499199999999998</v>
      </c>
      <c r="G159" s="8">
        <f t="shared" si="17"/>
        <v>20.4312</v>
      </c>
      <c r="H159" s="10">
        <f t="shared" si="18"/>
        <v>0</v>
      </c>
      <c r="I159" s="10">
        <f t="shared" si="18"/>
        <v>0</v>
      </c>
      <c r="J159" s="10">
        <f t="shared" si="18"/>
        <v>0</v>
      </c>
      <c r="K159" s="10">
        <f t="shared" si="19"/>
        <v>0</v>
      </c>
    </row>
    <row r="160" spans="1:11">
      <c r="A160" s="7" t="s">
        <v>252</v>
      </c>
      <c r="B160" s="7" t="s">
        <v>398</v>
      </c>
      <c r="C160" s="8">
        <v>4.7857599999999998</v>
      </c>
      <c r="D160" s="8">
        <v>19.055700000000002</v>
      </c>
      <c r="E160" s="8">
        <v>18.3504</v>
      </c>
      <c r="F160" s="8">
        <v>1.77719</v>
      </c>
      <c r="G160" s="8">
        <f t="shared" si="17"/>
        <v>19.055700000000002</v>
      </c>
      <c r="H160" s="10">
        <f t="shared" si="18"/>
        <v>0</v>
      </c>
      <c r="I160" s="10">
        <f t="shared" si="18"/>
        <v>0</v>
      </c>
      <c r="J160" s="10">
        <f t="shared" si="18"/>
        <v>0</v>
      </c>
      <c r="K160" s="10">
        <f t="shared" si="19"/>
        <v>0</v>
      </c>
    </row>
    <row r="161" spans="1:11">
      <c r="A161" s="7" t="s">
        <v>237</v>
      </c>
      <c r="B161" s="7" t="s">
        <v>398</v>
      </c>
      <c r="C161" s="8">
        <v>13.9628</v>
      </c>
      <c r="D161" s="8">
        <v>9.2831600000000005</v>
      </c>
      <c r="E161" s="8">
        <v>5.5718500000000004</v>
      </c>
      <c r="F161" s="8">
        <v>0.46695500000000001</v>
      </c>
      <c r="G161" s="8">
        <f t="shared" si="17"/>
        <v>13.9628</v>
      </c>
      <c r="H161" s="10">
        <f t="shared" si="18"/>
        <v>0</v>
      </c>
      <c r="I161" s="10">
        <f t="shared" si="18"/>
        <v>0</v>
      </c>
      <c r="J161" s="10">
        <f t="shared" si="18"/>
        <v>0</v>
      </c>
      <c r="K161" s="10">
        <f t="shared" si="19"/>
        <v>0</v>
      </c>
    </row>
    <row r="162" spans="1:11">
      <c r="A162" s="7" t="s">
        <v>311</v>
      </c>
      <c r="B162" s="7" t="s">
        <v>398</v>
      </c>
      <c r="C162" s="8">
        <v>9.5982800000000008</v>
      </c>
      <c r="D162" s="8">
        <v>2.5390000000000001</v>
      </c>
      <c r="E162" s="8">
        <v>1.8453599999999999</v>
      </c>
      <c r="F162" s="8">
        <v>0</v>
      </c>
      <c r="G162" s="8">
        <f t="shared" si="17"/>
        <v>9.5982800000000008</v>
      </c>
      <c r="H162" s="10">
        <f t="shared" si="18"/>
        <v>0</v>
      </c>
      <c r="I162" s="10">
        <f t="shared" si="18"/>
        <v>0</v>
      </c>
      <c r="J162" s="10">
        <f t="shared" si="18"/>
        <v>0</v>
      </c>
      <c r="K162" s="10">
        <f t="shared" si="19"/>
        <v>0</v>
      </c>
    </row>
    <row r="163" spans="1:11">
      <c r="A163" s="7" t="s">
        <v>211</v>
      </c>
      <c r="B163" s="7" t="s">
        <v>398</v>
      </c>
      <c r="C163" s="8">
        <v>1.00756</v>
      </c>
      <c r="D163" s="8">
        <v>1.09449</v>
      </c>
      <c r="E163" s="8">
        <v>0.69714699999999996</v>
      </c>
      <c r="F163" s="8">
        <v>8.4437800000000003</v>
      </c>
      <c r="G163" s="8">
        <f t="shared" si="17"/>
        <v>8.4437800000000003</v>
      </c>
      <c r="H163" s="10">
        <f t="shared" si="18"/>
        <v>0</v>
      </c>
      <c r="I163" s="10">
        <f t="shared" si="18"/>
        <v>0</v>
      </c>
      <c r="J163" s="10">
        <f t="shared" si="18"/>
        <v>0</v>
      </c>
      <c r="K163" s="10">
        <f t="shared" si="19"/>
        <v>0</v>
      </c>
    </row>
    <row r="164" spans="1:11">
      <c r="A164" s="7" t="s">
        <v>174</v>
      </c>
      <c r="B164" s="7" t="s">
        <v>398</v>
      </c>
      <c r="C164" s="8">
        <v>7.4512999999999998</v>
      </c>
      <c r="D164" s="8">
        <v>0.66039700000000001</v>
      </c>
      <c r="E164" s="8">
        <v>0</v>
      </c>
      <c r="F164" s="8">
        <v>0</v>
      </c>
      <c r="G164" s="8">
        <f t="shared" si="17"/>
        <v>7.4512999999999998</v>
      </c>
      <c r="H164" s="10">
        <f t="shared" si="18"/>
        <v>0</v>
      </c>
      <c r="I164" s="10">
        <f t="shared" si="18"/>
        <v>0</v>
      </c>
      <c r="J164" s="10">
        <f t="shared" si="18"/>
        <v>0</v>
      </c>
      <c r="K164" s="10">
        <f t="shared" si="19"/>
        <v>0</v>
      </c>
    </row>
    <row r="165" spans="1:11">
      <c r="A165" s="7" t="s">
        <v>326</v>
      </c>
      <c r="B165" s="7" t="s">
        <v>398</v>
      </c>
      <c r="C165" s="8">
        <v>3.4665599999999999</v>
      </c>
      <c r="D165" s="8">
        <v>0.62659900000000002</v>
      </c>
      <c r="E165" s="8">
        <v>0</v>
      </c>
      <c r="F165" s="8">
        <v>0.32951999999999998</v>
      </c>
      <c r="G165" s="8">
        <f t="shared" si="17"/>
        <v>3.4665599999999999</v>
      </c>
      <c r="H165" s="10">
        <f t="shared" si="18"/>
        <v>0</v>
      </c>
      <c r="I165" s="10">
        <f t="shared" si="18"/>
        <v>0</v>
      </c>
      <c r="J165" s="10">
        <f t="shared" si="18"/>
        <v>0</v>
      </c>
      <c r="K165" s="10">
        <f t="shared" si="19"/>
        <v>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1"/>
  <sheetViews>
    <sheetView workbookViewId="0"/>
  </sheetViews>
  <sheetFormatPr defaultColWidth="11" defaultRowHeight="15.75"/>
  <cols>
    <col min="1" max="1" width="18.375" style="7" customWidth="1"/>
    <col min="2" max="2" width="25.125" style="7" customWidth="1"/>
    <col min="3" max="16384" width="11" style="7"/>
  </cols>
  <sheetData>
    <row r="1" spans="1:9">
      <c r="A1" s="5" t="s">
        <v>542</v>
      </c>
    </row>
    <row r="3" spans="1:9">
      <c r="E3" s="5"/>
      <c r="F3" s="21">
        <v>176</v>
      </c>
      <c r="G3" s="21">
        <v>88</v>
      </c>
      <c r="H3" s="21">
        <v>22</v>
      </c>
      <c r="I3" s="10"/>
    </row>
    <row r="4" spans="1:9" s="23" customFormat="1" ht="32.25" thickBot="1">
      <c r="A4" s="1" t="s">
        <v>395</v>
      </c>
      <c r="B4" s="2" t="s">
        <v>396</v>
      </c>
      <c r="C4" s="2" t="s">
        <v>166</v>
      </c>
      <c r="D4" s="2" t="s">
        <v>394</v>
      </c>
      <c r="E4" s="1" t="s">
        <v>540</v>
      </c>
      <c r="F4" s="22">
        <v>4</v>
      </c>
      <c r="G4" s="22">
        <v>2</v>
      </c>
      <c r="H4" s="22">
        <v>1</v>
      </c>
      <c r="I4" s="22" t="s">
        <v>521</v>
      </c>
    </row>
    <row r="5" spans="1:9">
      <c r="A5" s="7" t="s">
        <v>18</v>
      </c>
      <c r="B5" s="7" t="s">
        <v>399</v>
      </c>
      <c r="C5" s="7">
        <v>190.43299999999999</v>
      </c>
      <c r="D5" s="7">
        <v>197.828</v>
      </c>
      <c r="E5" s="8">
        <f t="shared" ref="E5:E36" si="0">MAX(C5:D5)</f>
        <v>197.828</v>
      </c>
      <c r="F5" s="10">
        <f t="shared" ref="F5:H24" si="1">IF($E5&gt;F$3,1,0)</f>
        <v>1</v>
      </c>
      <c r="G5" s="10">
        <f t="shared" si="1"/>
        <v>1</v>
      </c>
      <c r="H5" s="10">
        <f t="shared" si="1"/>
        <v>1</v>
      </c>
      <c r="I5" s="10">
        <f t="shared" ref="I5:I36" si="2">SUM(F5:H5)</f>
        <v>3</v>
      </c>
    </row>
    <row r="6" spans="1:9">
      <c r="A6" s="7" t="s">
        <v>22</v>
      </c>
      <c r="B6" s="7" t="s">
        <v>399</v>
      </c>
      <c r="C6" s="7">
        <v>575.05100000000004</v>
      </c>
      <c r="D6" s="7">
        <v>458.51600000000002</v>
      </c>
      <c r="E6" s="8">
        <f t="shared" si="0"/>
        <v>575.05100000000004</v>
      </c>
      <c r="F6" s="10">
        <f t="shared" si="1"/>
        <v>1</v>
      </c>
      <c r="G6" s="10">
        <f t="shared" si="1"/>
        <v>1</v>
      </c>
      <c r="H6" s="10">
        <f t="shared" si="1"/>
        <v>1</v>
      </c>
      <c r="I6" s="10">
        <f t="shared" si="2"/>
        <v>3</v>
      </c>
    </row>
    <row r="7" spans="1:9">
      <c r="A7" s="7" t="s">
        <v>54</v>
      </c>
      <c r="B7" s="7" t="s">
        <v>399</v>
      </c>
      <c r="C7" s="7">
        <v>187.18899999999999</v>
      </c>
      <c r="D7" s="7">
        <v>196.57</v>
      </c>
      <c r="E7" s="8">
        <f t="shared" si="0"/>
        <v>196.57</v>
      </c>
      <c r="F7" s="10">
        <f t="shared" si="1"/>
        <v>1</v>
      </c>
      <c r="G7" s="10">
        <f t="shared" si="1"/>
        <v>1</v>
      </c>
      <c r="H7" s="10">
        <f t="shared" si="1"/>
        <v>1</v>
      </c>
      <c r="I7" s="10">
        <f t="shared" si="2"/>
        <v>3</v>
      </c>
    </row>
    <row r="8" spans="1:9">
      <c r="A8" s="7" t="s">
        <v>56</v>
      </c>
      <c r="B8" s="7" t="s">
        <v>399</v>
      </c>
      <c r="C8" s="7">
        <v>212.86699999999999</v>
      </c>
      <c r="D8" s="7">
        <v>164.446</v>
      </c>
      <c r="E8" s="8">
        <f t="shared" si="0"/>
        <v>212.86699999999999</v>
      </c>
      <c r="F8" s="10">
        <f t="shared" si="1"/>
        <v>1</v>
      </c>
      <c r="G8" s="10">
        <f t="shared" si="1"/>
        <v>1</v>
      </c>
      <c r="H8" s="10">
        <f t="shared" si="1"/>
        <v>1</v>
      </c>
      <c r="I8" s="10">
        <f t="shared" si="2"/>
        <v>3</v>
      </c>
    </row>
    <row r="9" spans="1:9">
      <c r="A9" s="7" t="s">
        <v>72</v>
      </c>
      <c r="B9" s="7" t="s">
        <v>399</v>
      </c>
      <c r="C9" s="7">
        <v>377.65899999999999</v>
      </c>
      <c r="D9" s="7">
        <v>368.33699999999999</v>
      </c>
      <c r="E9" s="8">
        <f t="shared" si="0"/>
        <v>377.65899999999999</v>
      </c>
      <c r="F9" s="10">
        <f t="shared" si="1"/>
        <v>1</v>
      </c>
      <c r="G9" s="10">
        <f t="shared" si="1"/>
        <v>1</v>
      </c>
      <c r="H9" s="10">
        <f t="shared" si="1"/>
        <v>1</v>
      </c>
      <c r="I9" s="10">
        <f t="shared" si="2"/>
        <v>3</v>
      </c>
    </row>
    <row r="10" spans="1:9">
      <c r="A10" s="7" t="s">
        <v>75</v>
      </c>
      <c r="B10" s="7" t="s">
        <v>399</v>
      </c>
      <c r="C10" s="7">
        <v>220.21899999999999</v>
      </c>
      <c r="D10" s="7">
        <v>178.108</v>
      </c>
      <c r="E10" s="8">
        <f t="shared" si="0"/>
        <v>220.21899999999999</v>
      </c>
      <c r="F10" s="10">
        <f t="shared" si="1"/>
        <v>1</v>
      </c>
      <c r="G10" s="10">
        <f t="shared" si="1"/>
        <v>1</v>
      </c>
      <c r="H10" s="10">
        <f t="shared" si="1"/>
        <v>1</v>
      </c>
      <c r="I10" s="10">
        <f t="shared" si="2"/>
        <v>3</v>
      </c>
    </row>
    <row r="11" spans="1:9">
      <c r="A11" s="7" t="s">
        <v>122</v>
      </c>
      <c r="B11" s="7" t="s">
        <v>399</v>
      </c>
      <c r="C11" s="7">
        <v>1395.86</v>
      </c>
      <c r="D11" s="7">
        <v>1057.4000000000001</v>
      </c>
      <c r="E11" s="8">
        <f t="shared" si="0"/>
        <v>1395.86</v>
      </c>
      <c r="F11" s="10">
        <f t="shared" si="1"/>
        <v>1</v>
      </c>
      <c r="G11" s="10">
        <f t="shared" si="1"/>
        <v>1</v>
      </c>
      <c r="H11" s="10">
        <f t="shared" si="1"/>
        <v>1</v>
      </c>
      <c r="I11" s="10">
        <f t="shared" si="2"/>
        <v>3</v>
      </c>
    </row>
    <row r="12" spans="1:9">
      <c r="A12" s="7" t="s">
        <v>125</v>
      </c>
      <c r="B12" s="7" t="s">
        <v>399</v>
      </c>
      <c r="C12" s="7">
        <v>423.26299999999998</v>
      </c>
      <c r="D12" s="7">
        <v>317.589</v>
      </c>
      <c r="E12" s="8">
        <f t="shared" si="0"/>
        <v>423.26299999999998</v>
      </c>
      <c r="F12" s="10">
        <f t="shared" si="1"/>
        <v>1</v>
      </c>
      <c r="G12" s="10">
        <f t="shared" si="1"/>
        <v>1</v>
      </c>
      <c r="H12" s="10">
        <f t="shared" si="1"/>
        <v>1</v>
      </c>
      <c r="I12" s="10">
        <f t="shared" si="2"/>
        <v>3</v>
      </c>
    </row>
    <row r="13" spans="1:9">
      <c r="A13" s="7" t="s">
        <v>124</v>
      </c>
      <c r="B13" s="7" t="s">
        <v>399</v>
      </c>
      <c r="C13" s="7">
        <v>212.29900000000001</v>
      </c>
      <c r="D13" s="7">
        <v>151.27600000000001</v>
      </c>
      <c r="E13" s="8">
        <f t="shared" si="0"/>
        <v>212.29900000000001</v>
      </c>
      <c r="F13" s="10">
        <f t="shared" si="1"/>
        <v>1</v>
      </c>
      <c r="G13" s="10">
        <f t="shared" si="1"/>
        <v>1</v>
      </c>
      <c r="H13" s="10">
        <f t="shared" si="1"/>
        <v>1</v>
      </c>
      <c r="I13" s="10">
        <f t="shared" si="2"/>
        <v>3</v>
      </c>
    </row>
    <row r="14" spans="1:9">
      <c r="A14" s="7" t="s">
        <v>132</v>
      </c>
      <c r="B14" s="7" t="s">
        <v>399</v>
      </c>
      <c r="C14" s="7">
        <v>209.51400000000001</v>
      </c>
      <c r="D14" s="7">
        <v>170.48699999999999</v>
      </c>
      <c r="E14" s="8">
        <f t="shared" si="0"/>
        <v>209.51400000000001</v>
      </c>
      <c r="F14" s="10">
        <f t="shared" si="1"/>
        <v>1</v>
      </c>
      <c r="G14" s="10">
        <f t="shared" si="1"/>
        <v>1</v>
      </c>
      <c r="H14" s="10">
        <f t="shared" si="1"/>
        <v>1</v>
      </c>
      <c r="I14" s="10">
        <f t="shared" si="2"/>
        <v>3</v>
      </c>
    </row>
    <row r="15" spans="1:9">
      <c r="A15" s="7" t="s">
        <v>144</v>
      </c>
      <c r="B15" s="7" t="s">
        <v>399</v>
      </c>
      <c r="C15" s="7">
        <v>123.34</v>
      </c>
      <c r="D15" s="7">
        <v>138.69200000000001</v>
      </c>
      <c r="E15" s="8">
        <f t="shared" si="0"/>
        <v>138.69200000000001</v>
      </c>
      <c r="F15" s="10">
        <f t="shared" si="1"/>
        <v>0</v>
      </c>
      <c r="G15" s="10">
        <f t="shared" si="1"/>
        <v>1</v>
      </c>
      <c r="H15" s="10">
        <f t="shared" si="1"/>
        <v>1</v>
      </c>
      <c r="I15" s="10">
        <f t="shared" si="2"/>
        <v>2</v>
      </c>
    </row>
    <row r="16" spans="1:9">
      <c r="A16" s="7" t="s">
        <v>58</v>
      </c>
      <c r="B16" s="7" t="s">
        <v>399</v>
      </c>
      <c r="C16" s="7">
        <v>168.17699999999999</v>
      </c>
      <c r="D16" s="7">
        <v>136.87299999999999</v>
      </c>
      <c r="E16" s="8">
        <f t="shared" si="0"/>
        <v>168.17699999999999</v>
      </c>
      <c r="F16" s="10">
        <f t="shared" si="1"/>
        <v>0</v>
      </c>
      <c r="G16" s="10">
        <f t="shared" si="1"/>
        <v>1</v>
      </c>
      <c r="H16" s="10">
        <f t="shared" si="1"/>
        <v>1</v>
      </c>
      <c r="I16" s="10">
        <f t="shared" si="2"/>
        <v>2</v>
      </c>
    </row>
    <row r="17" spans="1:9">
      <c r="A17" s="7" t="s">
        <v>67</v>
      </c>
      <c r="B17" s="7" t="s">
        <v>399</v>
      </c>
      <c r="C17" s="7">
        <v>90.431700000000006</v>
      </c>
      <c r="D17" s="7">
        <v>86.294600000000003</v>
      </c>
      <c r="E17" s="8">
        <f t="shared" si="0"/>
        <v>90.431700000000006</v>
      </c>
      <c r="F17" s="10">
        <f t="shared" si="1"/>
        <v>0</v>
      </c>
      <c r="G17" s="10">
        <f t="shared" si="1"/>
        <v>1</v>
      </c>
      <c r="H17" s="10">
        <f t="shared" si="1"/>
        <v>1</v>
      </c>
      <c r="I17" s="10">
        <f t="shared" si="2"/>
        <v>2</v>
      </c>
    </row>
    <row r="18" spans="1:9">
      <c r="A18" s="7" t="s">
        <v>98</v>
      </c>
      <c r="B18" s="7" t="s">
        <v>399</v>
      </c>
      <c r="C18" s="7">
        <v>102.962</v>
      </c>
      <c r="D18" s="7">
        <v>110.059</v>
      </c>
      <c r="E18" s="8">
        <f t="shared" si="0"/>
        <v>110.059</v>
      </c>
      <c r="F18" s="10">
        <f t="shared" si="1"/>
        <v>0</v>
      </c>
      <c r="G18" s="10">
        <f t="shared" si="1"/>
        <v>1</v>
      </c>
      <c r="H18" s="10">
        <f t="shared" si="1"/>
        <v>1</v>
      </c>
      <c r="I18" s="10">
        <f t="shared" si="2"/>
        <v>2</v>
      </c>
    </row>
    <row r="19" spans="1:9">
      <c r="A19" s="7" t="s">
        <v>111</v>
      </c>
      <c r="B19" s="7" t="s">
        <v>399</v>
      </c>
      <c r="C19" s="7">
        <v>95.638900000000007</v>
      </c>
      <c r="D19" s="7">
        <v>94.129199999999997</v>
      </c>
      <c r="E19" s="8">
        <f t="shared" si="0"/>
        <v>95.638900000000007</v>
      </c>
      <c r="F19" s="10">
        <f t="shared" si="1"/>
        <v>0</v>
      </c>
      <c r="G19" s="10">
        <f t="shared" si="1"/>
        <v>1</v>
      </c>
      <c r="H19" s="10">
        <f t="shared" si="1"/>
        <v>1</v>
      </c>
      <c r="I19" s="10">
        <f t="shared" si="2"/>
        <v>2</v>
      </c>
    </row>
    <row r="20" spans="1:9">
      <c r="A20" s="7" t="s">
        <v>123</v>
      </c>
      <c r="B20" s="7" t="s">
        <v>399</v>
      </c>
      <c r="C20" s="7">
        <v>130.09200000000001</v>
      </c>
      <c r="D20" s="7">
        <v>107.63800000000001</v>
      </c>
      <c r="E20" s="8">
        <f t="shared" si="0"/>
        <v>130.09200000000001</v>
      </c>
      <c r="F20" s="10">
        <f t="shared" si="1"/>
        <v>0</v>
      </c>
      <c r="G20" s="10">
        <f t="shared" si="1"/>
        <v>1</v>
      </c>
      <c r="H20" s="10">
        <f t="shared" si="1"/>
        <v>1</v>
      </c>
      <c r="I20" s="10">
        <f t="shared" si="2"/>
        <v>2</v>
      </c>
    </row>
    <row r="21" spans="1:9">
      <c r="A21" s="7" t="s">
        <v>153</v>
      </c>
      <c r="B21" s="7" t="s">
        <v>399</v>
      </c>
      <c r="C21" s="7">
        <v>25.499700000000001</v>
      </c>
      <c r="D21" s="7">
        <v>44.387700000000002</v>
      </c>
      <c r="E21" s="8">
        <f t="shared" si="0"/>
        <v>44.387700000000002</v>
      </c>
      <c r="F21" s="10">
        <f t="shared" si="1"/>
        <v>0</v>
      </c>
      <c r="G21" s="10">
        <f t="shared" si="1"/>
        <v>0</v>
      </c>
      <c r="H21" s="10">
        <f t="shared" si="1"/>
        <v>1</v>
      </c>
      <c r="I21" s="10">
        <f t="shared" si="2"/>
        <v>1</v>
      </c>
    </row>
    <row r="22" spans="1:9">
      <c r="A22" s="7" t="s">
        <v>49</v>
      </c>
      <c r="B22" s="7" t="s">
        <v>399</v>
      </c>
      <c r="C22" s="7">
        <v>68.916600000000003</v>
      </c>
      <c r="D22" s="7">
        <v>52.153700000000001</v>
      </c>
      <c r="E22" s="8">
        <f t="shared" si="0"/>
        <v>68.916600000000003</v>
      </c>
      <c r="F22" s="10">
        <f t="shared" si="1"/>
        <v>0</v>
      </c>
      <c r="G22" s="10">
        <f t="shared" si="1"/>
        <v>0</v>
      </c>
      <c r="H22" s="10">
        <f t="shared" si="1"/>
        <v>1</v>
      </c>
      <c r="I22" s="10">
        <f t="shared" si="2"/>
        <v>1</v>
      </c>
    </row>
    <row r="23" spans="1:9">
      <c r="A23" s="7" t="s">
        <v>51</v>
      </c>
      <c r="B23" s="7" t="s">
        <v>399</v>
      </c>
      <c r="C23" s="7">
        <v>53.108499999999999</v>
      </c>
      <c r="D23" s="7">
        <v>44.424100000000003</v>
      </c>
      <c r="E23" s="8">
        <f t="shared" si="0"/>
        <v>53.108499999999999</v>
      </c>
      <c r="F23" s="10">
        <f t="shared" si="1"/>
        <v>0</v>
      </c>
      <c r="G23" s="10">
        <f t="shared" si="1"/>
        <v>0</v>
      </c>
      <c r="H23" s="10">
        <f t="shared" si="1"/>
        <v>1</v>
      </c>
      <c r="I23" s="10">
        <f t="shared" si="2"/>
        <v>1</v>
      </c>
    </row>
    <row r="24" spans="1:9">
      <c r="A24" s="7" t="s">
        <v>74</v>
      </c>
      <c r="B24" s="7" t="s">
        <v>399</v>
      </c>
      <c r="C24" s="7">
        <v>64.1999</v>
      </c>
      <c r="D24" s="7">
        <v>79.606700000000004</v>
      </c>
      <c r="E24" s="8">
        <f t="shared" si="0"/>
        <v>79.606700000000004</v>
      </c>
      <c r="F24" s="10">
        <f t="shared" si="1"/>
        <v>0</v>
      </c>
      <c r="G24" s="10">
        <f t="shared" si="1"/>
        <v>0</v>
      </c>
      <c r="H24" s="10">
        <f t="shared" si="1"/>
        <v>1</v>
      </c>
      <c r="I24" s="10">
        <f t="shared" si="2"/>
        <v>1</v>
      </c>
    </row>
    <row r="25" spans="1:9">
      <c r="A25" s="7" t="s">
        <v>81</v>
      </c>
      <c r="B25" s="7" t="s">
        <v>399</v>
      </c>
      <c r="C25" s="7">
        <v>57.5779</v>
      </c>
      <c r="D25" s="7">
        <v>42.9268</v>
      </c>
      <c r="E25" s="8">
        <f t="shared" si="0"/>
        <v>57.5779</v>
      </c>
      <c r="F25" s="10">
        <f t="shared" ref="F25:H44" si="3">IF($E25&gt;F$3,1,0)</f>
        <v>0</v>
      </c>
      <c r="G25" s="10">
        <f t="shared" si="3"/>
        <v>0</v>
      </c>
      <c r="H25" s="10">
        <f t="shared" si="3"/>
        <v>1</v>
      </c>
      <c r="I25" s="10">
        <f t="shared" si="2"/>
        <v>1</v>
      </c>
    </row>
    <row r="26" spans="1:9">
      <c r="A26" s="7" t="s">
        <v>90</v>
      </c>
      <c r="B26" s="7" t="s">
        <v>399</v>
      </c>
      <c r="C26" s="7">
        <v>58.474400000000003</v>
      </c>
      <c r="D26" s="7">
        <v>46.152299999999997</v>
      </c>
      <c r="E26" s="8">
        <f t="shared" si="0"/>
        <v>58.474400000000003</v>
      </c>
      <c r="F26" s="10">
        <f t="shared" si="3"/>
        <v>0</v>
      </c>
      <c r="G26" s="10">
        <f t="shared" si="3"/>
        <v>0</v>
      </c>
      <c r="H26" s="10">
        <f t="shared" si="3"/>
        <v>1</v>
      </c>
      <c r="I26" s="10">
        <f t="shared" si="2"/>
        <v>1</v>
      </c>
    </row>
    <row r="27" spans="1:9">
      <c r="A27" s="7" t="s">
        <v>102</v>
      </c>
      <c r="B27" s="7" t="s">
        <v>399</v>
      </c>
      <c r="C27" s="7">
        <v>59.115900000000003</v>
      </c>
      <c r="D27" s="7">
        <v>45.297600000000003</v>
      </c>
      <c r="E27" s="8">
        <f t="shared" si="0"/>
        <v>59.115900000000003</v>
      </c>
      <c r="F27" s="10">
        <f t="shared" si="3"/>
        <v>0</v>
      </c>
      <c r="G27" s="10">
        <f t="shared" si="3"/>
        <v>0</v>
      </c>
      <c r="H27" s="10">
        <f t="shared" si="3"/>
        <v>1</v>
      </c>
      <c r="I27" s="10">
        <f t="shared" si="2"/>
        <v>1</v>
      </c>
    </row>
    <row r="28" spans="1:9">
      <c r="A28" s="7" t="s">
        <v>101</v>
      </c>
      <c r="B28" s="7" t="s">
        <v>399</v>
      </c>
      <c r="C28" s="7">
        <v>53.954700000000003</v>
      </c>
      <c r="D28" s="7">
        <v>51.282699999999998</v>
      </c>
      <c r="E28" s="8">
        <f t="shared" si="0"/>
        <v>53.954700000000003</v>
      </c>
      <c r="F28" s="10">
        <f t="shared" si="3"/>
        <v>0</v>
      </c>
      <c r="G28" s="10">
        <f t="shared" si="3"/>
        <v>0</v>
      </c>
      <c r="H28" s="10">
        <f t="shared" si="3"/>
        <v>1</v>
      </c>
      <c r="I28" s="10">
        <f t="shared" si="2"/>
        <v>1</v>
      </c>
    </row>
    <row r="29" spans="1:9">
      <c r="A29" s="7" t="s">
        <v>119</v>
      </c>
      <c r="B29" s="7" t="s">
        <v>399</v>
      </c>
      <c r="C29" s="7">
        <v>66.735200000000006</v>
      </c>
      <c r="D29" s="7">
        <v>71.7393</v>
      </c>
      <c r="E29" s="8">
        <f t="shared" si="0"/>
        <v>71.7393</v>
      </c>
      <c r="F29" s="10">
        <f t="shared" si="3"/>
        <v>0</v>
      </c>
      <c r="G29" s="10">
        <f t="shared" si="3"/>
        <v>0</v>
      </c>
      <c r="H29" s="10">
        <f t="shared" si="3"/>
        <v>1</v>
      </c>
      <c r="I29" s="10">
        <f t="shared" si="2"/>
        <v>1</v>
      </c>
    </row>
    <row r="30" spans="1:9">
      <c r="A30" s="7" t="s">
        <v>121</v>
      </c>
      <c r="B30" s="7" t="s">
        <v>399</v>
      </c>
      <c r="C30" s="7">
        <v>47.213200000000001</v>
      </c>
      <c r="D30" s="7">
        <v>36.735100000000003</v>
      </c>
      <c r="E30" s="8">
        <f t="shared" si="0"/>
        <v>47.213200000000001</v>
      </c>
      <c r="F30" s="10">
        <f t="shared" si="3"/>
        <v>0</v>
      </c>
      <c r="G30" s="10">
        <f t="shared" si="3"/>
        <v>0</v>
      </c>
      <c r="H30" s="10">
        <f t="shared" si="3"/>
        <v>1</v>
      </c>
      <c r="I30" s="10">
        <f t="shared" si="2"/>
        <v>1</v>
      </c>
    </row>
    <row r="31" spans="1:9">
      <c r="A31" s="7" t="s">
        <v>5</v>
      </c>
      <c r="B31" s="7" t="s">
        <v>399</v>
      </c>
      <c r="C31" s="7">
        <v>31.2165</v>
      </c>
      <c r="D31" s="7">
        <v>26.7195</v>
      </c>
      <c r="E31" s="8">
        <f t="shared" si="0"/>
        <v>31.2165</v>
      </c>
      <c r="F31" s="10">
        <f t="shared" si="3"/>
        <v>0</v>
      </c>
      <c r="G31" s="10">
        <f t="shared" si="3"/>
        <v>0</v>
      </c>
      <c r="H31" s="10">
        <f t="shared" si="3"/>
        <v>1</v>
      </c>
      <c r="I31" s="10">
        <f t="shared" si="2"/>
        <v>1</v>
      </c>
    </row>
    <row r="32" spans="1:9">
      <c r="A32" s="7" t="s">
        <v>35</v>
      </c>
      <c r="B32" s="7" t="s">
        <v>399</v>
      </c>
      <c r="C32" s="7">
        <v>32.514299999999999</v>
      </c>
      <c r="D32" s="7">
        <v>24.109100000000002</v>
      </c>
      <c r="E32" s="8">
        <f t="shared" si="0"/>
        <v>32.514299999999999</v>
      </c>
      <c r="F32" s="10">
        <f t="shared" si="3"/>
        <v>0</v>
      </c>
      <c r="G32" s="10">
        <f t="shared" si="3"/>
        <v>0</v>
      </c>
      <c r="H32" s="10">
        <f t="shared" si="3"/>
        <v>1</v>
      </c>
      <c r="I32" s="10">
        <f t="shared" si="2"/>
        <v>1</v>
      </c>
    </row>
    <row r="33" spans="1:9">
      <c r="A33" s="7" t="s">
        <v>43</v>
      </c>
      <c r="B33" s="7" t="s">
        <v>399</v>
      </c>
      <c r="C33" s="7">
        <v>22.7379</v>
      </c>
      <c r="D33" s="7">
        <v>16.722200000000001</v>
      </c>
      <c r="E33" s="8">
        <f t="shared" si="0"/>
        <v>22.7379</v>
      </c>
      <c r="F33" s="10">
        <f t="shared" si="3"/>
        <v>0</v>
      </c>
      <c r="G33" s="10">
        <f t="shared" si="3"/>
        <v>0</v>
      </c>
      <c r="H33" s="10">
        <f t="shared" si="3"/>
        <v>1</v>
      </c>
      <c r="I33" s="10">
        <f t="shared" si="2"/>
        <v>1</v>
      </c>
    </row>
    <row r="34" spans="1:9">
      <c r="A34" s="7" t="s">
        <v>70</v>
      </c>
      <c r="B34" s="7" t="s">
        <v>399</v>
      </c>
      <c r="C34" s="7">
        <v>32.366999999999997</v>
      </c>
      <c r="D34" s="7">
        <v>28.434100000000001</v>
      </c>
      <c r="E34" s="8">
        <f t="shared" si="0"/>
        <v>32.366999999999997</v>
      </c>
      <c r="F34" s="10">
        <f t="shared" si="3"/>
        <v>0</v>
      </c>
      <c r="G34" s="10">
        <f t="shared" si="3"/>
        <v>0</v>
      </c>
      <c r="H34" s="10">
        <f t="shared" si="3"/>
        <v>1</v>
      </c>
      <c r="I34" s="10">
        <f t="shared" si="2"/>
        <v>1</v>
      </c>
    </row>
    <row r="35" spans="1:9">
      <c r="A35" s="7" t="s">
        <v>92</v>
      </c>
      <c r="B35" s="7" t="s">
        <v>399</v>
      </c>
      <c r="C35" s="7">
        <v>24.400300000000001</v>
      </c>
      <c r="D35" s="7">
        <v>5.9573200000000002</v>
      </c>
      <c r="E35" s="8">
        <f t="shared" si="0"/>
        <v>24.400300000000001</v>
      </c>
      <c r="F35" s="10">
        <f t="shared" si="3"/>
        <v>0</v>
      </c>
      <c r="G35" s="10">
        <f t="shared" si="3"/>
        <v>0</v>
      </c>
      <c r="H35" s="10">
        <f t="shared" si="3"/>
        <v>1</v>
      </c>
      <c r="I35" s="10">
        <f t="shared" si="2"/>
        <v>1</v>
      </c>
    </row>
    <row r="36" spans="1:9">
      <c r="A36" s="7" t="s">
        <v>116</v>
      </c>
      <c r="B36" s="7" t="s">
        <v>399</v>
      </c>
      <c r="C36" s="7">
        <v>38.636600000000001</v>
      </c>
      <c r="D36" s="7">
        <v>35.667400000000001</v>
      </c>
      <c r="E36" s="8">
        <f t="shared" si="0"/>
        <v>38.636600000000001</v>
      </c>
      <c r="F36" s="10">
        <f t="shared" si="3"/>
        <v>0</v>
      </c>
      <c r="G36" s="10">
        <f t="shared" si="3"/>
        <v>0</v>
      </c>
      <c r="H36" s="10">
        <f t="shared" si="3"/>
        <v>1</v>
      </c>
      <c r="I36" s="10">
        <f t="shared" si="2"/>
        <v>1</v>
      </c>
    </row>
    <row r="37" spans="1:9">
      <c r="A37" s="7" t="s">
        <v>129</v>
      </c>
      <c r="B37" s="7" t="s">
        <v>399</v>
      </c>
      <c r="C37" s="7">
        <v>25.090499999999999</v>
      </c>
      <c r="D37" s="7">
        <v>23.276</v>
      </c>
      <c r="E37" s="8">
        <f t="shared" ref="E37:E68" si="4">MAX(C37:D37)</f>
        <v>25.090499999999999</v>
      </c>
      <c r="F37" s="10">
        <f t="shared" si="3"/>
        <v>0</v>
      </c>
      <c r="G37" s="10">
        <f t="shared" si="3"/>
        <v>0</v>
      </c>
      <c r="H37" s="10">
        <f t="shared" si="3"/>
        <v>1</v>
      </c>
      <c r="I37" s="10">
        <f t="shared" ref="I37:I68" si="5">SUM(F37:H37)</f>
        <v>1</v>
      </c>
    </row>
    <row r="38" spans="1:9">
      <c r="A38" s="7" t="s">
        <v>134</v>
      </c>
      <c r="B38" s="7" t="s">
        <v>399</v>
      </c>
      <c r="C38" s="7">
        <v>16.241099999999999</v>
      </c>
      <c r="D38" s="7">
        <v>12.840400000000001</v>
      </c>
      <c r="E38" s="8">
        <f t="shared" si="4"/>
        <v>16.241099999999999</v>
      </c>
      <c r="F38" s="10">
        <f t="shared" si="3"/>
        <v>0</v>
      </c>
      <c r="G38" s="10">
        <f t="shared" si="3"/>
        <v>0</v>
      </c>
      <c r="H38" s="10">
        <f t="shared" si="3"/>
        <v>0</v>
      </c>
      <c r="I38" s="10">
        <f t="shared" si="5"/>
        <v>0</v>
      </c>
    </row>
    <row r="39" spans="1:9">
      <c r="A39" s="7" t="s">
        <v>147</v>
      </c>
      <c r="B39" s="7" t="s">
        <v>399</v>
      </c>
      <c r="C39" s="7">
        <v>14.4361</v>
      </c>
      <c r="D39" s="7">
        <v>10.564</v>
      </c>
      <c r="E39" s="8">
        <f t="shared" si="4"/>
        <v>14.4361</v>
      </c>
      <c r="F39" s="10">
        <f t="shared" si="3"/>
        <v>0</v>
      </c>
      <c r="G39" s="10">
        <f t="shared" si="3"/>
        <v>0</v>
      </c>
      <c r="H39" s="10">
        <f t="shared" si="3"/>
        <v>0</v>
      </c>
      <c r="I39" s="10">
        <f t="shared" si="5"/>
        <v>0</v>
      </c>
    </row>
    <row r="40" spans="1:9">
      <c r="A40" s="7" t="s">
        <v>14</v>
      </c>
      <c r="B40" s="7" t="s">
        <v>399</v>
      </c>
      <c r="C40" s="7">
        <v>19.566400000000002</v>
      </c>
      <c r="D40" s="7">
        <v>12.604900000000001</v>
      </c>
      <c r="E40" s="8">
        <f t="shared" si="4"/>
        <v>19.566400000000002</v>
      </c>
      <c r="F40" s="10">
        <f t="shared" si="3"/>
        <v>0</v>
      </c>
      <c r="G40" s="10">
        <f t="shared" si="3"/>
        <v>0</v>
      </c>
      <c r="H40" s="10">
        <f t="shared" si="3"/>
        <v>0</v>
      </c>
      <c r="I40" s="10">
        <f t="shared" si="5"/>
        <v>0</v>
      </c>
    </row>
    <row r="41" spans="1:9">
      <c r="A41" s="7" t="s">
        <v>17</v>
      </c>
      <c r="B41" s="7" t="s">
        <v>399</v>
      </c>
      <c r="C41" s="7">
        <v>12.0443</v>
      </c>
      <c r="D41" s="7">
        <v>8.3971400000000003</v>
      </c>
      <c r="E41" s="8">
        <f t="shared" si="4"/>
        <v>12.0443</v>
      </c>
      <c r="F41" s="10">
        <f t="shared" si="3"/>
        <v>0</v>
      </c>
      <c r="G41" s="10">
        <f t="shared" si="3"/>
        <v>0</v>
      </c>
      <c r="H41" s="10">
        <f t="shared" si="3"/>
        <v>0</v>
      </c>
      <c r="I41" s="10">
        <f t="shared" si="5"/>
        <v>0</v>
      </c>
    </row>
    <row r="42" spans="1:9">
      <c r="A42" s="7" t="s">
        <v>28</v>
      </c>
      <c r="B42" s="7" t="s">
        <v>399</v>
      </c>
      <c r="C42" s="7">
        <v>14.438499999999999</v>
      </c>
      <c r="D42" s="7">
        <v>11.9467</v>
      </c>
      <c r="E42" s="8">
        <f t="shared" si="4"/>
        <v>14.438499999999999</v>
      </c>
      <c r="F42" s="10">
        <f t="shared" si="3"/>
        <v>0</v>
      </c>
      <c r="G42" s="10">
        <f t="shared" si="3"/>
        <v>0</v>
      </c>
      <c r="H42" s="10">
        <f t="shared" si="3"/>
        <v>0</v>
      </c>
      <c r="I42" s="10">
        <f t="shared" si="5"/>
        <v>0</v>
      </c>
    </row>
    <row r="43" spans="1:9">
      <c r="A43" s="7" t="s">
        <v>39</v>
      </c>
      <c r="B43" s="7" t="s">
        <v>399</v>
      </c>
      <c r="C43" s="7">
        <v>19.4999</v>
      </c>
      <c r="D43" s="7">
        <v>12.5467</v>
      </c>
      <c r="E43" s="8">
        <f t="shared" si="4"/>
        <v>19.4999</v>
      </c>
      <c r="F43" s="10">
        <f t="shared" si="3"/>
        <v>0</v>
      </c>
      <c r="G43" s="10">
        <f t="shared" si="3"/>
        <v>0</v>
      </c>
      <c r="H43" s="10">
        <f t="shared" si="3"/>
        <v>0</v>
      </c>
      <c r="I43" s="10">
        <f t="shared" si="5"/>
        <v>0</v>
      </c>
    </row>
    <row r="44" spans="1:9">
      <c r="A44" s="7" t="s">
        <v>42</v>
      </c>
      <c r="B44" s="7" t="s">
        <v>399</v>
      </c>
      <c r="C44" s="7">
        <v>17.691400000000002</v>
      </c>
      <c r="D44" s="7">
        <v>13.5808</v>
      </c>
      <c r="E44" s="8">
        <f t="shared" si="4"/>
        <v>17.691400000000002</v>
      </c>
      <c r="F44" s="10">
        <f t="shared" si="3"/>
        <v>0</v>
      </c>
      <c r="G44" s="10">
        <f t="shared" si="3"/>
        <v>0</v>
      </c>
      <c r="H44" s="10">
        <f t="shared" si="3"/>
        <v>0</v>
      </c>
      <c r="I44" s="10">
        <f t="shared" si="5"/>
        <v>0</v>
      </c>
    </row>
    <row r="45" spans="1:9">
      <c r="A45" s="7" t="s">
        <v>47</v>
      </c>
      <c r="B45" s="7" t="s">
        <v>399</v>
      </c>
      <c r="C45" s="7">
        <v>10.9718</v>
      </c>
      <c r="D45" s="7">
        <v>13.361000000000001</v>
      </c>
      <c r="E45" s="8">
        <f t="shared" si="4"/>
        <v>13.361000000000001</v>
      </c>
      <c r="F45" s="10">
        <f t="shared" ref="F45:H64" si="6">IF($E45&gt;F$3,1,0)</f>
        <v>0</v>
      </c>
      <c r="G45" s="10">
        <f t="shared" si="6"/>
        <v>0</v>
      </c>
      <c r="H45" s="10">
        <f t="shared" si="6"/>
        <v>0</v>
      </c>
      <c r="I45" s="10">
        <f t="shared" si="5"/>
        <v>0</v>
      </c>
    </row>
    <row r="46" spans="1:9">
      <c r="A46" s="7" t="s">
        <v>66</v>
      </c>
      <c r="B46" s="7" t="s">
        <v>399</v>
      </c>
      <c r="C46" s="7">
        <v>20.029199999999999</v>
      </c>
      <c r="D46" s="7">
        <v>19.661300000000001</v>
      </c>
      <c r="E46" s="8">
        <f t="shared" si="4"/>
        <v>20.029199999999999</v>
      </c>
      <c r="F46" s="10">
        <f t="shared" si="6"/>
        <v>0</v>
      </c>
      <c r="G46" s="10">
        <f t="shared" si="6"/>
        <v>0</v>
      </c>
      <c r="H46" s="10">
        <f t="shared" si="6"/>
        <v>0</v>
      </c>
      <c r="I46" s="10">
        <f t="shared" si="5"/>
        <v>0</v>
      </c>
    </row>
    <row r="47" spans="1:9">
      <c r="A47" s="7" t="s">
        <v>88</v>
      </c>
      <c r="B47" s="7" t="s">
        <v>399</v>
      </c>
      <c r="C47" s="7">
        <v>13.1767</v>
      </c>
      <c r="D47" s="7">
        <v>13.2506</v>
      </c>
      <c r="E47" s="8">
        <f t="shared" si="4"/>
        <v>13.2506</v>
      </c>
      <c r="F47" s="10">
        <f t="shared" si="6"/>
        <v>0</v>
      </c>
      <c r="G47" s="10">
        <f t="shared" si="6"/>
        <v>0</v>
      </c>
      <c r="H47" s="10">
        <f t="shared" si="6"/>
        <v>0</v>
      </c>
      <c r="I47" s="10">
        <f t="shared" si="5"/>
        <v>0</v>
      </c>
    </row>
    <row r="48" spans="1:9">
      <c r="A48" s="7" t="s">
        <v>89</v>
      </c>
      <c r="B48" s="7" t="s">
        <v>399</v>
      </c>
      <c r="C48" s="7">
        <v>12.5787</v>
      </c>
      <c r="D48" s="7">
        <v>8.1148600000000002</v>
      </c>
      <c r="E48" s="8">
        <f t="shared" si="4"/>
        <v>12.5787</v>
      </c>
      <c r="F48" s="10">
        <f t="shared" si="6"/>
        <v>0</v>
      </c>
      <c r="G48" s="10">
        <f t="shared" si="6"/>
        <v>0</v>
      </c>
      <c r="H48" s="10">
        <f t="shared" si="6"/>
        <v>0</v>
      </c>
      <c r="I48" s="10">
        <f t="shared" si="5"/>
        <v>0</v>
      </c>
    </row>
    <row r="49" spans="1:9">
      <c r="A49" s="7" t="s">
        <v>91</v>
      </c>
      <c r="B49" s="7" t="s">
        <v>399</v>
      </c>
      <c r="C49" s="7">
        <v>13.8947</v>
      </c>
      <c r="D49" s="7">
        <v>11.7972</v>
      </c>
      <c r="E49" s="8">
        <f t="shared" si="4"/>
        <v>13.8947</v>
      </c>
      <c r="F49" s="10">
        <f t="shared" si="6"/>
        <v>0</v>
      </c>
      <c r="G49" s="10">
        <f t="shared" si="6"/>
        <v>0</v>
      </c>
      <c r="H49" s="10">
        <f t="shared" si="6"/>
        <v>0</v>
      </c>
      <c r="I49" s="10">
        <f t="shared" si="5"/>
        <v>0</v>
      </c>
    </row>
    <row r="50" spans="1:9">
      <c r="A50" s="7" t="s">
        <v>95</v>
      </c>
      <c r="B50" s="7" t="s">
        <v>399</v>
      </c>
      <c r="C50" s="7">
        <v>12.550800000000001</v>
      </c>
      <c r="D50" s="7">
        <v>8.2198200000000003</v>
      </c>
      <c r="E50" s="8">
        <f t="shared" si="4"/>
        <v>12.550800000000001</v>
      </c>
      <c r="F50" s="10">
        <f t="shared" si="6"/>
        <v>0</v>
      </c>
      <c r="G50" s="10">
        <f t="shared" si="6"/>
        <v>0</v>
      </c>
      <c r="H50" s="10">
        <f t="shared" si="6"/>
        <v>0</v>
      </c>
      <c r="I50" s="10">
        <f t="shared" si="5"/>
        <v>0</v>
      </c>
    </row>
    <row r="51" spans="1:9">
      <c r="A51" s="7" t="s">
        <v>96</v>
      </c>
      <c r="B51" s="7" t="s">
        <v>399</v>
      </c>
      <c r="C51" s="7">
        <v>14.7768</v>
      </c>
      <c r="D51" s="7">
        <v>12.543100000000001</v>
      </c>
      <c r="E51" s="8">
        <f t="shared" si="4"/>
        <v>14.7768</v>
      </c>
      <c r="F51" s="10">
        <f t="shared" si="6"/>
        <v>0</v>
      </c>
      <c r="G51" s="10">
        <f t="shared" si="6"/>
        <v>0</v>
      </c>
      <c r="H51" s="10">
        <f t="shared" si="6"/>
        <v>0</v>
      </c>
      <c r="I51" s="10">
        <f t="shared" si="5"/>
        <v>0</v>
      </c>
    </row>
    <row r="52" spans="1:9">
      <c r="A52" s="7" t="s">
        <v>109</v>
      </c>
      <c r="B52" s="7" t="s">
        <v>399</v>
      </c>
      <c r="C52" s="7">
        <v>12.0753</v>
      </c>
      <c r="D52" s="7">
        <v>8.6263199999999998</v>
      </c>
      <c r="E52" s="8">
        <f t="shared" si="4"/>
        <v>12.0753</v>
      </c>
      <c r="F52" s="10">
        <f t="shared" si="6"/>
        <v>0</v>
      </c>
      <c r="G52" s="10">
        <f t="shared" si="6"/>
        <v>0</v>
      </c>
      <c r="H52" s="10">
        <f t="shared" si="6"/>
        <v>0</v>
      </c>
      <c r="I52" s="10">
        <f t="shared" si="5"/>
        <v>0</v>
      </c>
    </row>
    <row r="53" spans="1:9">
      <c r="A53" s="7" t="s">
        <v>115</v>
      </c>
      <c r="B53" s="7" t="s">
        <v>399</v>
      </c>
      <c r="C53" s="7">
        <v>11.221399999999999</v>
      </c>
      <c r="D53" s="7">
        <v>11.4864</v>
      </c>
      <c r="E53" s="8">
        <f t="shared" si="4"/>
        <v>11.4864</v>
      </c>
      <c r="F53" s="10">
        <f t="shared" si="6"/>
        <v>0</v>
      </c>
      <c r="G53" s="10">
        <f t="shared" si="6"/>
        <v>0</v>
      </c>
      <c r="H53" s="10">
        <f t="shared" si="6"/>
        <v>0</v>
      </c>
      <c r="I53" s="10">
        <f t="shared" si="5"/>
        <v>0</v>
      </c>
    </row>
    <row r="54" spans="1:9">
      <c r="A54" s="7" t="s">
        <v>120</v>
      </c>
      <c r="B54" s="7" t="s">
        <v>399</v>
      </c>
      <c r="C54" s="7">
        <v>14.748699999999999</v>
      </c>
      <c r="D54" s="7">
        <v>6.5725899999999999</v>
      </c>
      <c r="E54" s="8">
        <f t="shared" si="4"/>
        <v>14.748699999999999</v>
      </c>
      <c r="F54" s="10">
        <f t="shared" si="6"/>
        <v>0</v>
      </c>
      <c r="G54" s="10">
        <f t="shared" si="6"/>
        <v>0</v>
      </c>
      <c r="H54" s="10">
        <f t="shared" si="6"/>
        <v>0</v>
      </c>
      <c r="I54" s="10">
        <f t="shared" si="5"/>
        <v>0</v>
      </c>
    </row>
    <row r="55" spans="1:9">
      <c r="A55" s="7" t="s">
        <v>130</v>
      </c>
      <c r="B55" s="7" t="s">
        <v>399</v>
      </c>
      <c r="C55" s="7">
        <v>13.876099999999999</v>
      </c>
      <c r="D55" s="7">
        <v>11.2669</v>
      </c>
      <c r="E55" s="8">
        <f t="shared" si="4"/>
        <v>13.876099999999999</v>
      </c>
      <c r="F55" s="10">
        <f t="shared" si="6"/>
        <v>0</v>
      </c>
      <c r="G55" s="10">
        <f t="shared" si="6"/>
        <v>0</v>
      </c>
      <c r="H55" s="10">
        <f t="shared" si="6"/>
        <v>0</v>
      </c>
      <c r="I55" s="10">
        <f t="shared" si="5"/>
        <v>0</v>
      </c>
    </row>
    <row r="56" spans="1:9">
      <c r="A56" s="7" t="s">
        <v>133</v>
      </c>
      <c r="B56" s="7" t="s">
        <v>399</v>
      </c>
      <c r="C56" s="7">
        <v>0.36244700000000002</v>
      </c>
      <c r="D56" s="7">
        <v>0.260793</v>
      </c>
      <c r="E56" s="8">
        <f t="shared" si="4"/>
        <v>0.36244700000000002</v>
      </c>
      <c r="F56" s="10">
        <f t="shared" si="6"/>
        <v>0</v>
      </c>
      <c r="G56" s="10">
        <f t="shared" si="6"/>
        <v>0</v>
      </c>
      <c r="H56" s="10">
        <f t="shared" si="6"/>
        <v>0</v>
      </c>
      <c r="I56" s="10">
        <f t="shared" si="5"/>
        <v>0</v>
      </c>
    </row>
    <row r="57" spans="1:9">
      <c r="A57" s="7" t="s">
        <v>136</v>
      </c>
      <c r="B57" s="7" t="s">
        <v>399</v>
      </c>
      <c r="C57" s="7">
        <v>0.31531500000000001</v>
      </c>
      <c r="D57" s="7">
        <v>0.45908599999999999</v>
      </c>
      <c r="E57" s="8">
        <f t="shared" si="4"/>
        <v>0.45908599999999999</v>
      </c>
      <c r="F57" s="10">
        <f t="shared" si="6"/>
        <v>0</v>
      </c>
      <c r="G57" s="10">
        <f t="shared" si="6"/>
        <v>0</v>
      </c>
      <c r="H57" s="10">
        <f t="shared" si="6"/>
        <v>0</v>
      </c>
      <c r="I57" s="10">
        <f t="shared" si="5"/>
        <v>0</v>
      </c>
    </row>
    <row r="58" spans="1:9">
      <c r="A58" s="7" t="s">
        <v>137</v>
      </c>
      <c r="B58" s="7" t="s">
        <v>399</v>
      </c>
      <c r="C58" s="7">
        <v>0</v>
      </c>
      <c r="D58" s="7">
        <v>0</v>
      </c>
      <c r="E58" s="8">
        <f t="shared" si="4"/>
        <v>0</v>
      </c>
      <c r="F58" s="10">
        <f t="shared" si="6"/>
        <v>0</v>
      </c>
      <c r="G58" s="10">
        <f t="shared" si="6"/>
        <v>0</v>
      </c>
      <c r="H58" s="10">
        <f t="shared" si="6"/>
        <v>0</v>
      </c>
      <c r="I58" s="10">
        <f t="shared" si="5"/>
        <v>0</v>
      </c>
    </row>
    <row r="59" spans="1:9">
      <c r="A59" s="7" t="s">
        <v>140</v>
      </c>
      <c r="B59" s="7" t="s">
        <v>399</v>
      </c>
      <c r="C59" s="7">
        <v>0</v>
      </c>
      <c r="D59" s="7">
        <v>0</v>
      </c>
      <c r="E59" s="8">
        <f t="shared" si="4"/>
        <v>0</v>
      </c>
      <c r="F59" s="10">
        <f t="shared" si="6"/>
        <v>0</v>
      </c>
      <c r="G59" s="10">
        <f t="shared" si="6"/>
        <v>0</v>
      </c>
      <c r="H59" s="10">
        <f t="shared" si="6"/>
        <v>0</v>
      </c>
      <c r="I59" s="10">
        <f t="shared" si="5"/>
        <v>0</v>
      </c>
    </row>
    <row r="60" spans="1:9">
      <c r="A60" s="7" t="s">
        <v>139</v>
      </c>
      <c r="B60" s="7" t="s">
        <v>399</v>
      </c>
      <c r="C60" s="7">
        <v>3.2287400000000002</v>
      </c>
      <c r="D60" s="7">
        <v>2.4075500000000001</v>
      </c>
      <c r="E60" s="8">
        <f t="shared" si="4"/>
        <v>3.2287400000000002</v>
      </c>
      <c r="F60" s="10">
        <f t="shared" si="6"/>
        <v>0</v>
      </c>
      <c r="G60" s="10">
        <f t="shared" si="6"/>
        <v>0</v>
      </c>
      <c r="H60" s="10">
        <f t="shared" si="6"/>
        <v>0</v>
      </c>
      <c r="I60" s="10">
        <f t="shared" si="5"/>
        <v>0</v>
      </c>
    </row>
    <row r="61" spans="1:9">
      <c r="A61" s="7" t="s">
        <v>141</v>
      </c>
      <c r="B61" s="7" t="s">
        <v>399</v>
      </c>
      <c r="C61" s="7">
        <v>2.6127899999999999</v>
      </c>
      <c r="D61" s="7">
        <v>6.7092099999999997</v>
      </c>
      <c r="E61" s="8">
        <f t="shared" si="4"/>
        <v>6.7092099999999997</v>
      </c>
      <c r="F61" s="10">
        <f t="shared" si="6"/>
        <v>0</v>
      </c>
      <c r="G61" s="10">
        <f t="shared" si="6"/>
        <v>0</v>
      </c>
      <c r="H61" s="10">
        <f t="shared" si="6"/>
        <v>0</v>
      </c>
      <c r="I61" s="10">
        <f t="shared" si="5"/>
        <v>0</v>
      </c>
    </row>
    <row r="62" spans="1:9">
      <c r="A62" s="7" t="s">
        <v>143</v>
      </c>
      <c r="B62" s="7" t="s">
        <v>399</v>
      </c>
      <c r="C62" s="7">
        <v>1.0087200000000001</v>
      </c>
      <c r="D62" s="7">
        <v>1.5780700000000001</v>
      </c>
      <c r="E62" s="8">
        <f t="shared" si="4"/>
        <v>1.5780700000000001</v>
      </c>
      <c r="F62" s="10">
        <f t="shared" si="6"/>
        <v>0</v>
      </c>
      <c r="G62" s="10">
        <f t="shared" si="6"/>
        <v>0</v>
      </c>
      <c r="H62" s="10">
        <f t="shared" si="6"/>
        <v>0</v>
      </c>
      <c r="I62" s="10">
        <f t="shared" si="5"/>
        <v>0</v>
      </c>
    </row>
    <row r="63" spans="1:9">
      <c r="A63" s="7" t="s">
        <v>145</v>
      </c>
      <c r="B63" s="7" t="s">
        <v>399</v>
      </c>
      <c r="C63" s="7">
        <v>2.5022700000000002</v>
      </c>
      <c r="D63" s="7">
        <v>3.96576</v>
      </c>
      <c r="E63" s="8">
        <f t="shared" si="4"/>
        <v>3.96576</v>
      </c>
      <c r="F63" s="10">
        <f t="shared" si="6"/>
        <v>0</v>
      </c>
      <c r="G63" s="10">
        <f t="shared" si="6"/>
        <v>0</v>
      </c>
      <c r="H63" s="10">
        <f t="shared" si="6"/>
        <v>0</v>
      </c>
      <c r="I63" s="10">
        <f t="shared" si="5"/>
        <v>0</v>
      </c>
    </row>
    <row r="64" spans="1:9">
      <c r="A64" s="7" t="s">
        <v>152</v>
      </c>
      <c r="B64" s="7" t="s">
        <v>399</v>
      </c>
      <c r="C64" s="7">
        <v>0</v>
      </c>
      <c r="D64" s="7">
        <v>0</v>
      </c>
      <c r="E64" s="8">
        <f t="shared" si="4"/>
        <v>0</v>
      </c>
      <c r="F64" s="10">
        <f t="shared" si="6"/>
        <v>0</v>
      </c>
      <c r="G64" s="10">
        <f t="shared" si="6"/>
        <v>0</v>
      </c>
      <c r="H64" s="10">
        <f t="shared" si="6"/>
        <v>0</v>
      </c>
      <c r="I64" s="10">
        <f t="shared" si="5"/>
        <v>0</v>
      </c>
    </row>
    <row r="65" spans="1:9">
      <c r="A65" s="7" t="s">
        <v>154</v>
      </c>
      <c r="B65" s="7" t="s">
        <v>399</v>
      </c>
      <c r="C65" s="7">
        <v>8.89852E-2</v>
      </c>
      <c r="D65" s="7">
        <v>0.24055599999999999</v>
      </c>
      <c r="E65" s="8">
        <f t="shared" si="4"/>
        <v>0.24055599999999999</v>
      </c>
      <c r="F65" s="10">
        <f t="shared" ref="F65:H84" si="7">IF($E65&gt;F$3,1,0)</f>
        <v>0</v>
      </c>
      <c r="G65" s="10">
        <f t="shared" si="7"/>
        <v>0</v>
      </c>
      <c r="H65" s="10">
        <f t="shared" si="7"/>
        <v>0</v>
      </c>
      <c r="I65" s="10">
        <f t="shared" si="5"/>
        <v>0</v>
      </c>
    </row>
    <row r="66" spans="1:9">
      <c r="A66" s="7" t="s">
        <v>156</v>
      </c>
      <c r="B66" s="7" t="s">
        <v>399</v>
      </c>
      <c r="C66" s="7">
        <v>0</v>
      </c>
      <c r="D66" s="7">
        <v>0</v>
      </c>
      <c r="E66" s="8">
        <f t="shared" si="4"/>
        <v>0</v>
      </c>
      <c r="F66" s="10">
        <f t="shared" si="7"/>
        <v>0</v>
      </c>
      <c r="G66" s="10">
        <f t="shared" si="7"/>
        <v>0</v>
      </c>
      <c r="H66" s="10">
        <f t="shared" si="7"/>
        <v>0</v>
      </c>
      <c r="I66" s="10">
        <f t="shared" si="5"/>
        <v>0</v>
      </c>
    </row>
    <row r="67" spans="1:9">
      <c r="A67" s="7" t="s">
        <v>158</v>
      </c>
      <c r="B67" s="7" t="s">
        <v>399</v>
      </c>
      <c r="C67" s="7">
        <v>0</v>
      </c>
      <c r="D67" s="7">
        <v>0</v>
      </c>
      <c r="E67" s="8">
        <f t="shared" si="4"/>
        <v>0</v>
      </c>
      <c r="F67" s="10">
        <f t="shared" si="7"/>
        <v>0</v>
      </c>
      <c r="G67" s="10">
        <f t="shared" si="7"/>
        <v>0</v>
      </c>
      <c r="H67" s="10">
        <f t="shared" si="7"/>
        <v>0</v>
      </c>
      <c r="I67" s="10">
        <f t="shared" si="5"/>
        <v>0</v>
      </c>
    </row>
    <row r="68" spans="1:9">
      <c r="A68" s="7" t="s">
        <v>160</v>
      </c>
      <c r="B68" s="7" t="s">
        <v>399</v>
      </c>
      <c r="C68" s="7">
        <v>0</v>
      </c>
      <c r="D68" s="7">
        <v>0</v>
      </c>
      <c r="E68" s="8">
        <f t="shared" si="4"/>
        <v>0</v>
      </c>
      <c r="F68" s="10">
        <f t="shared" si="7"/>
        <v>0</v>
      </c>
      <c r="G68" s="10">
        <f t="shared" si="7"/>
        <v>0</v>
      </c>
      <c r="H68" s="10">
        <f t="shared" si="7"/>
        <v>0</v>
      </c>
      <c r="I68" s="10">
        <f t="shared" si="5"/>
        <v>0</v>
      </c>
    </row>
    <row r="69" spans="1:9">
      <c r="A69" s="7" t="s">
        <v>161</v>
      </c>
      <c r="B69" s="7" t="s">
        <v>399</v>
      </c>
      <c r="C69" s="7">
        <v>0.34832299999999999</v>
      </c>
      <c r="D69" s="7">
        <v>0</v>
      </c>
      <c r="E69" s="8">
        <f t="shared" ref="E69:E100" si="8">MAX(C69:D69)</f>
        <v>0.34832299999999999</v>
      </c>
      <c r="F69" s="10">
        <f t="shared" si="7"/>
        <v>0</v>
      </c>
      <c r="G69" s="10">
        <f t="shared" si="7"/>
        <v>0</v>
      </c>
      <c r="H69" s="10">
        <f t="shared" si="7"/>
        <v>0</v>
      </c>
      <c r="I69" s="10">
        <f t="shared" ref="I69:I100" si="9">SUM(F69:H69)</f>
        <v>0</v>
      </c>
    </row>
    <row r="70" spans="1:9">
      <c r="A70" s="7" t="s">
        <v>163</v>
      </c>
      <c r="B70" s="7" t="s">
        <v>399</v>
      </c>
      <c r="C70" s="7">
        <v>0</v>
      </c>
      <c r="D70" s="7">
        <v>0</v>
      </c>
      <c r="E70" s="8">
        <f t="shared" si="8"/>
        <v>0</v>
      </c>
      <c r="F70" s="10">
        <f t="shared" si="7"/>
        <v>0</v>
      </c>
      <c r="G70" s="10">
        <f t="shared" si="7"/>
        <v>0</v>
      </c>
      <c r="H70" s="10">
        <f t="shared" si="7"/>
        <v>0</v>
      </c>
      <c r="I70" s="10">
        <f t="shared" si="9"/>
        <v>0</v>
      </c>
    </row>
    <row r="71" spans="1:9">
      <c r="A71" s="7" t="s">
        <v>164</v>
      </c>
      <c r="B71" s="7" t="s">
        <v>399</v>
      </c>
      <c r="C71" s="7">
        <v>0</v>
      </c>
      <c r="D71" s="7">
        <v>0</v>
      </c>
      <c r="E71" s="8">
        <f t="shared" si="8"/>
        <v>0</v>
      </c>
      <c r="F71" s="10">
        <f t="shared" si="7"/>
        <v>0</v>
      </c>
      <c r="G71" s="10">
        <f t="shared" si="7"/>
        <v>0</v>
      </c>
      <c r="H71" s="10">
        <f t="shared" si="7"/>
        <v>0</v>
      </c>
      <c r="I71" s="10">
        <f t="shared" si="9"/>
        <v>0</v>
      </c>
    </row>
    <row r="72" spans="1:9">
      <c r="A72" s="7" t="s">
        <v>165</v>
      </c>
      <c r="B72" s="7" t="s">
        <v>399</v>
      </c>
      <c r="C72" s="7">
        <v>0.37995200000000001</v>
      </c>
      <c r="D72" s="7">
        <v>0.26828800000000003</v>
      </c>
      <c r="E72" s="8">
        <f t="shared" si="8"/>
        <v>0.37995200000000001</v>
      </c>
      <c r="F72" s="10">
        <f t="shared" si="7"/>
        <v>0</v>
      </c>
      <c r="G72" s="10">
        <f t="shared" si="7"/>
        <v>0</v>
      </c>
      <c r="H72" s="10">
        <f t="shared" si="7"/>
        <v>0</v>
      </c>
      <c r="I72" s="10">
        <f t="shared" si="9"/>
        <v>0</v>
      </c>
    </row>
    <row r="73" spans="1:9">
      <c r="A73" s="7" t="s">
        <v>0</v>
      </c>
      <c r="B73" s="7" t="s">
        <v>399</v>
      </c>
      <c r="C73" s="7">
        <v>0.18277199999999999</v>
      </c>
      <c r="D73" s="7">
        <v>0.78881800000000002</v>
      </c>
      <c r="E73" s="8">
        <f t="shared" si="8"/>
        <v>0.78881800000000002</v>
      </c>
      <c r="F73" s="10">
        <f t="shared" si="7"/>
        <v>0</v>
      </c>
      <c r="G73" s="10">
        <f t="shared" si="7"/>
        <v>0</v>
      </c>
      <c r="H73" s="10">
        <f t="shared" si="7"/>
        <v>0</v>
      </c>
      <c r="I73" s="10">
        <f t="shared" si="9"/>
        <v>0</v>
      </c>
    </row>
    <row r="74" spans="1:9">
      <c r="A74" s="7" t="s">
        <v>8</v>
      </c>
      <c r="B74" s="7" t="s">
        <v>399</v>
      </c>
      <c r="C74" s="7">
        <v>0</v>
      </c>
      <c r="D74" s="7">
        <v>7.0576899999999998E-2</v>
      </c>
      <c r="E74" s="8">
        <f t="shared" si="8"/>
        <v>7.0576899999999998E-2</v>
      </c>
      <c r="F74" s="10">
        <f t="shared" si="7"/>
        <v>0</v>
      </c>
      <c r="G74" s="10">
        <f t="shared" si="7"/>
        <v>0</v>
      </c>
      <c r="H74" s="10">
        <f t="shared" si="7"/>
        <v>0</v>
      </c>
      <c r="I74" s="10">
        <f t="shared" si="9"/>
        <v>0</v>
      </c>
    </row>
    <row r="75" spans="1:9">
      <c r="A75" s="7" t="s">
        <v>9</v>
      </c>
      <c r="B75" s="7" t="s">
        <v>399</v>
      </c>
      <c r="C75" s="7">
        <v>1.12086</v>
      </c>
      <c r="D75" s="7">
        <v>2.0505100000000001</v>
      </c>
      <c r="E75" s="8">
        <f t="shared" si="8"/>
        <v>2.0505100000000001</v>
      </c>
      <c r="F75" s="10">
        <f t="shared" si="7"/>
        <v>0</v>
      </c>
      <c r="G75" s="10">
        <f t="shared" si="7"/>
        <v>0</v>
      </c>
      <c r="H75" s="10">
        <f t="shared" si="7"/>
        <v>0</v>
      </c>
      <c r="I75" s="10">
        <f t="shared" si="9"/>
        <v>0</v>
      </c>
    </row>
    <row r="76" spans="1:9">
      <c r="A76" s="7" t="s">
        <v>10</v>
      </c>
      <c r="B76" s="7" t="s">
        <v>399</v>
      </c>
      <c r="C76" s="7">
        <v>0.330177</v>
      </c>
      <c r="D76" s="7">
        <v>0.75161999999999995</v>
      </c>
      <c r="E76" s="8">
        <f t="shared" si="8"/>
        <v>0.75161999999999995</v>
      </c>
      <c r="F76" s="10">
        <f t="shared" si="7"/>
        <v>0</v>
      </c>
      <c r="G76" s="10">
        <f t="shared" si="7"/>
        <v>0</v>
      </c>
      <c r="H76" s="10">
        <f t="shared" si="7"/>
        <v>0</v>
      </c>
      <c r="I76" s="10">
        <f t="shared" si="9"/>
        <v>0</v>
      </c>
    </row>
    <row r="77" spans="1:9">
      <c r="A77" s="7" t="s">
        <v>12</v>
      </c>
      <c r="B77" s="7" t="s">
        <v>399</v>
      </c>
      <c r="C77" s="7">
        <v>0</v>
      </c>
      <c r="D77" s="7">
        <v>8.5951100000000002E-2</v>
      </c>
      <c r="E77" s="8">
        <f t="shared" si="8"/>
        <v>8.5951100000000002E-2</v>
      </c>
      <c r="F77" s="10">
        <f t="shared" si="7"/>
        <v>0</v>
      </c>
      <c r="G77" s="10">
        <f t="shared" si="7"/>
        <v>0</v>
      </c>
      <c r="H77" s="10">
        <f t="shared" si="7"/>
        <v>0</v>
      </c>
      <c r="I77" s="10">
        <f t="shared" si="9"/>
        <v>0</v>
      </c>
    </row>
    <row r="78" spans="1:9">
      <c r="A78" s="7" t="s">
        <v>13</v>
      </c>
      <c r="B78" s="7" t="s">
        <v>399</v>
      </c>
      <c r="C78" s="7">
        <v>1.74081</v>
      </c>
      <c r="D78" s="7">
        <v>1.3380700000000001</v>
      </c>
      <c r="E78" s="8">
        <f t="shared" si="8"/>
        <v>1.74081</v>
      </c>
      <c r="F78" s="10">
        <f t="shared" si="7"/>
        <v>0</v>
      </c>
      <c r="G78" s="10">
        <f t="shared" si="7"/>
        <v>0</v>
      </c>
      <c r="H78" s="10">
        <f t="shared" si="7"/>
        <v>0</v>
      </c>
      <c r="I78" s="10">
        <f t="shared" si="9"/>
        <v>0</v>
      </c>
    </row>
    <row r="79" spans="1:9">
      <c r="A79" s="7" t="s">
        <v>19</v>
      </c>
      <c r="B79" s="7" t="s">
        <v>399</v>
      </c>
      <c r="C79" s="7">
        <v>0.40062599999999998</v>
      </c>
      <c r="D79" s="7">
        <v>0.66921399999999998</v>
      </c>
      <c r="E79" s="8">
        <f t="shared" si="8"/>
        <v>0.66921399999999998</v>
      </c>
      <c r="F79" s="10">
        <f t="shared" si="7"/>
        <v>0</v>
      </c>
      <c r="G79" s="10">
        <f t="shared" si="7"/>
        <v>0</v>
      </c>
      <c r="H79" s="10">
        <f t="shared" si="7"/>
        <v>0</v>
      </c>
      <c r="I79" s="10">
        <f t="shared" si="9"/>
        <v>0</v>
      </c>
    </row>
    <row r="80" spans="1:9">
      <c r="A80" s="7" t="s">
        <v>20</v>
      </c>
      <c r="B80" s="7" t="s">
        <v>399</v>
      </c>
      <c r="C80" s="7">
        <v>1.7886299999999999</v>
      </c>
      <c r="D80" s="7">
        <v>0.48252299999999998</v>
      </c>
      <c r="E80" s="8">
        <f t="shared" si="8"/>
        <v>1.7886299999999999</v>
      </c>
      <c r="F80" s="10">
        <f t="shared" si="7"/>
        <v>0</v>
      </c>
      <c r="G80" s="10">
        <f t="shared" si="7"/>
        <v>0</v>
      </c>
      <c r="H80" s="10">
        <f t="shared" si="7"/>
        <v>0</v>
      </c>
      <c r="I80" s="10">
        <f t="shared" si="9"/>
        <v>0</v>
      </c>
    </row>
    <row r="81" spans="1:9">
      <c r="A81" s="7" t="s">
        <v>24</v>
      </c>
      <c r="B81" s="7" t="s">
        <v>399</v>
      </c>
      <c r="C81" s="7">
        <v>0.34779700000000002</v>
      </c>
      <c r="D81" s="7">
        <v>4.9154400000000003</v>
      </c>
      <c r="E81" s="8">
        <f t="shared" si="8"/>
        <v>4.9154400000000003</v>
      </c>
      <c r="F81" s="10">
        <f t="shared" si="7"/>
        <v>0</v>
      </c>
      <c r="G81" s="10">
        <f t="shared" si="7"/>
        <v>0</v>
      </c>
      <c r="H81" s="10">
        <f t="shared" si="7"/>
        <v>0</v>
      </c>
      <c r="I81" s="10">
        <f t="shared" si="9"/>
        <v>0</v>
      </c>
    </row>
    <row r="82" spans="1:9">
      <c r="A82" s="7" t="s">
        <v>25</v>
      </c>
      <c r="B82" s="7" t="s">
        <v>399</v>
      </c>
      <c r="C82" s="7">
        <v>0</v>
      </c>
      <c r="D82" s="7">
        <v>0</v>
      </c>
      <c r="E82" s="8">
        <f t="shared" si="8"/>
        <v>0</v>
      </c>
      <c r="F82" s="10">
        <f t="shared" si="7"/>
        <v>0</v>
      </c>
      <c r="G82" s="10">
        <f t="shared" si="7"/>
        <v>0</v>
      </c>
      <c r="H82" s="10">
        <f t="shared" si="7"/>
        <v>0</v>
      </c>
      <c r="I82" s="10">
        <f t="shared" si="9"/>
        <v>0</v>
      </c>
    </row>
    <row r="83" spans="1:9">
      <c r="A83" s="7" t="s">
        <v>27</v>
      </c>
      <c r="B83" s="7" t="s">
        <v>399</v>
      </c>
      <c r="C83" s="7">
        <v>0</v>
      </c>
      <c r="D83" s="7">
        <v>0.68393400000000004</v>
      </c>
      <c r="E83" s="8">
        <f t="shared" si="8"/>
        <v>0.68393400000000004</v>
      </c>
      <c r="F83" s="10">
        <f t="shared" si="7"/>
        <v>0</v>
      </c>
      <c r="G83" s="10">
        <f t="shared" si="7"/>
        <v>0</v>
      </c>
      <c r="H83" s="10">
        <f t="shared" si="7"/>
        <v>0</v>
      </c>
      <c r="I83" s="10">
        <f t="shared" si="9"/>
        <v>0</v>
      </c>
    </row>
    <row r="84" spans="1:9">
      <c r="A84" s="7" t="s">
        <v>32</v>
      </c>
      <c r="B84" s="7" t="s">
        <v>399</v>
      </c>
      <c r="C84" s="7">
        <v>6.05593</v>
      </c>
      <c r="D84" s="7">
        <v>4.5195499999999997</v>
      </c>
      <c r="E84" s="8">
        <f t="shared" si="8"/>
        <v>6.05593</v>
      </c>
      <c r="F84" s="10">
        <f t="shared" si="7"/>
        <v>0</v>
      </c>
      <c r="G84" s="10">
        <f t="shared" si="7"/>
        <v>0</v>
      </c>
      <c r="H84" s="10">
        <f t="shared" si="7"/>
        <v>0</v>
      </c>
      <c r="I84" s="10">
        <f t="shared" si="9"/>
        <v>0</v>
      </c>
    </row>
    <row r="85" spans="1:9">
      <c r="A85" s="7" t="s">
        <v>37</v>
      </c>
      <c r="B85" s="7" t="s">
        <v>399</v>
      </c>
      <c r="C85" s="7">
        <v>9.5044599999999999</v>
      </c>
      <c r="D85" s="7">
        <v>5.5367100000000002</v>
      </c>
      <c r="E85" s="8">
        <f t="shared" si="8"/>
        <v>9.5044599999999999</v>
      </c>
      <c r="F85" s="10">
        <f t="shared" ref="F85:H104" si="10">IF($E85&gt;F$3,1,0)</f>
        <v>0</v>
      </c>
      <c r="G85" s="10">
        <f t="shared" si="10"/>
        <v>0</v>
      </c>
      <c r="H85" s="10">
        <f t="shared" si="10"/>
        <v>0</v>
      </c>
      <c r="I85" s="10">
        <f t="shared" si="9"/>
        <v>0</v>
      </c>
    </row>
    <row r="86" spans="1:9">
      <c r="A86" s="7" t="s">
        <v>38</v>
      </c>
      <c r="B86" s="7" t="s">
        <v>399</v>
      </c>
      <c r="C86" s="7">
        <v>7.6852200000000002</v>
      </c>
      <c r="D86" s="7">
        <v>7.9867600000000003</v>
      </c>
      <c r="E86" s="8">
        <f t="shared" si="8"/>
        <v>7.9867600000000003</v>
      </c>
      <c r="F86" s="10">
        <f t="shared" si="10"/>
        <v>0</v>
      </c>
      <c r="G86" s="10">
        <f t="shared" si="10"/>
        <v>0</v>
      </c>
      <c r="H86" s="10">
        <f t="shared" si="10"/>
        <v>0</v>
      </c>
      <c r="I86" s="10">
        <f t="shared" si="9"/>
        <v>0</v>
      </c>
    </row>
    <row r="87" spans="1:9">
      <c r="A87" s="7" t="s">
        <v>40</v>
      </c>
      <c r="B87" s="7" t="s">
        <v>399</v>
      </c>
      <c r="C87" s="7">
        <v>0</v>
      </c>
      <c r="D87" s="7">
        <v>0</v>
      </c>
      <c r="E87" s="8">
        <f t="shared" si="8"/>
        <v>0</v>
      </c>
      <c r="F87" s="10">
        <f t="shared" si="10"/>
        <v>0</v>
      </c>
      <c r="G87" s="10">
        <f t="shared" si="10"/>
        <v>0</v>
      </c>
      <c r="H87" s="10">
        <f t="shared" si="10"/>
        <v>0</v>
      </c>
      <c r="I87" s="10">
        <f t="shared" si="9"/>
        <v>0</v>
      </c>
    </row>
    <row r="88" spans="1:9">
      <c r="A88" s="7" t="s">
        <v>44</v>
      </c>
      <c r="B88" s="7" t="s">
        <v>399</v>
      </c>
      <c r="C88" s="7">
        <v>1.09355</v>
      </c>
      <c r="D88" s="7">
        <v>1.33077</v>
      </c>
      <c r="E88" s="8">
        <f t="shared" si="8"/>
        <v>1.33077</v>
      </c>
      <c r="F88" s="10">
        <f t="shared" si="10"/>
        <v>0</v>
      </c>
      <c r="G88" s="10">
        <f t="shared" si="10"/>
        <v>0</v>
      </c>
      <c r="H88" s="10">
        <f t="shared" si="10"/>
        <v>0</v>
      </c>
      <c r="I88" s="10">
        <f t="shared" si="9"/>
        <v>0</v>
      </c>
    </row>
    <row r="89" spans="1:9">
      <c r="A89" s="7" t="s">
        <v>45</v>
      </c>
      <c r="B89" s="7" t="s">
        <v>399</v>
      </c>
      <c r="C89" s="7">
        <v>0.49321300000000001</v>
      </c>
      <c r="D89" s="7">
        <v>0.55405599999999999</v>
      </c>
      <c r="E89" s="8">
        <f t="shared" si="8"/>
        <v>0.55405599999999999</v>
      </c>
      <c r="F89" s="10">
        <f t="shared" si="10"/>
        <v>0</v>
      </c>
      <c r="G89" s="10">
        <f t="shared" si="10"/>
        <v>0</v>
      </c>
      <c r="H89" s="10">
        <f t="shared" si="10"/>
        <v>0</v>
      </c>
      <c r="I89" s="10">
        <f t="shared" si="9"/>
        <v>0</v>
      </c>
    </row>
    <row r="90" spans="1:9">
      <c r="A90" s="7" t="s">
        <v>48</v>
      </c>
      <c r="B90" s="7" t="s">
        <v>399</v>
      </c>
      <c r="C90" s="7">
        <v>4.2873000000000001</v>
      </c>
      <c r="D90" s="7">
        <v>4.3089899999999997</v>
      </c>
      <c r="E90" s="8">
        <f t="shared" si="8"/>
        <v>4.3089899999999997</v>
      </c>
      <c r="F90" s="10">
        <f t="shared" si="10"/>
        <v>0</v>
      </c>
      <c r="G90" s="10">
        <f t="shared" si="10"/>
        <v>0</v>
      </c>
      <c r="H90" s="10">
        <f t="shared" si="10"/>
        <v>0</v>
      </c>
      <c r="I90" s="10">
        <f t="shared" si="9"/>
        <v>0</v>
      </c>
    </row>
    <row r="91" spans="1:9">
      <c r="A91" s="7" t="s">
        <v>52</v>
      </c>
      <c r="B91" s="7" t="s">
        <v>399</v>
      </c>
      <c r="C91" s="7">
        <v>4.7705799999999998</v>
      </c>
      <c r="D91" s="7">
        <v>3.4508100000000002</v>
      </c>
      <c r="E91" s="8">
        <f t="shared" si="8"/>
        <v>4.7705799999999998</v>
      </c>
      <c r="F91" s="10">
        <f t="shared" si="10"/>
        <v>0</v>
      </c>
      <c r="G91" s="10">
        <f t="shared" si="10"/>
        <v>0</v>
      </c>
      <c r="H91" s="10">
        <f t="shared" si="10"/>
        <v>0</v>
      </c>
      <c r="I91" s="10">
        <f t="shared" si="9"/>
        <v>0</v>
      </c>
    </row>
    <row r="92" spans="1:9">
      <c r="A92" s="7" t="s">
        <v>55</v>
      </c>
      <c r="B92" s="7" t="s">
        <v>399</v>
      </c>
      <c r="C92" s="7">
        <v>4.0146499999999996</v>
      </c>
      <c r="D92" s="7">
        <v>6.2252700000000001</v>
      </c>
      <c r="E92" s="8">
        <f t="shared" si="8"/>
        <v>6.2252700000000001</v>
      </c>
      <c r="F92" s="10">
        <f t="shared" si="10"/>
        <v>0</v>
      </c>
      <c r="G92" s="10">
        <f t="shared" si="10"/>
        <v>0</v>
      </c>
      <c r="H92" s="10">
        <f t="shared" si="10"/>
        <v>0</v>
      </c>
      <c r="I92" s="10">
        <f t="shared" si="9"/>
        <v>0</v>
      </c>
    </row>
    <row r="93" spans="1:9">
      <c r="A93" s="7" t="s">
        <v>60</v>
      </c>
      <c r="B93" s="7" t="s">
        <v>399</v>
      </c>
      <c r="C93" s="7">
        <v>0</v>
      </c>
      <c r="D93" s="7">
        <v>0</v>
      </c>
      <c r="E93" s="8">
        <f t="shared" si="8"/>
        <v>0</v>
      </c>
      <c r="F93" s="10">
        <f t="shared" si="10"/>
        <v>0</v>
      </c>
      <c r="G93" s="10">
        <f t="shared" si="10"/>
        <v>0</v>
      </c>
      <c r="H93" s="10">
        <f t="shared" si="10"/>
        <v>0</v>
      </c>
      <c r="I93" s="10">
        <f t="shared" si="9"/>
        <v>0</v>
      </c>
    </row>
    <row r="94" spans="1:9">
      <c r="A94" s="7" t="s">
        <v>61</v>
      </c>
      <c r="B94" s="7" t="s">
        <v>399</v>
      </c>
      <c r="C94" s="7">
        <v>0</v>
      </c>
      <c r="D94" s="7">
        <v>0</v>
      </c>
      <c r="E94" s="8">
        <f t="shared" si="8"/>
        <v>0</v>
      </c>
      <c r="F94" s="10">
        <f t="shared" si="10"/>
        <v>0</v>
      </c>
      <c r="G94" s="10">
        <f t="shared" si="10"/>
        <v>0</v>
      </c>
      <c r="H94" s="10">
        <f t="shared" si="10"/>
        <v>0</v>
      </c>
      <c r="I94" s="10">
        <f t="shared" si="9"/>
        <v>0</v>
      </c>
    </row>
    <row r="95" spans="1:9">
      <c r="A95" s="7" t="s">
        <v>62</v>
      </c>
      <c r="B95" s="7" t="s">
        <v>399</v>
      </c>
      <c r="C95" s="7">
        <v>0.36880800000000002</v>
      </c>
      <c r="D95" s="7">
        <v>0.433475</v>
      </c>
      <c r="E95" s="8">
        <f t="shared" si="8"/>
        <v>0.433475</v>
      </c>
      <c r="F95" s="10">
        <f t="shared" si="10"/>
        <v>0</v>
      </c>
      <c r="G95" s="10">
        <f t="shared" si="10"/>
        <v>0</v>
      </c>
      <c r="H95" s="10">
        <f t="shared" si="10"/>
        <v>0</v>
      </c>
      <c r="I95" s="10">
        <f t="shared" si="9"/>
        <v>0</v>
      </c>
    </row>
    <row r="96" spans="1:9">
      <c r="A96" s="7" t="s">
        <v>63</v>
      </c>
      <c r="B96" s="7" t="s">
        <v>399</v>
      </c>
      <c r="C96" s="7">
        <v>3.8056100000000002</v>
      </c>
      <c r="D96" s="7">
        <v>2.9125399999999999</v>
      </c>
      <c r="E96" s="8">
        <f t="shared" si="8"/>
        <v>3.8056100000000002</v>
      </c>
      <c r="F96" s="10">
        <f t="shared" si="10"/>
        <v>0</v>
      </c>
      <c r="G96" s="10">
        <f t="shared" si="10"/>
        <v>0</v>
      </c>
      <c r="H96" s="10">
        <f t="shared" si="10"/>
        <v>0</v>
      </c>
      <c r="I96" s="10">
        <f t="shared" si="9"/>
        <v>0</v>
      </c>
    </row>
    <row r="97" spans="1:9">
      <c r="A97" s="7" t="s">
        <v>71</v>
      </c>
      <c r="B97" s="7" t="s">
        <v>399</v>
      </c>
      <c r="C97" s="7">
        <v>0</v>
      </c>
      <c r="D97" s="7">
        <v>0.40356900000000001</v>
      </c>
      <c r="E97" s="8">
        <f t="shared" si="8"/>
        <v>0.40356900000000001</v>
      </c>
      <c r="F97" s="10">
        <f t="shared" si="10"/>
        <v>0</v>
      </c>
      <c r="G97" s="10">
        <f t="shared" si="10"/>
        <v>0</v>
      </c>
      <c r="H97" s="10">
        <f t="shared" si="10"/>
        <v>0</v>
      </c>
      <c r="I97" s="10">
        <f t="shared" si="9"/>
        <v>0</v>
      </c>
    </row>
    <row r="98" spans="1:9">
      <c r="A98" s="7" t="s">
        <v>73</v>
      </c>
      <c r="B98" s="7" t="s">
        <v>399</v>
      </c>
      <c r="C98" s="7">
        <v>3.6831499999999999</v>
      </c>
      <c r="D98" s="7">
        <v>2.1054499999999998</v>
      </c>
      <c r="E98" s="8">
        <f t="shared" si="8"/>
        <v>3.6831499999999999</v>
      </c>
      <c r="F98" s="10">
        <f t="shared" si="10"/>
        <v>0</v>
      </c>
      <c r="G98" s="10">
        <f t="shared" si="10"/>
        <v>0</v>
      </c>
      <c r="H98" s="10">
        <f t="shared" si="10"/>
        <v>0</v>
      </c>
      <c r="I98" s="10">
        <f t="shared" si="9"/>
        <v>0</v>
      </c>
    </row>
    <row r="99" spans="1:9">
      <c r="A99" s="7" t="s">
        <v>76</v>
      </c>
      <c r="B99" s="7" t="s">
        <v>399</v>
      </c>
      <c r="C99" s="7">
        <v>0.72167800000000004</v>
      </c>
      <c r="D99" s="7">
        <v>1.13147</v>
      </c>
      <c r="E99" s="8">
        <f t="shared" si="8"/>
        <v>1.13147</v>
      </c>
      <c r="F99" s="10">
        <f t="shared" si="10"/>
        <v>0</v>
      </c>
      <c r="G99" s="10">
        <f t="shared" si="10"/>
        <v>0</v>
      </c>
      <c r="H99" s="10">
        <f t="shared" si="10"/>
        <v>0</v>
      </c>
      <c r="I99" s="10">
        <f t="shared" si="9"/>
        <v>0</v>
      </c>
    </row>
    <row r="100" spans="1:9">
      <c r="A100" s="7" t="s">
        <v>79</v>
      </c>
      <c r="B100" s="7" t="s">
        <v>399</v>
      </c>
      <c r="C100" s="7">
        <v>0.39257999999999998</v>
      </c>
      <c r="D100" s="7">
        <v>0.32156499999999999</v>
      </c>
      <c r="E100" s="8">
        <f t="shared" si="8"/>
        <v>0.39257999999999998</v>
      </c>
      <c r="F100" s="10">
        <f t="shared" si="10"/>
        <v>0</v>
      </c>
      <c r="G100" s="10">
        <f t="shared" si="10"/>
        <v>0</v>
      </c>
      <c r="H100" s="10">
        <f t="shared" si="10"/>
        <v>0</v>
      </c>
      <c r="I100" s="10">
        <f t="shared" si="9"/>
        <v>0</v>
      </c>
    </row>
    <row r="101" spans="1:9">
      <c r="A101" s="7" t="s">
        <v>83</v>
      </c>
      <c r="B101" s="7" t="s">
        <v>399</v>
      </c>
      <c r="C101" s="7">
        <v>0.29903999999999997</v>
      </c>
      <c r="D101" s="7">
        <v>5.7750500000000002</v>
      </c>
      <c r="E101" s="8">
        <f t="shared" ref="E101:E117" si="11">MAX(C101:D101)</f>
        <v>5.7750500000000002</v>
      </c>
      <c r="F101" s="10">
        <f t="shared" si="10"/>
        <v>0</v>
      </c>
      <c r="G101" s="10">
        <f t="shared" si="10"/>
        <v>0</v>
      </c>
      <c r="H101" s="10">
        <f t="shared" si="10"/>
        <v>0</v>
      </c>
      <c r="I101" s="10">
        <f t="shared" ref="I101:I117" si="12">SUM(F101:H101)</f>
        <v>0</v>
      </c>
    </row>
    <row r="102" spans="1:9">
      <c r="A102" s="7" t="s">
        <v>86</v>
      </c>
      <c r="B102" s="7" t="s">
        <v>399</v>
      </c>
      <c r="C102" s="7">
        <v>1.1622600000000001</v>
      </c>
      <c r="D102" s="7">
        <v>0.57408499999999996</v>
      </c>
      <c r="E102" s="8">
        <f t="shared" si="11"/>
        <v>1.1622600000000001</v>
      </c>
      <c r="F102" s="10">
        <f t="shared" si="10"/>
        <v>0</v>
      </c>
      <c r="G102" s="10">
        <f t="shared" si="10"/>
        <v>0</v>
      </c>
      <c r="H102" s="10">
        <f t="shared" si="10"/>
        <v>0</v>
      </c>
      <c r="I102" s="10">
        <f t="shared" si="12"/>
        <v>0</v>
      </c>
    </row>
    <row r="103" spans="1:9">
      <c r="A103" s="7" t="s">
        <v>97</v>
      </c>
      <c r="B103" s="7" t="s">
        <v>399</v>
      </c>
      <c r="C103" s="7">
        <v>7.7762500000000001</v>
      </c>
      <c r="D103" s="7">
        <v>6.3250000000000002</v>
      </c>
      <c r="E103" s="8">
        <f t="shared" si="11"/>
        <v>7.7762500000000001</v>
      </c>
      <c r="F103" s="10">
        <f t="shared" si="10"/>
        <v>0</v>
      </c>
      <c r="G103" s="10">
        <f t="shared" si="10"/>
        <v>0</v>
      </c>
      <c r="H103" s="10">
        <f t="shared" si="10"/>
        <v>0</v>
      </c>
      <c r="I103" s="10">
        <f t="shared" si="12"/>
        <v>0</v>
      </c>
    </row>
    <row r="104" spans="1:9">
      <c r="A104" s="7" t="s">
        <v>103</v>
      </c>
      <c r="B104" s="7" t="s">
        <v>399</v>
      </c>
      <c r="C104" s="7">
        <v>7.7632599999999998</v>
      </c>
      <c r="D104" s="7">
        <v>9.8153199999999998</v>
      </c>
      <c r="E104" s="8">
        <f t="shared" si="11"/>
        <v>9.8153199999999998</v>
      </c>
      <c r="F104" s="10">
        <f t="shared" si="10"/>
        <v>0</v>
      </c>
      <c r="G104" s="10">
        <f t="shared" si="10"/>
        <v>0</v>
      </c>
      <c r="H104" s="10">
        <f t="shared" si="10"/>
        <v>0</v>
      </c>
      <c r="I104" s="10">
        <f t="shared" si="12"/>
        <v>0</v>
      </c>
    </row>
    <row r="105" spans="1:9">
      <c r="A105" s="7" t="s">
        <v>105</v>
      </c>
      <c r="B105" s="7" t="s">
        <v>399</v>
      </c>
      <c r="C105" s="7">
        <v>6.4803700000000006E-2</v>
      </c>
      <c r="D105" s="7">
        <v>0.83828000000000003</v>
      </c>
      <c r="E105" s="8">
        <f t="shared" si="11"/>
        <v>0.83828000000000003</v>
      </c>
      <c r="F105" s="10">
        <f t="shared" ref="F105:H117" si="13">IF($E105&gt;F$3,1,0)</f>
        <v>0</v>
      </c>
      <c r="G105" s="10">
        <f t="shared" si="13"/>
        <v>0</v>
      </c>
      <c r="H105" s="10">
        <f t="shared" si="13"/>
        <v>0</v>
      </c>
      <c r="I105" s="10">
        <f t="shared" si="12"/>
        <v>0</v>
      </c>
    </row>
    <row r="106" spans="1:9">
      <c r="A106" s="7" t="s">
        <v>108</v>
      </c>
      <c r="B106" s="7" t="s">
        <v>399</v>
      </c>
      <c r="C106" s="7">
        <v>0.92642899999999995</v>
      </c>
      <c r="D106" s="7">
        <v>0.86641000000000001</v>
      </c>
      <c r="E106" s="8">
        <f t="shared" si="11"/>
        <v>0.92642899999999995</v>
      </c>
      <c r="F106" s="10">
        <f t="shared" si="13"/>
        <v>0</v>
      </c>
      <c r="G106" s="10">
        <f t="shared" si="13"/>
        <v>0</v>
      </c>
      <c r="H106" s="10">
        <f t="shared" si="13"/>
        <v>0</v>
      </c>
      <c r="I106" s="10">
        <f t="shared" si="12"/>
        <v>0</v>
      </c>
    </row>
    <row r="107" spans="1:9">
      <c r="A107" s="7" t="s">
        <v>110</v>
      </c>
      <c r="B107" s="7" t="s">
        <v>399</v>
      </c>
      <c r="C107" s="7">
        <v>5.3506299999999998</v>
      </c>
      <c r="D107" s="7">
        <v>7.5659000000000001</v>
      </c>
      <c r="E107" s="8">
        <f t="shared" si="11"/>
        <v>7.5659000000000001</v>
      </c>
      <c r="F107" s="10">
        <f t="shared" si="13"/>
        <v>0</v>
      </c>
      <c r="G107" s="10">
        <f t="shared" si="13"/>
        <v>0</v>
      </c>
      <c r="H107" s="10">
        <f t="shared" si="13"/>
        <v>0</v>
      </c>
      <c r="I107" s="10">
        <f t="shared" si="12"/>
        <v>0</v>
      </c>
    </row>
    <row r="108" spans="1:9">
      <c r="A108" s="7" t="s">
        <v>112</v>
      </c>
      <c r="B108" s="7" t="s">
        <v>399</v>
      </c>
      <c r="C108" s="7">
        <v>1.6167100000000001</v>
      </c>
      <c r="D108" s="7">
        <v>1.6149199999999999</v>
      </c>
      <c r="E108" s="8">
        <f t="shared" si="11"/>
        <v>1.6167100000000001</v>
      </c>
      <c r="F108" s="10">
        <f t="shared" si="13"/>
        <v>0</v>
      </c>
      <c r="G108" s="10">
        <f t="shared" si="13"/>
        <v>0</v>
      </c>
      <c r="H108" s="10">
        <f t="shared" si="13"/>
        <v>0</v>
      </c>
      <c r="I108" s="10">
        <f t="shared" si="12"/>
        <v>0</v>
      </c>
    </row>
    <row r="109" spans="1:9">
      <c r="A109" s="7" t="s">
        <v>117</v>
      </c>
      <c r="B109" s="7" t="s">
        <v>399</v>
      </c>
      <c r="C109" s="7">
        <v>9.6594599999999993</v>
      </c>
      <c r="D109" s="7">
        <v>7.3584699999999996</v>
      </c>
      <c r="E109" s="8">
        <f t="shared" si="11"/>
        <v>9.6594599999999993</v>
      </c>
      <c r="F109" s="10">
        <f t="shared" si="13"/>
        <v>0</v>
      </c>
      <c r="G109" s="10">
        <f t="shared" si="13"/>
        <v>0</v>
      </c>
      <c r="H109" s="10">
        <f t="shared" si="13"/>
        <v>0</v>
      </c>
      <c r="I109" s="10">
        <f t="shared" si="12"/>
        <v>0</v>
      </c>
    </row>
    <row r="110" spans="1:9">
      <c r="A110" s="7" t="s">
        <v>126</v>
      </c>
      <c r="B110" s="7" t="s">
        <v>399</v>
      </c>
      <c r="C110" s="7">
        <v>9.8143499999999992</v>
      </c>
      <c r="D110" s="7">
        <v>7.8342099999999997</v>
      </c>
      <c r="E110" s="8">
        <f t="shared" si="11"/>
        <v>9.8143499999999992</v>
      </c>
      <c r="F110" s="10">
        <f t="shared" si="13"/>
        <v>0</v>
      </c>
      <c r="G110" s="10">
        <f t="shared" si="13"/>
        <v>0</v>
      </c>
      <c r="H110" s="10">
        <f t="shared" si="13"/>
        <v>0</v>
      </c>
      <c r="I110" s="10">
        <f t="shared" si="12"/>
        <v>0</v>
      </c>
    </row>
    <row r="111" spans="1:9">
      <c r="A111" s="7" t="s">
        <v>50</v>
      </c>
      <c r="B111" s="7" t="s">
        <v>397</v>
      </c>
      <c r="C111" s="7">
        <v>122.854</v>
      </c>
      <c r="D111" s="7">
        <v>110.155</v>
      </c>
      <c r="E111" s="8">
        <f t="shared" si="11"/>
        <v>122.854</v>
      </c>
      <c r="F111" s="10">
        <f t="shared" si="13"/>
        <v>0</v>
      </c>
      <c r="G111" s="10">
        <f t="shared" si="13"/>
        <v>1</v>
      </c>
      <c r="H111" s="10">
        <f t="shared" si="13"/>
        <v>1</v>
      </c>
      <c r="I111" s="10">
        <f t="shared" si="12"/>
        <v>2</v>
      </c>
    </row>
    <row r="112" spans="1:9">
      <c r="A112" s="7" t="s">
        <v>57</v>
      </c>
      <c r="B112" s="7" t="s">
        <v>397</v>
      </c>
      <c r="C112" s="7">
        <v>60.380200000000002</v>
      </c>
      <c r="D112" s="7">
        <v>57.093000000000004</v>
      </c>
      <c r="E112" s="8">
        <f t="shared" si="11"/>
        <v>60.380200000000002</v>
      </c>
      <c r="F112" s="10">
        <f t="shared" si="13"/>
        <v>0</v>
      </c>
      <c r="G112" s="10">
        <f t="shared" si="13"/>
        <v>0</v>
      </c>
      <c r="H112" s="10">
        <f t="shared" si="13"/>
        <v>1</v>
      </c>
      <c r="I112" s="10">
        <f t="shared" si="12"/>
        <v>1</v>
      </c>
    </row>
    <row r="113" spans="1:9">
      <c r="A113" s="7" t="s">
        <v>68</v>
      </c>
      <c r="B113" s="7" t="s">
        <v>397</v>
      </c>
      <c r="C113" s="7">
        <v>47.191899999999997</v>
      </c>
      <c r="D113" s="7">
        <v>21.781600000000001</v>
      </c>
      <c r="E113" s="8">
        <f t="shared" si="11"/>
        <v>47.191899999999997</v>
      </c>
      <c r="F113" s="10">
        <f t="shared" si="13"/>
        <v>0</v>
      </c>
      <c r="G113" s="10">
        <f t="shared" si="13"/>
        <v>0</v>
      </c>
      <c r="H113" s="10">
        <f t="shared" si="13"/>
        <v>1</v>
      </c>
      <c r="I113" s="10">
        <f t="shared" si="12"/>
        <v>1</v>
      </c>
    </row>
    <row r="114" spans="1:9">
      <c r="A114" s="7" t="s">
        <v>128</v>
      </c>
      <c r="B114" s="7" t="s">
        <v>397</v>
      </c>
      <c r="C114" s="7">
        <v>34.549999999999997</v>
      </c>
      <c r="D114" s="7">
        <v>0</v>
      </c>
      <c r="E114" s="8">
        <f t="shared" si="11"/>
        <v>34.549999999999997</v>
      </c>
      <c r="F114" s="10">
        <f t="shared" si="13"/>
        <v>0</v>
      </c>
      <c r="G114" s="10">
        <f t="shared" si="13"/>
        <v>0</v>
      </c>
      <c r="H114" s="10">
        <f t="shared" si="13"/>
        <v>1</v>
      </c>
      <c r="I114" s="10">
        <f t="shared" si="12"/>
        <v>1</v>
      </c>
    </row>
    <row r="115" spans="1:9">
      <c r="A115" s="7" t="s">
        <v>135</v>
      </c>
      <c r="B115" s="7" t="s">
        <v>397</v>
      </c>
      <c r="C115" s="7">
        <v>0</v>
      </c>
      <c r="D115" s="7">
        <v>0</v>
      </c>
      <c r="E115" s="8">
        <f t="shared" si="11"/>
        <v>0</v>
      </c>
      <c r="F115" s="10">
        <f t="shared" si="13"/>
        <v>0</v>
      </c>
      <c r="G115" s="10">
        <f t="shared" si="13"/>
        <v>0</v>
      </c>
      <c r="H115" s="10">
        <f t="shared" si="13"/>
        <v>0</v>
      </c>
      <c r="I115" s="10">
        <f t="shared" si="12"/>
        <v>0</v>
      </c>
    </row>
    <row r="116" spans="1:9">
      <c r="A116" s="7" t="s">
        <v>151</v>
      </c>
      <c r="B116" s="7" t="s">
        <v>397</v>
      </c>
      <c r="C116" s="7">
        <v>8.2625599999999993E-2</v>
      </c>
      <c r="D116" s="7">
        <v>0</v>
      </c>
      <c r="E116" s="8">
        <f t="shared" si="11"/>
        <v>8.2625599999999993E-2</v>
      </c>
      <c r="F116" s="10">
        <f t="shared" si="13"/>
        <v>0</v>
      </c>
      <c r="G116" s="10">
        <f t="shared" si="13"/>
        <v>0</v>
      </c>
      <c r="H116" s="10">
        <f t="shared" si="13"/>
        <v>0</v>
      </c>
      <c r="I116" s="10">
        <f t="shared" si="12"/>
        <v>0</v>
      </c>
    </row>
    <row r="117" spans="1:9">
      <c r="A117" s="7" t="s">
        <v>107</v>
      </c>
      <c r="B117" s="7" t="s">
        <v>397</v>
      </c>
      <c r="C117" s="7">
        <v>0</v>
      </c>
      <c r="D117" s="7">
        <v>0</v>
      </c>
      <c r="E117" s="8">
        <f t="shared" si="11"/>
        <v>0</v>
      </c>
      <c r="F117" s="10">
        <f t="shared" si="13"/>
        <v>0</v>
      </c>
      <c r="G117" s="10">
        <f t="shared" si="13"/>
        <v>0</v>
      </c>
      <c r="H117" s="10">
        <f t="shared" si="13"/>
        <v>0</v>
      </c>
      <c r="I117" s="10">
        <f t="shared" si="12"/>
        <v>0</v>
      </c>
    </row>
    <row r="118" spans="1:9">
      <c r="E118" s="8"/>
      <c r="F118" s="10"/>
      <c r="G118" s="10"/>
      <c r="H118" s="10"/>
      <c r="I118" s="10"/>
    </row>
    <row r="119" spans="1:9">
      <c r="A119" s="7" t="s">
        <v>162</v>
      </c>
      <c r="B119" s="7" t="s">
        <v>398</v>
      </c>
      <c r="C119" s="7">
        <v>213.43899999999999</v>
      </c>
      <c r="D119" s="7">
        <v>203.798</v>
      </c>
      <c r="E119" s="8">
        <f t="shared" ref="E119:E150" si="14">MAX(C119:D119)</f>
        <v>213.43899999999999</v>
      </c>
      <c r="F119" s="10">
        <f t="shared" ref="F119:H138" si="15">IF($E119&gt;F$3,1,0)</f>
        <v>1</v>
      </c>
      <c r="G119" s="10">
        <f t="shared" si="15"/>
        <v>1</v>
      </c>
      <c r="H119" s="10">
        <f t="shared" si="15"/>
        <v>1</v>
      </c>
      <c r="I119" s="10">
        <f t="shared" ref="I119:I150" si="16">SUM(F119:H119)</f>
        <v>3</v>
      </c>
    </row>
    <row r="120" spans="1:9">
      <c r="A120" s="7" t="s">
        <v>7</v>
      </c>
      <c r="B120" s="7" t="s">
        <v>398</v>
      </c>
      <c r="C120" s="7">
        <v>191.22499999999999</v>
      </c>
      <c r="D120" s="7">
        <v>214.16900000000001</v>
      </c>
      <c r="E120" s="8">
        <f t="shared" si="14"/>
        <v>214.16900000000001</v>
      </c>
      <c r="F120" s="10">
        <f t="shared" si="15"/>
        <v>1</v>
      </c>
      <c r="G120" s="10">
        <f t="shared" si="15"/>
        <v>1</v>
      </c>
      <c r="H120" s="10">
        <f t="shared" si="15"/>
        <v>1</v>
      </c>
      <c r="I120" s="10">
        <f t="shared" si="16"/>
        <v>3</v>
      </c>
    </row>
    <row r="121" spans="1:9">
      <c r="A121" s="7" t="s">
        <v>41</v>
      </c>
      <c r="B121" s="7" t="s">
        <v>398</v>
      </c>
      <c r="C121" s="7">
        <v>203.87</v>
      </c>
      <c r="D121" s="7">
        <v>220.137</v>
      </c>
      <c r="E121" s="8">
        <f t="shared" si="14"/>
        <v>220.137</v>
      </c>
      <c r="F121" s="10">
        <f t="shared" si="15"/>
        <v>1</v>
      </c>
      <c r="G121" s="10">
        <f t="shared" si="15"/>
        <v>1</v>
      </c>
      <c r="H121" s="10">
        <f t="shared" si="15"/>
        <v>1</v>
      </c>
      <c r="I121" s="10">
        <f t="shared" si="16"/>
        <v>3</v>
      </c>
    </row>
    <row r="122" spans="1:9">
      <c r="A122" s="7" t="s">
        <v>113</v>
      </c>
      <c r="B122" s="7" t="s">
        <v>398</v>
      </c>
      <c r="C122" s="7">
        <v>333.524</v>
      </c>
      <c r="D122" s="7">
        <v>375.423</v>
      </c>
      <c r="E122" s="8">
        <f t="shared" si="14"/>
        <v>375.423</v>
      </c>
      <c r="F122" s="10">
        <f t="shared" si="15"/>
        <v>1</v>
      </c>
      <c r="G122" s="10">
        <f t="shared" si="15"/>
        <v>1</v>
      </c>
      <c r="H122" s="10">
        <f t="shared" si="15"/>
        <v>1</v>
      </c>
      <c r="I122" s="10">
        <f t="shared" si="16"/>
        <v>3</v>
      </c>
    </row>
    <row r="123" spans="1:9">
      <c r="A123" s="7" t="s">
        <v>118</v>
      </c>
      <c r="B123" s="7" t="s">
        <v>398</v>
      </c>
      <c r="C123" s="7">
        <v>124.13200000000001</v>
      </c>
      <c r="D123" s="7">
        <v>177.892</v>
      </c>
      <c r="E123" s="8">
        <f t="shared" si="14"/>
        <v>177.892</v>
      </c>
      <c r="F123" s="10">
        <f t="shared" si="15"/>
        <v>1</v>
      </c>
      <c r="G123" s="10">
        <f t="shared" si="15"/>
        <v>1</v>
      </c>
      <c r="H123" s="10">
        <f t="shared" si="15"/>
        <v>1</v>
      </c>
      <c r="I123" s="10">
        <f t="shared" si="16"/>
        <v>3</v>
      </c>
    </row>
    <row r="124" spans="1:9">
      <c r="A124" s="7" t="s">
        <v>146</v>
      </c>
      <c r="B124" s="7" t="s">
        <v>398</v>
      </c>
      <c r="C124" s="7">
        <v>89.781499999999994</v>
      </c>
      <c r="D124" s="7">
        <v>86.4893</v>
      </c>
      <c r="E124" s="8">
        <f t="shared" si="14"/>
        <v>89.781499999999994</v>
      </c>
      <c r="F124" s="10">
        <f t="shared" si="15"/>
        <v>0</v>
      </c>
      <c r="G124" s="10">
        <f t="shared" si="15"/>
        <v>1</v>
      </c>
      <c r="H124" s="10">
        <f t="shared" si="15"/>
        <v>1</v>
      </c>
      <c r="I124" s="10">
        <f t="shared" si="16"/>
        <v>2</v>
      </c>
    </row>
    <row r="125" spans="1:9">
      <c r="A125" s="7" t="s">
        <v>3</v>
      </c>
      <c r="B125" s="7" t="s">
        <v>398</v>
      </c>
      <c r="C125" s="7">
        <v>93.350999999999999</v>
      </c>
      <c r="D125" s="7">
        <v>113.017</v>
      </c>
      <c r="E125" s="8">
        <f t="shared" si="14"/>
        <v>113.017</v>
      </c>
      <c r="F125" s="10">
        <f t="shared" si="15"/>
        <v>0</v>
      </c>
      <c r="G125" s="10">
        <f t="shared" si="15"/>
        <v>1</v>
      </c>
      <c r="H125" s="10">
        <f t="shared" si="15"/>
        <v>1</v>
      </c>
      <c r="I125" s="10">
        <f t="shared" si="16"/>
        <v>2</v>
      </c>
    </row>
    <row r="126" spans="1:9">
      <c r="A126" s="7" t="s">
        <v>6</v>
      </c>
      <c r="B126" s="7" t="s">
        <v>398</v>
      </c>
      <c r="C126" s="7">
        <v>56.380099999999999</v>
      </c>
      <c r="D126" s="7">
        <v>91.376900000000006</v>
      </c>
      <c r="E126" s="8">
        <f t="shared" si="14"/>
        <v>91.376900000000006</v>
      </c>
      <c r="F126" s="10">
        <f t="shared" si="15"/>
        <v>0</v>
      </c>
      <c r="G126" s="10">
        <f t="shared" si="15"/>
        <v>1</v>
      </c>
      <c r="H126" s="10">
        <f t="shared" si="15"/>
        <v>1</v>
      </c>
      <c r="I126" s="10">
        <f t="shared" si="16"/>
        <v>2</v>
      </c>
    </row>
    <row r="127" spans="1:9">
      <c r="A127" s="7" t="s">
        <v>21</v>
      </c>
      <c r="B127" s="7" t="s">
        <v>398</v>
      </c>
      <c r="C127" s="7">
        <v>136.80799999999999</v>
      </c>
      <c r="D127" s="7">
        <v>110.26600000000001</v>
      </c>
      <c r="E127" s="8">
        <f t="shared" si="14"/>
        <v>136.80799999999999</v>
      </c>
      <c r="F127" s="10">
        <f t="shared" si="15"/>
        <v>0</v>
      </c>
      <c r="G127" s="10">
        <f t="shared" si="15"/>
        <v>1</v>
      </c>
      <c r="H127" s="10">
        <f t="shared" si="15"/>
        <v>1</v>
      </c>
      <c r="I127" s="10">
        <f t="shared" si="16"/>
        <v>2</v>
      </c>
    </row>
    <row r="128" spans="1:9">
      <c r="A128" s="7" t="s">
        <v>26</v>
      </c>
      <c r="B128" s="7" t="s">
        <v>398</v>
      </c>
      <c r="C128" s="7">
        <v>95.907700000000006</v>
      </c>
      <c r="D128" s="7">
        <v>102.54300000000001</v>
      </c>
      <c r="E128" s="8">
        <f t="shared" si="14"/>
        <v>102.54300000000001</v>
      </c>
      <c r="F128" s="10">
        <f t="shared" si="15"/>
        <v>0</v>
      </c>
      <c r="G128" s="10">
        <f t="shared" si="15"/>
        <v>1</v>
      </c>
      <c r="H128" s="10">
        <f t="shared" si="15"/>
        <v>1</v>
      </c>
      <c r="I128" s="10">
        <f t="shared" si="16"/>
        <v>2</v>
      </c>
    </row>
    <row r="129" spans="1:9">
      <c r="A129" s="7" t="s">
        <v>29</v>
      </c>
      <c r="B129" s="7" t="s">
        <v>398</v>
      </c>
      <c r="C129" s="7">
        <v>104.456</v>
      </c>
      <c r="D129" s="7">
        <v>103.389</v>
      </c>
      <c r="E129" s="8">
        <f t="shared" si="14"/>
        <v>104.456</v>
      </c>
      <c r="F129" s="10">
        <f t="shared" si="15"/>
        <v>0</v>
      </c>
      <c r="G129" s="10">
        <f t="shared" si="15"/>
        <v>1</v>
      </c>
      <c r="H129" s="10">
        <f t="shared" si="15"/>
        <v>1</v>
      </c>
      <c r="I129" s="10">
        <f t="shared" si="16"/>
        <v>2</v>
      </c>
    </row>
    <row r="130" spans="1:9">
      <c r="A130" s="7" t="s">
        <v>30</v>
      </c>
      <c r="B130" s="7" t="s">
        <v>398</v>
      </c>
      <c r="C130" s="7">
        <v>141.655</v>
      </c>
      <c r="D130" s="7">
        <v>142.22</v>
      </c>
      <c r="E130" s="8">
        <f t="shared" si="14"/>
        <v>142.22</v>
      </c>
      <c r="F130" s="10">
        <f t="shared" si="15"/>
        <v>0</v>
      </c>
      <c r="G130" s="10">
        <f t="shared" si="15"/>
        <v>1</v>
      </c>
      <c r="H130" s="10">
        <f t="shared" si="15"/>
        <v>1</v>
      </c>
      <c r="I130" s="10">
        <f t="shared" si="16"/>
        <v>2</v>
      </c>
    </row>
    <row r="131" spans="1:9">
      <c r="A131" s="7" t="s">
        <v>31</v>
      </c>
      <c r="B131" s="7" t="s">
        <v>398</v>
      </c>
      <c r="C131" s="7">
        <v>138.82</v>
      </c>
      <c r="D131" s="7">
        <v>131.58500000000001</v>
      </c>
      <c r="E131" s="8">
        <f t="shared" si="14"/>
        <v>138.82</v>
      </c>
      <c r="F131" s="10">
        <f t="shared" si="15"/>
        <v>0</v>
      </c>
      <c r="G131" s="10">
        <f t="shared" si="15"/>
        <v>1</v>
      </c>
      <c r="H131" s="10">
        <f t="shared" si="15"/>
        <v>1</v>
      </c>
      <c r="I131" s="10">
        <f t="shared" si="16"/>
        <v>2</v>
      </c>
    </row>
    <row r="132" spans="1:9">
      <c r="A132" s="7" t="s">
        <v>82</v>
      </c>
      <c r="B132" s="7" t="s">
        <v>398</v>
      </c>
      <c r="C132" s="7">
        <v>148.25899999999999</v>
      </c>
      <c r="D132" s="7">
        <v>136.876</v>
      </c>
      <c r="E132" s="8">
        <f t="shared" si="14"/>
        <v>148.25899999999999</v>
      </c>
      <c r="F132" s="10">
        <f t="shared" si="15"/>
        <v>0</v>
      </c>
      <c r="G132" s="10">
        <f t="shared" si="15"/>
        <v>1</v>
      </c>
      <c r="H132" s="10">
        <f t="shared" si="15"/>
        <v>1</v>
      </c>
      <c r="I132" s="10">
        <f t="shared" si="16"/>
        <v>2</v>
      </c>
    </row>
    <row r="133" spans="1:9">
      <c r="A133" s="7" t="s">
        <v>131</v>
      </c>
      <c r="B133" s="7" t="s">
        <v>398</v>
      </c>
      <c r="C133" s="7">
        <v>114.248</v>
      </c>
      <c r="D133" s="7">
        <v>121.331</v>
      </c>
      <c r="E133" s="8">
        <f t="shared" si="14"/>
        <v>121.331</v>
      </c>
      <c r="F133" s="10">
        <f t="shared" si="15"/>
        <v>0</v>
      </c>
      <c r="G133" s="10">
        <f t="shared" si="15"/>
        <v>1</v>
      </c>
      <c r="H133" s="10">
        <f t="shared" si="15"/>
        <v>1</v>
      </c>
      <c r="I133" s="10">
        <f t="shared" si="16"/>
        <v>2</v>
      </c>
    </row>
    <row r="134" spans="1:9">
      <c r="A134" s="7" t="s">
        <v>148</v>
      </c>
      <c r="B134" s="7" t="s">
        <v>398</v>
      </c>
      <c r="C134" s="7">
        <v>43.612000000000002</v>
      </c>
      <c r="D134" s="7">
        <v>44.152700000000003</v>
      </c>
      <c r="E134" s="8">
        <f t="shared" si="14"/>
        <v>44.152700000000003</v>
      </c>
      <c r="F134" s="10">
        <f t="shared" si="15"/>
        <v>0</v>
      </c>
      <c r="G134" s="10">
        <f t="shared" si="15"/>
        <v>0</v>
      </c>
      <c r="H134" s="10">
        <f t="shared" si="15"/>
        <v>1</v>
      </c>
      <c r="I134" s="10">
        <f t="shared" si="16"/>
        <v>1</v>
      </c>
    </row>
    <row r="135" spans="1:9">
      <c r="A135" s="7" t="s">
        <v>155</v>
      </c>
      <c r="B135" s="7" t="s">
        <v>398</v>
      </c>
      <c r="C135" s="7">
        <v>59.281500000000001</v>
      </c>
      <c r="D135" s="7">
        <v>56.3371</v>
      </c>
      <c r="E135" s="8">
        <f t="shared" si="14"/>
        <v>59.281500000000001</v>
      </c>
      <c r="F135" s="10">
        <f t="shared" si="15"/>
        <v>0</v>
      </c>
      <c r="G135" s="10">
        <f t="shared" si="15"/>
        <v>0</v>
      </c>
      <c r="H135" s="10">
        <f t="shared" si="15"/>
        <v>1</v>
      </c>
      <c r="I135" s="10">
        <f t="shared" si="16"/>
        <v>1</v>
      </c>
    </row>
    <row r="136" spans="1:9">
      <c r="A136" s="7" t="s">
        <v>4</v>
      </c>
      <c r="B136" s="7" t="s">
        <v>398</v>
      </c>
      <c r="C136" s="7">
        <v>85.803100000000001</v>
      </c>
      <c r="D136" s="7">
        <v>74.173000000000002</v>
      </c>
      <c r="E136" s="8">
        <f t="shared" si="14"/>
        <v>85.803100000000001</v>
      </c>
      <c r="F136" s="10">
        <f t="shared" si="15"/>
        <v>0</v>
      </c>
      <c r="G136" s="10">
        <f t="shared" si="15"/>
        <v>0</v>
      </c>
      <c r="H136" s="10">
        <f t="shared" si="15"/>
        <v>1</v>
      </c>
      <c r="I136" s="10">
        <f t="shared" si="16"/>
        <v>1</v>
      </c>
    </row>
    <row r="137" spans="1:9">
      <c r="A137" s="7" t="s">
        <v>15</v>
      </c>
      <c r="B137" s="7" t="s">
        <v>398</v>
      </c>
      <c r="C137" s="7">
        <v>43.805</v>
      </c>
      <c r="D137" s="7">
        <v>51.154299999999999</v>
      </c>
      <c r="E137" s="8">
        <f t="shared" si="14"/>
        <v>51.154299999999999</v>
      </c>
      <c r="F137" s="10">
        <f t="shared" si="15"/>
        <v>0</v>
      </c>
      <c r="G137" s="10">
        <f t="shared" si="15"/>
        <v>0</v>
      </c>
      <c r="H137" s="10">
        <f t="shared" si="15"/>
        <v>1</v>
      </c>
      <c r="I137" s="10">
        <f t="shared" si="16"/>
        <v>1</v>
      </c>
    </row>
    <row r="138" spans="1:9">
      <c r="A138" s="7" t="s">
        <v>36</v>
      </c>
      <c r="B138" s="7" t="s">
        <v>398</v>
      </c>
      <c r="C138" s="7">
        <v>46.572699999999998</v>
      </c>
      <c r="D138" s="7">
        <v>43.130699999999997</v>
      </c>
      <c r="E138" s="8">
        <f t="shared" si="14"/>
        <v>46.572699999999998</v>
      </c>
      <c r="F138" s="10">
        <f t="shared" si="15"/>
        <v>0</v>
      </c>
      <c r="G138" s="10">
        <f t="shared" si="15"/>
        <v>0</v>
      </c>
      <c r="H138" s="10">
        <f t="shared" si="15"/>
        <v>1</v>
      </c>
      <c r="I138" s="10">
        <f t="shared" si="16"/>
        <v>1</v>
      </c>
    </row>
    <row r="139" spans="1:9">
      <c r="A139" s="7" t="s">
        <v>87</v>
      </c>
      <c r="B139" s="7" t="s">
        <v>398</v>
      </c>
      <c r="C139" s="7">
        <v>72.388800000000003</v>
      </c>
      <c r="D139" s="7">
        <v>82.126199999999997</v>
      </c>
      <c r="E139" s="8">
        <f t="shared" si="14"/>
        <v>82.126199999999997</v>
      </c>
      <c r="F139" s="10">
        <f t="shared" ref="F139:H158" si="17">IF($E139&gt;F$3,1,0)</f>
        <v>0</v>
      </c>
      <c r="G139" s="10">
        <f t="shared" si="17"/>
        <v>0</v>
      </c>
      <c r="H139" s="10">
        <f t="shared" si="17"/>
        <v>1</v>
      </c>
      <c r="I139" s="10">
        <f t="shared" si="16"/>
        <v>1</v>
      </c>
    </row>
    <row r="140" spans="1:9">
      <c r="A140" s="7" t="s">
        <v>93</v>
      </c>
      <c r="B140" s="7" t="s">
        <v>398</v>
      </c>
      <c r="C140" s="7">
        <v>1.2984100000000001</v>
      </c>
      <c r="D140" s="7">
        <v>65.278099999999995</v>
      </c>
      <c r="E140" s="8">
        <f t="shared" si="14"/>
        <v>65.278099999999995</v>
      </c>
      <c r="F140" s="10">
        <f t="shared" si="17"/>
        <v>0</v>
      </c>
      <c r="G140" s="10">
        <f t="shared" si="17"/>
        <v>0</v>
      </c>
      <c r="H140" s="10">
        <f t="shared" si="17"/>
        <v>1</v>
      </c>
      <c r="I140" s="10">
        <f t="shared" si="16"/>
        <v>1</v>
      </c>
    </row>
    <row r="141" spans="1:9">
      <c r="A141" s="7" t="s">
        <v>104</v>
      </c>
      <c r="B141" s="7" t="s">
        <v>398</v>
      </c>
      <c r="C141" s="7">
        <v>76.781000000000006</v>
      </c>
      <c r="D141" s="7">
        <v>68.908199999999994</v>
      </c>
      <c r="E141" s="8">
        <f t="shared" si="14"/>
        <v>76.781000000000006</v>
      </c>
      <c r="F141" s="10">
        <f t="shared" si="17"/>
        <v>0</v>
      </c>
      <c r="G141" s="10">
        <f t="shared" si="17"/>
        <v>0</v>
      </c>
      <c r="H141" s="10">
        <f t="shared" si="17"/>
        <v>1</v>
      </c>
      <c r="I141" s="10">
        <f t="shared" si="16"/>
        <v>1</v>
      </c>
    </row>
    <row r="142" spans="1:9">
      <c r="A142" s="7" t="s">
        <v>114</v>
      </c>
      <c r="B142" s="7" t="s">
        <v>398</v>
      </c>
      <c r="C142" s="7">
        <v>72.563500000000005</v>
      </c>
      <c r="D142" s="7">
        <v>80.490899999999996</v>
      </c>
      <c r="E142" s="8">
        <f t="shared" si="14"/>
        <v>80.490899999999996</v>
      </c>
      <c r="F142" s="10">
        <f t="shared" si="17"/>
        <v>0</v>
      </c>
      <c r="G142" s="10">
        <f t="shared" si="17"/>
        <v>0</v>
      </c>
      <c r="H142" s="10">
        <f t="shared" si="17"/>
        <v>1</v>
      </c>
      <c r="I142" s="10">
        <f t="shared" si="16"/>
        <v>1</v>
      </c>
    </row>
    <row r="143" spans="1:9">
      <c r="A143" s="7" t="s">
        <v>150</v>
      </c>
      <c r="B143" s="7" t="s">
        <v>398</v>
      </c>
      <c r="C143" s="7">
        <v>26.842700000000001</v>
      </c>
      <c r="D143" s="7">
        <v>25.581600000000002</v>
      </c>
      <c r="E143" s="8">
        <f t="shared" si="14"/>
        <v>26.842700000000001</v>
      </c>
      <c r="F143" s="10">
        <f t="shared" si="17"/>
        <v>0</v>
      </c>
      <c r="G143" s="10">
        <f t="shared" si="17"/>
        <v>0</v>
      </c>
      <c r="H143" s="10">
        <f t="shared" si="17"/>
        <v>1</v>
      </c>
      <c r="I143" s="10">
        <f t="shared" si="16"/>
        <v>1</v>
      </c>
    </row>
    <row r="144" spans="1:9">
      <c r="A144" s="7" t="s">
        <v>2</v>
      </c>
      <c r="B144" s="7" t="s">
        <v>398</v>
      </c>
      <c r="C144" s="7">
        <v>26.150600000000001</v>
      </c>
      <c r="D144" s="7">
        <v>28.791399999999999</v>
      </c>
      <c r="E144" s="8">
        <f t="shared" si="14"/>
        <v>28.791399999999999</v>
      </c>
      <c r="F144" s="10">
        <f t="shared" si="17"/>
        <v>0</v>
      </c>
      <c r="G144" s="10">
        <f t="shared" si="17"/>
        <v>0</v>
      </c>
      <c r="H144" s="10">
        <f t="shared" si="17"/>
        <v>1</v>
      </c>
      <c r="I144" s="10">
        <f t="shared" si="16"/>
        <v>1</v>
      </c>
    </row>
    <row r="145" spans="1:9">
      <c r="A145" s="7" t="s">
        <v>23</v>
      </c>
      <c r="B145" s="7" t="s">
        <v>398</v>
      </c>
      <c r="C145" s="7">
        <v>23.8371</v>
      </c>
      <c r="D145" s="7">
        <v>26.965900000000001</v>
      </c>
      <c r="E145" s="8">
        <f t="shared" si="14"/>
        <v>26.965900000000001</v>
      </c>
      <c r="F145" s="10">
        <f t="shared" si="17"/>
        <v>0</v>
      </c>
      <c r="G145" s="10">
        <f t="shared" si="17"/>
        <v>0</v>
      </c>
      <c r="H145" s="10">
        <f t="shared" si="17"/>
        <v>1</v>
      </c>
      <c r="I145" s="10">
        <f t="shared" si="16"/>
        <v>1</v>
      </c>
    </row>
    <row r="146" spans="1:9">
      <c r="A146" s="7" t="s">
        <v>69</v>
      </c>
      <c r="B146" s="7" t="s">
        <v>398</v>
      </c>
      <c r="C146" s="7">
        <v>30.865400000000001</v>
      </c>
      <c r="D146" s="7">
        <v>20.8308</v>
      </c>
      <c r="E146" s="8">
        <f t="shared" si="14"/>
        <v>30.865400000000001</v>
      </c>
      <c r="F146" s="10">
        <f t="shared" si="17"/>
        <v>0</v>
      </c>
      <c r="G146" s="10">
        <f t="shared" si="17"/>
        <v>0</v>
      </c>
      <c r="H146" s="10">
        <f t="shared" si="17"/>
        <v>1</v>
      </c>
      <c r="I146" s="10">
        <f t="shared" si="16"/>
        <v>1</v>
      </c>
    </row>
    <row r="147" spans="1:9">
      <c r="A147" s="7" t="s">
        <v>84</v>
      </c>
      <c r="B147" s="7" t="s">
        <v>398</v>
      </c>
      <c r="C147" s="7">
        <v>3.40097</v>
      </c>
      <c r="D147" s="7">
        <v>23.882200000000001</v>
      </c>
      <c r="E147" s="8">
        <f t="shared" si="14"/>
        <v>23.882200000000001</v>
      </c>
      <c r="F147" s="10">
        <f t="shared" si="17"/>
        <v>0</v>
      </c>
      <c r="G147" s="10">
        <f t="shared" si="17"/>
        <v>0</v>
      </c>
      <c r="H147" s="10">
        <f t="shared" si="17"/>
        <v>1</v>
      </c>
      <c r="I147" s="10">
        <f t="shared" si="16"/>
        <v>1</v>
      </c>
    </row>
    <row r="148" spans="1:9">
      <c r="A148" s="7" t="s">
        <v>94</v>
      </c>
      <c r="B148" s="7" t="s">
        <v>398</v>
      </c>
      <c r="C148" s="7">
        <v>42.143900000000002</v>
      </c>
      <c r="D148" s="7">
        <v>36.910200000000003</v>
      </c>
      <c r="E148" s="8">
        <f t="shared" si="14"/>
        <v>42.143900000000002</v>
      </c>
      <c r="F148" s="10">
        <f t="shared" si="17"/>
        <v>0</v>
      </c>
      <c r="G148" s="10">
        <f t="shared" si="17"/>
        <v>0</v>
      </c>
      <c r="H148" s="10">
        <f t="shared" si="17"/>
        <v>1</v>
      </c>
      <c r="I148" s="10">
        <f t="shared" si="16"/>
        <v>1</v>
      </c>
    </row>
    <row r="149" spans="1:9">
      <c r="A149" s="7" t="s">
        <v>100</v>
      </c>
      <c r="B149" s="7" t="s">
        <v>398</v>
      </c>
      <c r="C149" s="7">
        <v>37.400300000000001</v>
      </c>
      <c r="D149" s="7">
        <v>35.5989</v>
      </c>
      <c r="E149" s="8">
        <f t="shared" si="14"/>
        <v>37.400300000000001</v>
      </c>
      <c r="F149" s="10">
        <f t="shared" si="17"/>
        <v>0</v>
      </c>
      <c r="G149" s="10">
        <f t="shared" si="17"/>
        <v>0</v>
      </c>
      <c r="H149" s="10">
        <f t="shared" si="17"/>
        <v>1</v>
      </c>
      <c r="I149" s="10">
        <f t="shared" si="16"/>
        <v>1</v>
      </c>
    </row>
    <row r="150" spans="1:9">
      <c r="A150" s="7" t="s">
        <v>11</v>
      </c>
      <c r="B150" s="7" t="s">
        <v>398</v>
      </c>
      <c r="C150" s="7">
        <v>16.5212</v>
      </c>
      <c r="D150" s="7">
        <v>20.383199999999999</v>
      </c>
      <c r="E150" s="8">
        <f t="shared" si="14"/>
        <v>20.383199999999999</v>
      </c>
      <c r="F150" s="10">
        <f t="shared" si="17"/>
        <v>0</v>
      </c>
      <c r="G150" s="10">
        <f t="shared" si="17"/>
        <v>0</v>
      </c>
      <c r="H150" s="10">
        <f t="shared" si="17"/>
        <v>0</v>
      </c>
      <c r="I150" s="10">
        <f t="shared" si="16"/>
        <v>0</v>
      </c>
    </row>
    <row r="151" spans="1:9">
      <c r="A151" s="7" t="s">
        <v>59</v>
      </c>
      <c r="B151" s="7" t="s">
        <v>398</v>
      </c>
      <c r="C151" s="7">
        <v>0.152113</v>
      </c>
      <c r="D151" s="7">
        <v>12.2942</v>
      </c>
      <c r="E151" s="8">
        <f t="shared" ref="E151:E171" si="18">MAX(C151:D151)</f>
        <v>12.2942</v>
      </c>
      <c r="F151" s="10">
        <f t="shared" si="17"/>
        <v>0</v>
      </c>
      <c r="G151" s="10">
        <f t="shared" si="17"/>
        <v>0</v>
      </c>
      <c r="H151" s="10">
        <f t="shared" si="17"/>
        <v>0</v>
      </c>
      <c r="I151" s="10">
        <f t="shared" ref="I151:I171" si="19">SUM(F151:H151)</f>
        <v>0</v>
      </c>
    </row>
    <row r="152" spans="1:9">
      <c r="A152" s="7" t="s">
        <v>80</v>
      </c>
      <c r="B152" s="7" t="s">
        <v>398</v>
      </c>
      <c r="C152" s="7">
        <v>19.641500000000001</v>
      </c>
      <c r="D152" s="7">
        <v>19.983499999999999</v>
      </c>
      <c r="E152" s="8">
        <f t="shared" si="18"/>
        <v>19.983499999999999</v>
      </c>
      <c r="F152" s="10">
        <f t="shared" si="17"/>
        <v>0</v>
      </c>
      <c r="G152" s="10">
        <f t="shared" si="17"/>
        <v>0</v>
      </c>
      <c r="H152" s="10">
        <f t="shared" si="17"/>
        <v>0</v>
      </c>
      <c r="I152" s="10">
        <f t="shared" si="19"/>
        <v>0</v>
      </c>
    </row>
    <row r="153" spans="1:9">
      <c r="A153" s="7" t="s">
        <v>85</v>
      </c>
      <c r="B153" s="7" t="s">
        <v>398</v>
      </c>
      <c r="C153" s="7">
        <v>16.4406</v>
      </c>
      <c r="D153" s="7">
        <v>12.098100000000001</v>
      </c>
      <c r="E153" s="8">
        <f t="shared" si="18"/>
        <v>16.4406</v>
      </c>
      <c r="F153" s="10">
        <f t="shared" si="17"/>
        <v>0</v>
      </c>
      <c r="G153" s="10">
        <f t="shared" si="17"/>
        <v>0</v>
      </c>
      <c r="H153" s="10">
        <f t="shared" si="17"/>
        <v>0</v>
      </c>
      <c r="I153" s="10">
        <f t="shared" si="19"/>
        <v>0</v>
      </c>
    </row>
    <row r="154" spans="1:9">
      <c r="A154" s="7" t="s">
        <v>106</v>
      </c>
      <c r="B154" s="7" t="s">
        <v>398</v>
      </c>
      <c r="C154" s="7">
        <v>16.159099999999999</v>
      </c>
      <c r="D154" s="7">
        <v>13.3361</v>
      </c>
      <c r="E154" s="8">
        <f t="shared" si="18"/>
        <v>16.159099999999999</v>
      </c>
      <c r="F154" s="10">
        <f t="shared" si="17"/>
        <v>0</v>
      </c>
      <c r="G154" s="10">
        <f t="shared" si="17"/>
        <v>0</v>
      </c>
      <c r="H154" s="10">
        <f t="shared" si="17"/>
        <v>0</v>
      </c>
      <c r="I154" s="10">
        <f t="shared" si="19"/>
        <v>0</v>
      </c>
    </row>
    <row r="155" spans="1:9">
      <c r="A155" s="7" t="s">
        <v>138</v>
      </c>
      <c r="B155" s="7" t="s">
        <v>398</v>
      </c>
      <c r="C155" s="7">
        <v>2.4651999999999998</v>
      </c>
      <c r="D155" s="7">
        <v>2.4354399999999998</v>
      </c>
      <c r="E155" s="8">
        <f t="shared" si="18"/>
        <v>2.4651999999999998</v>
      </c>
      <c r="F155" s="10">
        <f t="shared" si="17"/>
        <v>0</v>
      </c>
      <c r="G155" s="10">
        <f t="shared" si="17"/>
        <v>0</v>
      </c>
      <c r="H155" s="10">
        <f t="shared" si="17"/>
        <v>0</v>
      </c>
      <c r="I155" s="10">
        <f t="shared" si="19"/>
        <v>0</v>
      </c>
    </row>
    <row r="156" spans="1:9">
      <c r="A156" s="7" t="s">
        <v>142</v>
      </c>
      <c r="B156" s="7" t="s">
        <v>398</v>
      </c>
      <c r="C156" s="7">
        <v>3.2264300000000001</v>
      </c>
      <c r="D156" s="7">
        <v>3.24634</v>
      </c>
      <c r="E156" s="8">
        <f t="shared" si="18"/>
        <v>3.24634</v>
      </c>
      <c r="F156" s="10">
        <f t="shared" si="17"/>
        <v>0</v>
      </c>
      <c r="G156" s="10">
        <f t="shared" si="17"/>
        <v>0</v>
      </c>
      <c r="H156" s="10">
        <f t="shared" si="17"/>
        <v>0</v>
      </c>
      <c r="I156" s="10">
        <f t="shared" si="19"/>
        <v>0</v>
      </c>
    </row>
    <row r="157" spans="1:9">
      <c r="A157" s="7" t="s">
        <v>149</v>
      </c>
      <c r="B157" s="7" t="s">
        <v>398</v>
      </c>
      <c r="C157" s="7">
        <v>0.57857800000000004</v>
      </c>
      <c r="D157" s="7">
        <v>0.80484900000000004</v>
      </c>
      <c r="E157" s="8">
        <f t="shared" si="18"/>
        <v>0.80484900000000004</v>
      </c>
      <c r="F157" s="10">
        <f t="shared" si="17"/>
        <v>0</v>
      </c>
      <c r="G157" s="10">
        <f t="shared" si="17"/>
        <v>0</v>
      </c>
      <c r="H157" s="10">
        <f t="shared" si="17"/>
        <v>0</v>
      </c>
      <c r="I157" s="10">
        <f t="shared" si="19"/>
        <v>0</v>
      </c>
    </row>
    <row r="158" spans="1:9">
      <c r="A158" s="7" t="s">
        <v>157</v>
      </c>
      <c r="B158" s="7" t="s">
        <v>398</v>
      </c>
      <c r="C158" s="7">
        <v>6.90916</v>
      </c>
      <c r="D158" s="7">
        <v>7.9958099999999996</v>
      </c>
      <c r="E158" s="8">
        <f t="shared" si="18"/>
        <v>7.9958099999999996</v>
      </c>
      <c r="F158" s="10">
        <f t="shared" si="17"/>
        <v>0</v>
      </c>
      <c r="G158" s="10">
        <f t="shared" si="17"/>
        <v>0</v>
      </c>
      <c r="H158" s="10">
        <f t="shared" si="17"/>
        <v>0</v>
      </c>
      <c r="I158" s="10">
        <f t="shared" si="19"/>
        <v>0</v>
      </c>
    </row>
    <row r="159" spans="1:9">
      <c r="A159" s="7" t="s">
        <v>159</v>
      </c>
      <c r="B159" s="7" t="s">
        <v>398</v>
      </c>
      <c r="C159" s="7">
        <v>4.8591600000000001</v>
      </c>
      <c r="D159" s="7">
        <v>2.72715</v>
      </c>
      <c r="E159" s="8">
        <f t="shared" si="18"/>
        <v>4.8591600000000001</v>
      </c>
      <c r="F159" s="10">
        <f t="shared" ref="F159:H171" si="20">IF($E159&gt;F$3,1,0)</f>
        <v>0</v>
      </c>
      <c r="G159" s="10">
        <f t="shared" si="20"/>
        <v>0</v>
      </c>
      <c r="H159" s="10">
        <f t="shared" si="20"/>
        <v>0</v>
      </c>
      <c r="I159" s="10">
        <f t="shared" si="19"/>
        <v>0</v>
      </c>
    </row>
    <row r="160" spans="1:9">
      <c r="A160" s="7" t="s">
        <v>1</v>
      </c>
      <c r="B160" s="7" t="s">
        <v>398</v>
      </c>
      <c r="C160" s="7">
        <v>0.506212</v>
      </c>
      <c r="D160" s="7">
        <v>1.7857400000000001</v>
      </c>
      <c r="E160" s="8">
        <f t="shared" si="18"/>
        <v>1.7857400000000001</v>
      </c>
      <c r="F160" s="10">
        <f t="shared" si="20"/>
        <v>0</v>
      </c>
      <c r="G160" s="10">
        <f t="shared" si="20"/>
        <v>0</v>
      </c>
      <c r="H160" s="10">
        <f t="shared" si="20"/>
        <v>0</v>
      </c>
      <c r="I160" s="10">
        <f t="shared" si="19"/>
        <v>0</v>
      </c>
    </row>
    <row r="161" spans="1:9">
      <c r="A161" s="7" t="s">
        <v>16</v>
      </c>
      <c r="B161" s="7" t="s">
        <v>398</v>
      </c>
      <c r="C161" s="7">
        <v>8.2107899999999998E-2</v>
      </c>
      <c r="D161" s="7">
        <v>8.2767400000000005E-2</v>
      </c>
      <c r="E161" s="8">
        <f t="shared" si="18"/>
        <v>8.2767400000000005E-2</v>
      </c>
      <c r="F161" s="10">
        <f t="shared" si="20"/>
        <v>0</v>
      </c>
      <c r="G161" s="10">
        <f t="shared" si="20"/>
        <v>0</v>
      </c>
      <c r="H161" s="10">
        <f t="shared" si="20"/>
        <v>0</v>
      </c>
      <c r="I161" s="10">
        <f t="shared" si="19"/>
        <v>0</v>
      </c>
    </row>
    <row r="162" spans="1:9">
      <c r="A162" s="7" t="s">
        <v>34</v>
      </c>
      <c r="B162" s="7" t="s">
        <v>398</v>
      </c>
      <c r="C162" s="7">
        <v>9.5235400000000006</v>
      </c>
      <c r="D162" s="7">
        <v>8.8231199999999994</v>
      </c>
      <c r="E162" s="8">
        <f t="shared" si="18"/>
        <v>9.5235400000000006</v>
      </c>
      <c r="F162" s="10">
        <f t="shared" si="20"/>
        <v>0</v>
      </c>
      <c r="G162" s="10">
        <f t="shared" si="20"/>
        <v>0</v>
      </c>
      <c r="H162" s="10">
        <f t="shared" si="20"/>
        <v>0</v>
      </c>
      <c r="I162" s="10">
        <f t="shared" si="19"/>
        <v>0</v>
      </c>
    </row>
    <row r="163" spans="1:9">
      <c r="A163" s="7" t="s">
        <v>46</v>
      </c>
      <c r="B163" s="7" t="s">
        <v>398</v>
      </c>
      <c r="C163" s="7">
        <v>0.17463200000000001</v>
      </c>
      <c r="D163" s="7">
        <v>1.1734199999999999</v>
      </c>
      <c r="E163" s="8">
        <f t="shared" si="18"/>
        <v>1.1734199999999999</v>
      </c>
      <c r="F163" s="10">
        <f t="shared" si="20"/>
        <v>0</v>
      </c>
      <c r="G163" s="10">
        <f t="shared" si="20"/>
        <v>0</v>
      </c>
      <c r="H163" s="10">
        <f t="shared" si="20"/>
        <v>0</v>
      </c>
      <c r="I163" s="10">
        <f t="shared" si="19"/>
        <v>0</v>
      </c>
    </row>
    <row r="164" spans="1:9">
      <c r="A164" s="7" t="s">
        <v>53</v>
      </c>
      <c r="B164" s="7" t="s">
        <v>398</v>
      </c>
      <c r="C164" s="7">
        <v>5.14656</v>
      </c>
      <c r="D164" s="7">
        <v>10.066800000000001</v>
      </c>
      <c r="E164" s="8">
        <f t="shared" si="18"/>
        <v>10.066800000000001</v>
      </c>
      <c r="F164" s="10">
        <f t="shared" si="20"/>
        <v>0</v>
      </c>
      <c r="G164" s="10">
        <f t="shared" si="20"/>
        <v>0</v>
      </c>
      <c r="H164" s="10">
        <f t="shared" si="20"/>
        <v>0</v>
      </c>
      <c r="I164" s="10">
        <f t="shared" si="19"/>
        <v>0</v>
      </c>
    </row>
    <row r="165" spans="1:9">
      <c r="A165" s="7" t="s">
        <v>64</v>
      </c>
      <c r="B165" s="7" t="s">
        <v>398</v>
      </c>
      <c r="C165" s="7">
        <v>0.30954300000000001</v>
      </c>
      <c r="D165" s="7">
        <v>2.84572</v>
      </c>
      <c r="E165" s="8">
        <f t="shared" si="18"/>
        <v>2.84572</v>
      </c>
      <c r="F165" s="10">
        <f t="shared" si="20"/>
        <v>0</v>
      </c>
      <c r="G165" s="10">
        <f t="shared" si="20"/>
        <v>0</v>
      </c>
      <c r="H165" s="10">
        <f t="shared" si="20"/>
        <v>0</v>
      </c>
      <c r="I165" s="10">
        <f t="shared" si="19"/>
        <v>0</v>
      </c>
    </row>
    <row r="166" spans="1:9">
      <c r="A166" s="7" t="s">
        <v>65</v>
      </c>
      <c r="B166" s="7" t="s">
        <v>398</v>
      </c>
      <c r="C166" s="7">
        <v>0.57268200000000002</v>
      </c>
      <c r="D166" s="7">
        <v>2.6538300000000001</v>
      </c>
      <c r="E166" s="8">
        <f t="shared" si="18"/>
        <v>2.6538300000000001</v>
      </c>
      <c r="F166" s="10">
        <f t="shared" si="20"/>
        <v>0</v>
      </c>
      <c r="G166" s="10">
        <f t="shared" si="20"/>
        <v>0</v>
      </c>
      <c r="H166" s="10">
        <f t="shared" si="20"/>
        <v>0</v>
      </c>
      <c r="I166" s="10">
        <f t="shared" si="19"/>
        <v>0</v>
      </c>
    </row>
    <row r="167" spans="1:9">
      <c r="A167" s="7" t="s">
        <v>77</v>
      </c>
      <c r="B167" s="7" t="s">
        <v>398</v>
      </c>
      <c r="C167" s="7">
        <v>0.89476299999999998</v>
      </c>
      <c r="D167" s="7">
        <v>1.2092099999999999</v>
      </c>
      <c r="E167" s="8">
        <f t="shared" si="18"/>
        <v>1.2092099999999999</v>
      </c>
      <c r="F167" s="10">
        <f t="shared" si="20"/>
        <v>0</v>
      </c>
      <c r="G167" s="10">
        <f t="shared" si="20"/>
        <v>0</v>
      </c>
      <c r="H167" s="10">
        <f t="shared" si="20"/>
        <v>0</v>
      </c>
      <c r="I167" s="10">
        <f t="shared" si="19"/>
        <v>0</v>
      </c>
    </row>
    <row r="168" spans="1:9">
      <c r="A168" s="7" t="s">
        <v>78</v>
      </c>
      <c r="B168" s="7" t="s">
        <v>398</v>
      </c>
      <c r="C168" s="7">
        <v>0.646953</v>
      </c>
      <c r="D168" s="7">
        <v>2.4040599999999999</v>
      </c>
      <c r="E168" s="8">
        <f t="shared" si="18"/>
        <v>2.4040599999999999</v>
      </c>
      <c r="F168" s="10">
        <f t="shared" si="20"/>
        <v>0</v>
      </c>
      <c r="G168" s="10">
        <f t="shared" si="20"/>
        <v>0</v>
      </c>
      <c r="H168" s="10">
        <f t="shared" si="20"/>
        <v>0</v>
      </c>
      <c r="I168" s="10">
        <f t="shared" si="19"/>
        <v>0</v>
      </c>
    </row>
    <row r="169" spans="1:9">
      <c r="A169" s="7" t="s">
        <v>99</v>
      </c>
      <c r="B169" s="7" t="s">
        <v>398</v>
      </c>
      <c r="C169" s="7">
        <v>9.3444900000000004</v>
      </c>
      <c r="D169" s="7">
        <v>6.0367899999999999</v>
      </c>
      <c r="E169" s="8">
        <f t="shared" si="18"/>
        <v>9.3444900000000004</v>
      </c>
      <c r="F169" s="10">
        <f t="shared" si="20"/>
        <v>0</v>
      </c>
      <c r="G169" s="10">
        <f t="shared" si="20"/>
        <v>0</v>
      </c>
      <c r="H169" s="10">
        <f t="shared" si="20"/>
        <v>0</v>
      </c>
      <c r="I169" s="10">
        <f t="shared" si="19"/>
        <v>0</v>
      </c>
    </row>
    <row r="170" spans="1:9">
      <c r="A170" s="7" t="s">
        <v>127</v>
      </c>
      <c r="B170" s="7" t="s">
        <v>398</v>
      </c>
      <c r="C170" s="7">
        <v>0.33811799999999997</v>
      </c>
      <c r="D170" s="7">
        <v>0.250585</v>
      </c>
      <c r="E170" s="8">
        <f t="shared" si="18"/>
        <v>0.33811799999999997</v>
      </c>
      <c r="F170" s="10">
        <f t="shared" si="20"/>
        <v>0</v>
      </c>
      <c r="G170" s="10">
        <f t="shared" si="20"/>
        <v>0</v>
      </c>
      <c r="H170" s="10">
        <f t="shared" si="20"/>
        <v>0</v>
      </c>
      <c r="I170" s="10">
        <f t="shared" si="19"/>
        <v>0</v>
      </c>
    </row>
    <row r="171" spans="1:9">
      <c r="A171" s="7" t="s">
        <v>33</v>
      </c>
      <c r="B171" s="7" t="s">
        <v>400</v>
      </c>
      <c r="C171" s="7">
        <v>0</v>
      </c>
      <c r="D171" s="7">
        <v>0</v>
      </c>
      <c r="E171" s="8">
        <f t="shared" si="18"/>
        <v>0</v>
      </c>
      <c r="F171" s="10">
        <f t="shared" si="20"/>
        <v>0</v>
      </c>
      <c r="G171" s="10">
        <f t="shared" si="20"/>
        <v>0</v>
      </c>
      <c r="H171" s="10">
        <f t="shared" si="20"/>
        <v>0</v>
      </c>
      <c r="I171" s="10">
        <f t="shared" si="19"/>
        <v>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28"/>
  <sheetViews>
    <sheetView workbookViewId="0"/>
  </sheetViews>
  <sheetFormatPr defaultColWidth="11" defaultRowHeight="15.75"/>
  <cols>
    <col min="1" max="1" width="23.125" style="7" customWidth="1"/>
    <col min="2" max="2" width="19.625" style="9" customWidth="1"/>
    <col min="3" max="3" width="25.625" style="7" customWidth="1"/>
    <col min="4" max="10" width="11" style="7"/>
    <col min="11" max="11" width="13" style="7" customWidth="1"/>
    <col min="12" max="16" width="11" style="7"/>
    <col min="17" max="17" width="16.125" style="36" customWidth="1"/>
    <col min="18" max="18" width="16.125" style="7" customWidth="1"/>
    <col min="19" max="19" width="11" style="7"/>
    <col min="20" max="20" width="17.375" style="7" customWidth="1"/>
    <col min="21" max="16384" width="11" style="7"/>
  </cols>
  <sheetData>
    <row r="1" spans="1:33">
      <c r="A1" s="5" t="s">
        <v>754</v>
      </c>
      <c r="B1" s="6"/>
    </row>
    <row r="2" spans="1:33">
      <c r="A2" s="7" t="s">
        <v>527</v>
      </c>
    </row>
    <row r="3" spans="1:33">
      <c r="M3" s="10"/>
      <c r="N3" s="20">
        <v>288</v>
      </c>
      <c r="O3" s="20">
        <v>144</v>
      </c>
      <c r="P3" s="20">
        <v>36</v>
      </c>
      <c r="S3" s="10"/>
      <c r="AD3" s="10"/>
      <c r="AE3" s="20">
        <v>288</v>
      </c>
      <c r="AF3" s="20">
        <v>144</v>
      </c>
      <c r="AG3" s="20">
        <v>36</v>
      </c>
    </row>
    <row r="4" spans="1:33" ht="30.75" thickBot="1">
      <c r="A4" s="2" t="s">
        <v>526</v>
      </c>
      <c r="B4" s="11" t="s">
        <v>524</v>
      </c>
      <c r="C4" s="3" t="s">
        <v>396</v>
      </c>
      <c r="D4" s="3" t="s">
        <v>515</v>
      </c>
      <c r="E4" s="3" t="s">
        <v>516</v>
      </c>
      <c r="F4" s="3" t="s">
        <v>517</v>
      </c>
      <c r="G4" s="3" t="s">
        <v>518</v>
      </c>
      <c r="H4" s="3" t="s">
        <v>519</v>
      </c>
      <c r="I4" s="3" t="s">
        <v>520</v>
      </c>
      <c r="J4" s="11" t="s">
        <v>523</v>
      </c>
      <c r="K4" s="11" t="s">
        <v>522</v>
      </c>
      <c r="L4" s="4" t="s">
        <v>539</v>
      </c>
      <c r="M4" s="12" t="s">
        <v>521</v>
      </c>
      <c r="N4" s="13">
        <v>4</v>
      </c>
      <c r="O4" s="13">
        <v>2</v>
      </c>
      <c r="P4" s="13">
        <v>1</v>
      </c>
      <c r="Q4" s="37" t="s">
        <v>544</v>
      </c>
      <c r="R4" s="34" t="s">
        <v>545</v>
      </c>
      <c r="S4" s="12" t="s">
        <v>546</v>
      </c>
      <c r="T4" s="11" t="s">
        <v>524</v>
      </c>
      <c r="U4" s="3" t="s">
        <v>515</v>
      </c>
      <c r="V4" s="3" t="s">
        <v>516</v>
      </c>
      <c r="W4" s="3" t="s">
        <v>517</v>
      </c>
      <c r="X4" s="3" t="s">
        <v>518</v>
      </c>
      <c r="Y4" s="3" t="s">
        <v>519</v>
      </c>
      <c r="Z4" s="3" t="s">
        <v>520</v>
      </c>
      <c r="AA4" s="11" t="s">
        <v>523</v>
      </c>
      <c r="AB4" s="11" t="s">
        <v>522</v>
      </c>
      <c r="AC4" s="4" t="s">
        <v>539</v>
      </c>
      <c r="AD4" s="12" t="s">
        <v>521</v>
      </c>
      <c r="AE4" s="13">
        <v>4</v>
      </c>
      <c r="AF4" s="13">
        <v>2</v>
      </c>
      <c r="AG4" s="13">
        <v>1</v>
      </c>
    </row>
    <row r="5" spans="1:33">
      <c r="A5" s="23"/>
      <c r="B5" s="9" t="s">
        <v>534</v>
      </c>
      <c r="C5" s="7" t="s">
        <v>397</v>
      </c>
      <c r="D5" s="10">
        <v>0</v>
      </c>
      <c r="E5" s="10">
        <v>0</v>
      </c>
      <c r="F5" s="10">
        <v>0</v>
      </c>
      <c r="G5" s="10">
        <v>0</v>
      </c>
      <c r="H5" s="10">
        <v>0</v>
      </c>
      <c r="I5" s="10">
        <v>0</v>
      </c>
      <c r="J5" s="10">
        <v>0</v>
      </c>
      <c r="K5" s="10">
        <v>0</v>
      </c>
      <c r="L5" s="14">
        <f t="shared" ref="L5:L36" si="0">MAX(D5:I5)</f>
        <v>0</v>
      </c>
      <c r="M5" s="10">
        <f t="shared" ref="M5:M36" si="1">SUM(N5:P5)</f>
        <v>0</v>
      </c>
      <c r="N5" s="10">
        <f t="shared" ref="N5:P24" si="2">IF($L5&gt;N$3,1,0)</f>
        <v>0</v>
      </c>
      <c r="O5" s="10">
        <f t="shared" si="2"/>
        <v>0</v>
      </c>
      <c r="P5" s="10">
        <f t="shared" si="2"/>
        <v>0</v>
      </c>
      <c r="Q5" s="38">
        <f t="shared" ref="Q5:Q36" si="3">ABS(M5-AD5)</f>
        <v>0</v>
      </c>
      <c r="R5" s="35">
        <f t="shared" ref="R5:R36" si="4">ABS(L5-AC5)</f>
        <v>0</v>
      </c>
      <c r="S5" s="10">
        <f>AD5</f>
        <v>0</v>
      </c>
      <c r="T5" t="s">
        <v>534</v>
      </c>
      <c r="U5" s="33">
        <v>0</v>
      </c>
      <c r="V5" s="33">
        <v>0</v>
      </c>
      <c r="W5" s="33">
        <v>0</v>
      </c>
      <c r="X5" s="33">
        <v>0</v>
      </c>
      <c r="Y5" s="33">
        <v>0</v>
      </c>
      <c r="Z5" s="33">
        <v>0</v>
      </c>
      <c r="AA5" s="33">
        <v>0</v>
      </c>
      <c r="AB5" s="33">
        <v>0</v>
      </c>
      <c r="AC5" s="14">
        <f t="shared" ref="AC5:AC36" si="5">MAX(U5:Z5)</f>
        <v>0</v>
      </c>
      <c r="AD5" s="10">
        <f t="shared" ref="AD5:AD36" si="6">SUM(AE5:AG5)</f>
        <v>0</v>
      </c>
      <c r="AE5" s="10">
        <f>IF($AC5&gt;AE$3,1,0)</f>
        <v>0</v>
      </c>
      <c r="AF5" s="10">
        <f>IF($AC5&gt;AF$3,1,0)</f>
        <v>0</v>
      </c>
      <c r="AG5" s="10">
        <f>IF($AC5&gt;AG$3,1,0)</f>
        <v>0</v>
      </c>
    </row>
    <row r="6" spans="1:33">
      <c r="A6" s="23"/>
      <c r="B6" s="9" t="s">
        <v>402</v>
      </c>
      <c r="C6" s="7" t="s">
        <v>397</v>
      </c>
      <c r="D6" s="10">
        <v>0</v>
      </c>
      <c r="E6" s="10">
        <v>0</v>
      </c>
      <c r="F6" s="10">
        <v>0</v>
      </c>
      <c r="G6" s="10">
        <v>0</v>
      </c>
      <c r="H6" s="10">
        <v>0</v>
      </c>
      <c r="I6" s="10">
        <v>0</v>
      </c>
      <c r="J6" s="10">
        <v>0</v>
      </c>
      <c r="K6" s="10">
        <v>0</v>
      </c>
      <c r="L6" s="14">
        <f t="shared" si="0"/>
        <v>0</v>
      </c>
      <c r="M6" s="10">
        <f t="shared" si="1"/>
        <v>0</v>
      </c>
      <c r="N6" s="10">
        <f t="shared" si="2"/>
        <v>0</v>
      </c>
      <c r="O6" s="10">
        <f t="shared" si="2"/>
        <v>0</v>
      </c>
      <c r="P6" s="10">
        <f t="shared" si="2"/>
        <v>0</v>
      </c>
      <c r="Q6" s="38">
        <f t="shared" si="3"/>
        <v>0</v>
      </c>
      <c r="R6" s="35">
        <f t="shared" si="4"/>
        <v>0</v>
      </c>
      <c r="S6" s="10">
        <f t="shared" ref="S6:S69" si="7">AD6</f>
        <v>0</v>
      </c>
      <c r="T6" t="s">
        <v>402</v>
      </c>
      <c r="U6" s="33">
        <v>0</v>
      </c>
      <c r="V6" s="33">
        <v>0</v>
      </c>
      <c r="W6" s="33">
        <v>0</v>
      </c>
      <c r="X6" s="33">
        <v>0</v>
      </c>
      <c r="Y6" s="33">
        <v>0</v>
      </c>
      <c r="Z6" s="33">
        <v>0</v>
      </c>
      <c r="AA6" s="33">
        <v>0</v>
      </c>
      <c r="AB6" s="33">
        <v>0</v>
      </c>
      <c r="AC6" s="14">
        <f t="shared" si="5"/>
        <v>0</v>
      </c>
      <c r="AD6" s="10">
        <f t="shared" si="6"/>
        <v>0</v>
      </c>
      <c r="AE6" s="10">
        <f t="shared" ref="AE6:AG37" si="8">IF($AC6&gt;AE$3,1,0)</f>
        <v>0</v>
      </c>
      <c r="AF6" s="10">
        <f t="shared" si="8"/>
        <v>0</v>
      </c>
      <c r="AG6" s="10">
        <f t="shared" si="8"/>
        <v>0</v>
      </c>
    </row>
    <row r="7" spans="1:33">
      <c r="A7" s="23"/>
      <c r="B7" s="9" t="s">
        <v>535</v>
      </c>
      <c r="C7" s="7" t="s">
        <v>399</v>
      </c>
      <c r="D7" s="10">
        <v>0</v>
      </c>
      <c r="E7" s="10">
        <v>0</v>
      </c>
      <c r="F7" s="10">
        <v>0</v>
      </c>
      <c r="G7" s="10">
        <v>0</v>
      </c>
      <c r="H7" s="10">
        <v>0</v>
      </c>
      <c r="I7" s="10">
        <v>0</v>
      </c>
      <c r="J7" s="10">
        <v>0</v>
      </c>
      <c r="K7" s="10">
        <v>0</v>
      </c>
      <c r="L7" s="14">
        <f t="shared" si="0"/>
        <v>0</v>
      </c>
      <c r="M7" s="10">
        <f t="shared" si="1"/>
        <v>0</v>
      </c>
      <c r="N7" s="10">
        <f t="shared" si="2"/>
        <v>0</v>
      </c>
      <c r="O7" s="10">
        <f t="shared" si="2"/>
        <v>0</v>
      </c>
      <c r="P7" s="10">
        <f t="shared" si="2"/>
        <v>0</v>
      </c>
      <c r="Q7" s="38">
        <f t="shared" si="3"/>
        <v>0</v>
      </c>
      <c r="R7" s="35">
        <f t="shared" si="4"/>
        <v>0</v>
      </c>
      <c r="S7" s="10">
        <f t="shared" si="7"/>
        <v>0</v>
      </c>
      <c r="T7" t="s">
        <v>535</v>
      </c>
      <c r="U7" s="33">
        <v>0</v>
      </c>
      <c r="V7" s="33">
        <v>0</v>
      </c>
      <c r="W7" s="33">
        <v>0</v>
      </c>
      <c r="X7" s="33">
        <v>0</v>
      </c>
      <c r="Y7" s="33">
        <v>0</v>
      </c>
      <c r="Z7" s="33">
        <v>0</v>
      </c>
      <c r="AA7" s="33">
        <v>0</v>
      </c>
      <c r="AB7" s="33">
        <v>0</v>
      </c>
      <c r="AC7" s="14">
        <f t="shared" si="5"/>
        <v>0</v>
      </c>
      <c r="AD7" s="10">
        <f t="shared" si="6"/>
        <v>0</v>
      </c>
      <c r="AE7" s="10">
        <f t="shared" si="8"/>
        <v>0</v>
      </c>
      <c r="AF7" s="10">
        <f t="shared" si="8"/>
        <v>0</v>
      </c>
      <c r="AG7" s="10">
        <f t="shared" si="8"/>
        <v>0</v>
      </c>
    </row>
    <row r="8" spans="1:33">
      <c r="A8" s="23"/>
      <c r="B8" s="9" t="s">
        <v>536</v>
      </c>
      <c r="C8" s="7" t="s">
        <v>399</v>
      </c>
      <c r="D8" s="10">
        <v>0</v>
      </c>
      <c r="E8" s="10">
        <v>0</v>
      </c>
      <c r="F8" s="10">
        <v>0</v>
      </c>
      <c r="G8" s="10">
        <v>0</v>
      </c>
      <c r="H8" s="10">
        <v>0</v>
      </c>
      <c r="I8" s="10">
        <v>0</v>
      </c>
      <c r="J8" s="10">
        <v>0</v>
      </c>
      <c r="K8" s="10">
        <v>0</v>
      </c>
      <c r="L8" s="14">
        <f t="shared" si="0"/>
        <v>0</v>
      </c>
      <c r="M8" s="10">
        <f t="shared" si="1"/>
        <v>0</v>
      </c>
      <c r="N8" s="10">
        <f t="shared" si="2"/>
        <v>0</v>
      </c>
      <c r="O8" s="10">
        <f t="shared" si="2"/>
        <v>0</v>
      </c>
      <c r="P8" s="10">
        <f t="shared" si="2"/>
        <v>0</v>
      </c>
      <c r="Q8" s="38">
        <f t="shared" si="3"/>
        <v>0</v>
      </c>
      <c r="R8" s="35">
        <f t="shared" si="4"/>
        <v>0</v>
      </c>
      <c r="S8" s="10">
        <f t="shared" si="7"/>
        <v>0</v>
      </c>
      <c r="T8" t="s">
        <v>536</v>
      </c>
      <c r="U8" s="33">
        <v>0</v>
      </c>
      <c r="V8" s="33">
        <v>0</v>
      </c>
      <c r="W8" s="33">
        <v>0</v>
      </c>
      <c r="X8" s="33">
        <v>0</v>
      </c>
      <c r="Y8" s="33">
        <v>0</v>
      </c>
      <c r="Z8" s="33">
        <v>0</v>
      </c>
      <c r="AA8" s="33">
        <v>0</v>
      </c>
      <c r="AB8" s="33">
        <v>0</v>
      </c>
      <c r="AC8" s="14">
        <f t="shared" si="5"/>
        <v>0</v>
      </c>
      <c r="AD8" s="10">
        <f t="shared" si="6"/>
        <v>0</v>
      </c>
      <c r="AE8" s="10">
        <f t="shared" si="8"/>
        <v>0</v>
      </c>
      <c r="AF8" s="10">
        <f t="shared" si="8"/>
        <v>0</v>
      </c>
      <c r="AG8" s="10">
        <f t="shared" si="8"/>
        <v>0</v>
      </c>
    </row>
    <row r="9" spans="1:33">
      <c r="A9" s="25" t="s">
        <v>393</v>
      </c>
      <c r="B9" s="9" t="s">
        <v>538</v>
      </c>
      <c r="C9" s="7" t="s">
        <v>399</v>
      </c>
      <c r="D9" s="10">
        <v>0.56945900000000005</v>
      </c>
      <c r="E9" s="10">
        <v>0</v>
      </c>
      <c r="F9" s="10">
        <v>0.42331600000000003</v>
      </c>
      <c r="G9" s="10">
        <v>0</v>
      </c>
      <c r="H9" s="10">
        <v>0</v>
      </c>
      <c r="I9" s="10">
        <v>0</v>
      </c>
      <c r="J9" s="10">
        <v>0.38195099999999998</v>
      </c>
      <c r="K9" s="10">
        <v>0.252141</v>
      </c>
      <c r="L9" s="14">
        <f t="shared" si="0"/>
        <v>0.56945900000000005</v>
      </c>
      <c r="M9" s="10">
        <f t="shared" si="1"/>
        <v>0</v>
      </c>
      <c r="N9" s="10">
        <f t="shared" si="2"/>
        <v>0</v>
      </c>
      <c r="O9" s="10">
        <f t="shared" si="2"/>
        <v>0</v>
      </c>
      <c r="P9" s="10">
        <f t="shared" si="2"/>
        <v>0</v>
      </c>
      <c r="Q9" s="38">
        <f t="shared" si="3"/>
        <v>0</v>
      </c>
      <c r="R9" s="35">
        <f t="shared" si="4"/>
        <v>8.0039999999999001E-3</v>
      </c>
      <c r="S9" s="10">
        <f t="shared" si="7"/>
        <v>0</v>
      </c>
      <c r="T9" t="s">
        <v>538</v>
      </c>
      <c r="U9" s="33">
        <v>0.57746299999999995</v>
      </c>
      <c r="V9" s="33">
        <v>0</v>
      </c>
      <c r="W9" s="33">
        <v>0.42712499999999998</v>
      </c>
      <c r="X9" s="33">
        <v>0</v>
      </c>
      <c r="Y9" s="33">
        <v>0</v>
      </c>
      <c r="Z9" s="33">
        <v>0</v>
      </c>
      <c r="AA9" s="33">
        <v>0.38491999999999998</v>
      </c>
      <c r="AB9" s="33">
        <v>0.25532300000000002</v>
      </c>
      <c r="AC9" s="14">
        <f t="shared" si="5"/>
        <v>0.57746299999999995</v>
      </c>
      <c r="AD9" s="10">
        <f t="shared" si="6"/>
        <v>0</v>
      </c>
      <c r="AE9" s="10">
        <f t="shared" si="8"/>
        <v>0</v>
      </c>
      <c r="AF9" s="10">
        <f t="shared" si="8"/>
        <v>0</v>
      </c>
      <c r="AG9" s="10">
        <f t="shared" si="8"/>
        <v>0</v>
      </c>
    </row>
    <row r="10" spans="1:33">
      <c r="A10" s="25" t="s">
        <v>331</v>
      </c>
      <c r="B10" s="9" t="s">
        <v>404</v>
      </c>
      <c r="C10" s="7" t="s">
        <v>399</v>
      </c>
      <c r="D10" s="10">
        <v>15.023199999999999</v>
      </c>
      <c r="E10" s="10">
        <v>27.677800000000001</v>
      </c>
      <c r="F10" s="10">
        <v>11.9518</v>
      </c>
      <c r="G10" s="10">
        <v>22.409199999999998</v>
      </c>
      <c r="H10" s="10">
        <v>7.9677100000000003</v>
      </c>
      <c r="I10" s="10">
        <v>8.2277799999999992</v>
      </c>
      <c r="J10" s="10">
        <v>3.7876500000000002</v>
      </c>
      <c r="K10" s="10">
        <v>6.1867299999999998</v>
      </c>
      <c r="L10" s="14">
        <f t="shared" si="0"/>
        <v>27.677800000000001</v>
      </c>
      <c r="M10" s="10">
        <f t="shared" si="1"/>
        <v>0</v>
      </c>
      <c r="N10" s="10">
        <f t="shared" si="2"/>
        <v>0</v>
      </c>
      <c r="O10" s="10">
        <f t="shared" si="2"/>
        <v>0</v>
      </c>
      <c r="P10" s="10">
        <f t="shared" si="2"/>
        <v>0</v>
      </c>
      <c r="Q10" s="38">
        <f t="shared" si="3"/>
        <v>0</v>
      </c>
      <c r="R10" s="35">
        <f t="shared" si="4"/>
        <v>22.01257</v>
      </c>
      <c r="S10" s="10">
        <f t="shared" si="7"/>
        <v>0</v>
      </c>
      <c r="T10" t="s">
        <v>404</v>
      </c>
      <c r="U10" s="33">
        <v>3.36924</v>
      </c>
      <c r="V10" s="33">
        <v>2.72289</v>
      </c>
      <c r="W10" s="33">
        <v>5.6652300000000002</v>
      </c>
      <c r="X10" s="33">
        <v>5.4296499999999996</v>
      </c>
      <c r="Y10" s="33">
        <v>1.78559</v>
      </c>
      <c r="Z10" s="33">
        <v>0.72439299999999995</v>
      </c>
      <c r="AA10" s="33">
        <v>1.68292</v>
      </c>
      <c r="AB10" s="33">
        <v>2.3401299999999998</v>
      </c>
      <c r="AC10" s="14">
        <f t="shared" si="5"/>
        <v>5.6652300000000002</v>
      </c>
      <c r="AD10" s="10">
        <f t="shared" si="6"/>
        <v>0</v>
      </c>
      <c r="AE10" s="10">
        <f t="shared" si="8"/>
        <v>0</v>
      </c>
      <c r="AF10" s="10">
        <f t="shared" si="8"/>
        <v>0</v>
      </c>
      <c r="AG10" s="10">
        <f t="shared" si="8"/>
        <v>0</v>
      </c>
    </row>
    <row r="11" spans="1:33">
      <c r="A11" s="23"/>
      <c r="B11" s="9" t="s">
        <v>407</v>
      </c>
      <c r="C11" s="7" t="s">
        <v>399</v>
      </c>
      <c r="D11" s="10">
        <v>0</v>
      </c>
      <c r="E11" s="10">
        <v>0</v>
      </c>
      <c r="F11" s="10">
        <v>0</v>
      </c>
      <c r="G11" s="10">
        <v>0.15904499999999999</v>
      </c>
      <c r="H11" s="10">
        <v>0.284501</v>
      </c>
      <c r="I11" s="10">
        <v>8.0225699999999997E-2</v>
      </c>
      <c r="J11" s="10">
        <v>0</v>
      </c>
      <c r="K11" s="10">
        <v>0.14716299999999999</v>
      </c>
      <c r="L11" s="14">
        <f t="shared" si="0"/>
        <v>0.284501</v>
      </c>
      <c r="M11" s="10">
        <f t="shared" si="1"/>
        <v>0</v>
      </c>
      <c r="N11" s="10">
        <f t="shared" si="2"/>
        <v>0</v>
      </c>
      <c r="O11" s="10">
        <f t="shared" si="2"/>
        <v>0</v>
      </c>
      <c r="P11" s="10">
        <f t="shared" si="2"/>
        <v>0</v>
      </c>
      <c r="Q11" s="38">
        <f t="shared" si="3"/>
        <v>0</v>
      </c>
      <c r="R11" s="35">
        <f t="shared" si="4"/>
        <v>0.284501</v>
      </c>
      <c r="S11" s="10">
        <f t="shared" si="7"/>
        <v>0</v>
      </c>
      <c r="T11" t="s">
        <v>543</v>
      </c>
      <c r="U11" s="33">
        <v>0</v>
      </c>
      <c r="V11" s="33">
        <v>0</v>
      </c>
      <c r="W11" s="33">
        <v>0</v>
      </c>
      <c r="X11" s="33">
        <v>0</v>
      </c>
      <c r="Y11" s="33">
        <v>0</v>
      </c>
      <c r="Z11" s="33">
        <v>0</v>
      </c>
      <c r="AA11" s="33">
        <v>0</v>
      </c>
      <c r="AB11" s="33">
        <v>0</v>
      </c>
      <c r="AC11" s="14">
        <f t="shared" si="5"/>
        <v>0</v>
      </c>
      <c r="AD11" s="10">
        <f t="shared" si="6"/>
        <v>0</v>
      </c>
      <c r="AE11" s="10">
        <f t="shared" si="8"/>
        <v>0</v>
      </c>
      <c r="AF11" s="10">
        <f t="shared" si="8"/>
        <v>0</v>
      </c>
      <c r="AG11" s="10">
        <f t="shared" si="8"/>
        <v>0</v>
      </c>
    </row>
    <row r="12" spans="1:33">
      <c r="A12" s="23"/>
      <c r="B12" s="9" t="s">
        <v>408</v>
      </c>
      <c r="C12" s="7" t="s">
        <v>399</v>
      </c>
      <c r="D12" s="10">
        <v>12.083600000000001</v>
      </c>
      <c r="E12" s="10">
        <v>8.7242300000000004</v>
      </c>
      <c r="F12" s="10">
        <v>11.5002</v>
      </c>
      <c r="G12" s="10">
        <v>10.557700000000001</v>
      </c>
      <c r="H12" s="10">
        <v>2.3716300000000001</v>
      </c>
      <c r="I12" s="10">
        <v>3.7373400000000001</v>
      </c>
      <c r="J12" s="10">
        <v>22.639900000000001</v>
      </c>
      <c r="K12" s="10">
        <v>9.8622800000000002</v>
      </c>
      <c r="L12" s="14">
        <f t="shared" si="0"/>
        <v>12.083600000000001</v>
      </c>
      <c r="M12" s="10">
        <f t="shared" si="1"/>
        <v>0</v>
      </c>
      <c r="N12" s="10">
        <f t="shared" si="2"/>
        <v>0</v>
      </c>
      <c r="O12" s="10">
        <f t="shared" si="2"/>
        <v>0</v>
      </c>
      <c r="P12" s="10">
        <f t="shared" si="2"/>
        <v>0</v>
      </c>
      <c r="Q12" s="38">
        <f t="shared" si="3"/>
        <v>0</v>
      </c>
      <c r="R12" s="35">
        <f t="shared" si="4"/>
        <v>12.083600000000001</v>
      </c>
      <c r="S12" s="10">
        <f t="shared" si="7"/>
        <v>0</v>
      </c>
      <c r="T12" t="s">
        <v>408</v>
      </c>
      <c r="U12" s="33">
        <v>0</v>
      </c>
      <c r="V12" s="33">
        <v>0</v>
      </c>
      <c r="W12" s="33">
        <v>0</v>
      </c>
      <c r="X12" s="33">
        <v>0</v>
      </c>
      <c r="Y12" s="33">
        <v>0</v>
      </c>
      <c r="Z12" s="33">
        <v>0</v>
      </c>
      <c r="AA12" s="33">
        <v>0</v>
      </c>
      <c r="AB12" s="33">
        <v>0</v>
      </c>
      <c r="AC12" s="14">
        <f t="shared" si="5"/>
        <v>0</v>
      </c>
      <c r="AD12" s="10">
        <f t="shared" si="6"/>
        <v>0</v>
      </c>
      <c r="AE12" s="10">
        <f t="shared" si="8"/>
        <v>0</v>
      </c>
      <c r="AF12" s="10">
        <f t="shared" si="8"/>
        <v>0</v>
      </c>
      <c r="AG12" s="10">
        <f t="shared" si="8"/>
        <v>0</v>
      </c>
    </row>
    <row r="13" spans="1:33">
      <c r="A13" s="23"/>
      <c r="B13" s="9" t="s">
        <v>409</v>
      </c>
      <c r="C13" s="7" t="s">
        <v>397</v>
      </c>
      <c r="D13" s="10">
        <v>4.8839300000000003</v>
      </c>
      <c r="E13" s="10">
        <v>6.18269</v>
      </c>
      <c r="F13" s="10">
        <v>1.07959</v>
      </c>
      <c r="G13" s="10">
        <v>1.62134</v>
      </c>
      <c r="H13" s="10">
        <v>1.73244</v>
      </c>
      <c r="I13" s="10">
        <v>0.66752800000000001</v>
      </c>
      <c r="J13" s="10">
        <v>0.27735100000000001</v>
      </c>
      <c r="K13" s="10">
        <v>1.0924799999999999</v>
      </c>
      <c r="L13" s="14">
        <f t="shared" si="0"/>
        <v>6.18269</v>
      </c>
      <c r="M13" s="10">
        <f t="shared" si="1"/>
        <v>0</v>
      </c>
      <c r="N13" s="10">
        <f t="shared" si="2"/>
        <v>0</v>
      </c>
      <c r="O13" s="10">
        <f t="shared" si="2"/>
        <v>0</v>
      </c>
      <c r="P13" s="10">
        <f t="shared" si="2"/>
        <v>0</v>
      </c>
      <c r="Q13" s="38">
        <f t="shared" si="3"/>
        <v>0</v>
      </c>
      <c r="R13" s="35">
        <f t="shared" si="4"/>
        <v>2.6381299999999999</v>
      </c>
      <c r="S13" s="10">
        <f t="shared" si="7"/>
        <v>0</v>
      </c>
      <c r="T13" t="s">
        <v>409</v>
      </c>
      <c r="U13" s="33">
        <v>2.0771700000000002</v>
      </c>
      <c r="V13" s="33">
        <v>3.4112100000000001</v>
      </c>
      <c r="W13" s="33">
        <v>1.0260499999999999</v>
      </c>
      <c r="X13" s="33">
        <v>3.5445600000000002</v>
      </c>
      <c r="Y13" s="33">
        <v>1.6136699999999999</v>
      </c>
      <c r="Z13" s="33">
        <v>0.52828900000000001</v>
      </c>
      <c r="AA13" s="33">
        <v>1.6220399999999999</v>
      </c>
      <c r="AB13" s="33">
        <v>2.5164800000000001</v>
      </c>
      <c r="AC13" s="14">
        <f t="shared" si="5"/>
        <v>3.5445600000000002</v>
      </c>
      <c r="AD13" s="10">
        <f t="shared" si="6"/>
        <v>0</v>
      </c>
      <c r="AE13" s="10">
        <f t="shared" si="8"/>
        <v>0</v>
      </c>
      <c r="AF13" s="10">
        <f t="shared" si="8"/>
        <v>0</v>
      </c>
      <c r="AG13" s="10">
        <f t="shared" si="8"/>
        <v>0</v>
      </c>
    </row>
    <row r="14" spans="1:33">
      <c r="A14" s="25" t="s">
        <v>333</v>
      </c>
      <c r="B14" s="9" t="s">
        <v>410</v>
      </c>
      <c r="C14" s="7" t="s">
        <v>399</v>
      </c>
      <c r="D14" s="10">
        <v>8.13889</v>
      </c>
      <c r="E14" s="10">
        <v>51.819299999999998</v>
      </c>
      <c r="F14" s="10">
        <v>3.8548200000000001</v>
      </c>
      <c r="G14" s="10">
        <v>20.183599999999998</v>
      </c>
      <c r="H14" s="10">
        <v>6.7492099999999997</v>
      </c>
      <c r="I14" s="10">
        <v>16.160900000000002</v>
      </c>
      <c r="J14" s="10">
        <v>13.196199999999999</v>
      </c>
      <c r="K14" s="10">
        <v>17.798500000000001</v>
      </c>
      <c r="L14" s="14">
        <f t="shared" si="0"/>
        <v>51.819299999999998</v>
      </c>
      <c r="M14" s="10">
        <f t="shared" si="1"/>
        <v>1</v>
      </c>
      <c r="N14" s="10">
        <f t="shared" si="2"/>
        <v>0</v>
      </c>
      <c r="O14" s="10">
        <f t="shared" si="2"/>
        <v>0</v>
      </c>
      <c r="P14" s="10">
        <f t="shared" si="2"/>
        <v>1</v>
      </c>
      <c r="Q14" s="38">
        <f t="shared" si="3"/>
        <v>0</v>
      </c>
      <c r="R14" s="35">
        <f t="shared" si="4"/>
        <v>1.5331000000000046</v>
      </c>
      <c r="S14" s="10">
        <f t="shared" si="7"/>
        <v>1</v>
      </c>
      <c r="T14" t="s">
        <v>410</v>
      </c>
      <c r="U14" s="33">
        <v>8.2808899999999994</v>
      </c>
      <c r="V14" s="33">
        <v>53.352400000000003</v>
      </c>
      <c r="W14" s="33">
        <v>3.8983699999999999</v>
      </c>
      <c r="X14" s="33">
        <v>20.594799999999999</v>
      </c>
      <c r="Y14" s="33">
        <v>6.8166500000000001</v>
      </c>
      <c r="Z14" s="33">
        <v>16.4605</v>
      </c>
      <c r="AA14" s="33">
        <v>13.308</v>
      </c>
      <c r="AB14" s="33">
        <v>18.063500000000001</v>
      </c>
      <c r="AC14" s="14">
        <f t="shared" si="5"/>
        <v>53.352400000000003</v>
      </c>
      <c r="AD14" s="10">
        <f t="shared" si="6"/>
        <v>1</v>
      </c>
      <c r="AE14" s="10">
        <f t="shared" si="8"/>
        <v>0</v>
      </c>
      <c r="AF14" s="10">
        <f t="shared" si="8"/>
        <v>0</v>
      </c>
      <c r="AG14" s="10">
        <f t="shared" si="8"/>
        <v>1</v>
      </c>
    </row>
    <row r="15" spans="1:33">
      <c r="A15" s="25" t="s">
        <v>334</v>
      </c>
      <c r="B15" s="9" t="s">
        <v>411</v>
      </c>
      <c r="C15" s="7" t="s">
        <v>399</v>
      </c>
      <c r="D15" s="10">
        <v>1.36154</v>
      </c>
      <c r="E15" s="10">
        <v>4.7737100000000003</v>
      </c>
      <c r="F15" s="10">
        <v>3.6449400000000001</v>
      </c>
      <c r="G15" s="10">
        <v>5.40116</v>
      </c>
      <c r="H15" s="10">
        <v>2.2675200000000002</v>
      </c>
      <c r="I15" s="10">
        <v>3.1378900000000001</v>
      </c>
      <c r="J15" s="10">
        <v>0.17357900000000001</v>
      </c>
      <c r="K15" s="10">
        <v>0.72208399999999995</v>
      </c>
      <c r="L15" s="14">
        <f t="shared" si="0"/>
        <v>5.40116</v>
      </c>
      <c r="M15" s="10">
        <f t="shared" si="1"/>
        <v>0</v>
      </c>
      <c r="N15" s="10">
        <f t="shared" si="2"/>
        <v>0</v>
      </c>
      <c r="O15" s="10">
        <f t="shared" si="2"/>
        <v>0</v>
      </c>
      <c r="P15" s="10">
        <f t="shared" si="2"/>
        <v>0</v>
      </c>
      <c r="Q15" s="38">
        <f t="shared" si="3"/>
        <v>0</v>
      </c>
      <c r="R15" s="35">
        <f t="shared" si="4"/>
        <v>8.3040000000000447E-2</v>
      </c>
      <c r="S15" s="10">
        <f t="shared" si="7"/>
        <v>0</v>
      </c>
      <c r="T15" t="s">
        <v>411</v>
      </c>
      <c r="U15" s="33">
        <v>1.3779699999999999</v>
      </c>
      <c r="V15" s="33">
        <v>4.8835100000000002</v>
      </c>
      <c r="W15" s="33">
        <v>3.6732100000000001</v>
      </c>
      <c r="X15" s="33">
        <v>5.4842000000000004</v>
      </c>
      <c r="Y15" s="33">
        <v>2.28586</v>
      </c>
      <c r="Z15" s="33">
        <v>3.1842899999999998</v>
      </c>
      <c r="AA15" s="33">
        <v>0.17502899999999999</v>
      </c>
      <c r="AB15" s="33">
        <v>0.73056500000000002</v>
      </c>
      <c r="AC15" s="14">
        <f t="shared" si="5"/>
        <v>5.4842000000000004</v>
      </c>
      <c r="AD15" s="10">
        <f t="shared" si="6"/>
        <v>0</v>
      </c>
      <c r="AE15" s="10">
        <f t="shared" si="8"/>
        <v>0</v>
      </c>
      <c r="AF15" s="10">
        <f t="shared" si="8"/>
        <v>0</v>
      </c>
      <c r="AG15" s="10">
        <f t="shared" si="8"/>
        <v>0</v>
      </c>
    </row>
    <row r="16" spans="1:33">
      <c r="A16" s="25" t="s">
        <v>342</v>
      </c>
      <c r="B16" s="9" t="s">
        <v>414</v>
      </c>
      <c r="C16" s="7" t="s">
        <v>397</v>
      </c>
      <c r="D16" s="10">
        <v>0.65821300000000005</v>
      </c>
      <c r="E16" s="10">
        <v>0.87275400000000003</v>
      </c>
      <c r="F16" s="10">
        <v>2.4861399999999998</v>
      </c>
      <c r="G16" s="10">
        <v>0.78053300000000003</v>
      </c>
      <c r="H16" s="10">
        <v>0.88178299999999998</v>
      </c>
      <c r="I16" s="10">
        <v>0.62256699999999998</v>
      </c>
      <c r="J16" s="10">
        <v>0.46604000000000001</v>
      </c>
      <c r="K16" s="10">
        <v>0.74320200000000003</v>
      </c>
      <c r="L16" s="14">
        <f t="shared" si="0"/>
        <v>2.4861399999999998</v>
      </c>
      <c r="M16" s="10">
        <f t="shared" si="1"/>
        <v>0</v>
      </c>
      <c r="N16" s="10">
        <f t="shared" si="2"/>
        <v>0</v>
      </c>
      <c r="O16" s="10">
        <f t="shared" si="2"/>
        <v>0</v>
      </c>
      <c r="P16" s="10">
        <f t="shared" si="2"/>
        <v>0</v>
      </c>
      <c r="Q16" s="38">
        <f t="shared" si="3"/>
        <v>0</v>
      </c>
      <c r="R16" s="35">
        <f t="shared" si="4"/>
        <v>0.38169000000000031</v>
      </c>
      <c r="S16" s="10">
        <f t="shared" si="7"/>
        <v>0</v>
      </c>
      <c r="T16" t="s">
        <v>414</v>
      </c>
      <c r="U16" s="33">
        <v>1.0003899999999999</v>
      </c>
      <c r="V16" s="33">
        <v>0.89288000000000001</v>
      </c>
      <c r="W16" s="33">
        <v>2.8678300000000001</v>
      </c>
      <c r="X16" s="33">
        <v>0.79364500000000004</v>
      </c>
      <c r="Y16" s="33">
        <v>0.89035399999999998</v>
      </c>
      <c r="Z16" s="33">
        <v>0.63400199999999995</v>
      </c>
      <c r="AA16" s="33">
        <v>0.46924900000000003</v>
      </c>
      <c r="AB16" s="33">
        <v>0.75315600000000005</v>
      </c>
      <c r="AC16" s="14">
        <f t="shared" si="5"/>
        <v>2.8678300000000001</v>
      </c>
      <c r="AD16" s="10">
        <f t="shared" si="6"/>
        <v>0</v>
      </c>
      <c r="AE16" s="10">
        <f t="shared" si="8"/>
        <v>0</v>
      </c>
      <c r="AF16" s="10">
        <f t="shared" si="8"/>
        <v>0</v>
      </c>
      <c r="AG16" s="10">
        <f t="shared" si="8"/>
        <v>0</v>
      </c>
    </row>
    <row r="17" spans="1:33">
      <c r="A17" s="25" t="s">
        <v>344</v>
      </c>
      <c r="B17" s="9" t="s">
        <v>415</v>
      </c>
      <c r="C17" s="7" t="s">
        <v>397</v>
      </c>
      <c r="D17" s="10">
        <v>8.1052800000000005</v>
      </c>
      <c r="E17" s="10">
        <v>15.756500000000001</v>
      </c>
      <c r="F17" s="10">
        <v>17.939299999999999</v>
      </c>
      <c r="G17" s="10">
        <v>21.215399999999999</v>
      </c>
      <c r="H17" s="10">
        <v>7.9386200000000002</v>
      </c>
      <c r="I17" s="10">
        <v>8.0690399999999993</v>
      </c>
      <c r="J17" s="10">
        <v>2.7315299999999998</v>
      </c>
      <c r="K17" s="10">
        <v>2.20356</v>
      </c>
      <c r="L17" s="14">
        <f t="shared" si="0"/>
        <v>21.215399999999999</v>
      </c>
      <c r="M17" s="10">
        <f t="shared" si="1"/>
        <v>0</v>
      </c>
      <c r="N17" s="10">
        <f t="shared" si="2"/>
        <v>0</v>
      </c>
      <c r="O17" s="10">
        <f t="shared" si="2"/>
        <v>0</v>
      </c>
      <c r="P17" s="10">
        <f t="shared" si="2"/>
        <v>0</v>
      </c>
      <c r="Q17" s="38">
        <f t="shared" si="3"/>
        <v>0</v>
      </c>
      <c r="R17" s="35">
        <f t="shared" si="4"/>
        <v>0.4369000000000014</v>
      </c>
      <c r="S17" s="10">
        <f t="shared" si="7"/>
        <v>0</v>
      </c>
      <c r="T17" t="s">
        <v>415</v>
      </c>
      <c r="U17" s="33">
        <v>8.2363999999999997</v>
      </c>
      <c r="V17" s="33">
        <v>16.188700000000001</v>
      </c>
      <c r="W17" s="33">
        <v>18.123100000000001</v>
      </c>
      <c r="X17" s="33">
        <v>21.6523</v>
      </c>
      <c r="Y17" s="33">
        <v>8.0251099999999997</v>
      </c>
      <c r="Z17" s="33">
        <v>8.2399799999999992</v>
      </c>
      <c r="AA17" s="33">
        <v>2.7590400000000002</v>
      </c>
      <c r="AB17" s="33">
        <v>2.2386699999999999</v>
      </c>
      <c r="AC17" s="14">
        <f t="shared" si="5"/>
        <v>21.6523</v>
      </c>
      <c r="AD17" s="10">
        <f t="shared" si="6"/>
        <v>0</v>
      </c>
      <c r="AE17" s="10">
        <f t="shared" si="8"/>
        <v>0</v>
      </c>
      <c r="AF17" s="10">
        <f t="shared" si="8"/>
        <v>0</v>
      </c>
      <c r="AG17" s="10">
        <f t="shared" si="8"/>
        <v>0</v>
      </c>
    </row>
    <row r="18" spans="1:33">
      <c r="A18" s="25" t="s">
        <v>338</v>
      </c>
      <c r="B18" s="9" t="s">
        <v>416</v>
      </c>
      <c r="C18" s="7" t="s">
        <v>399</v>
      </c>
      <c r="D18" s="10">
        <v>23.237300000000001</v>
      </c>
      <c r="E18" s="10">
        <v>76.844899999999996</v>
      </c>
      <c r="F18" s="10">
        <v>21.799800000000001</v>
      </c>
      <c r="G18" s="10">
        <v>16.9817</v>
      </c>
      <c r="H18" s="10">
        <v>14.6158</v>
      </c>
      <c r="I18" s="10">
        <v>12.2661</v>
      </c>
      <c r="J18" s="10">
        <v>2.4158599999999999</v>
      </c>
      <c r="K18" s="10">
        <v>1.8193699999999999</v>
      </c>
      <c r="L18" s="14">
        <f t="shared" si="0"/>
        <v>76.844899999999996</v>
      </c>
      <c r="M18" s="10">
        <f t="shared" si="1"/>
        <v>1</v>
      </c>
      <c r="N18" s="10">
        <f t="shared" si="2"/>
        <v>0</v>
      </c>
      <c r="O18" s="10">
        <f t="shared" si="2"/>
        <v>0</v>
      </c>
      <c r="P18" s="10">
        <f t="shared" si="2"/>
        <v>1</v>
      </c>
      <c r="Q18" s="38">
        <f t="shared" si="3"/>
        <v>0</v>
      </c>
      <c r="R18" s="35">
        <f t="shared" si="4"/>
        <v>1.9104000000000099</v>
      </c>
      <c r="S18" s="10">
        <f t="shared" si="7"/>
        <v>1</v>
      </c>
      <c r="T18" t="s">
        <v>416</v>
      </c>
      <c r="U18" s="33">
        <v>23.662800000000001</v>
      </c>
      <c r="V18" s="33">
        <v>78.755300000000005</v>
      </c>
      <c r="W18" s="33">
        <v>22.083400000000001</v>
      </c>
      <c r="X18" s="33">
        <v>17.3691</v>
      </c>
      <c r="Y18" s="33">
        <v>14.809100000000001</v>
      </c>
      <c r="Z18" s="33">
        <v>12.544700000000001</v>
      </c>
      <c r="AA18" s="33">
        <v>2.4388800000000002</v>
      </c>
      <c r="AB18" s="33">
        <v>1.8481099999999999</v>
      </c>
      <c r="AC18" s="14">
        <f t="shared" si="5"/>
        <v>78.755300000000005</v>
      </c>
      <c r="AD18" s="10">
        <f t="shared" si="6"/>
        <v>1</v>
      </c>
      <c r="AE18" s="10">
        <f t="shared" si="8"/>
        <v>0</v>
      </c>
      <c r="AF18" s="10">
        <f t="shared" si="8"/>
        <v>0</v>
      </c>
      <c r="AG18" s="10">
        <f t="shared" si="8"/>
        <v>1</v>
      </c>
    </row>
    <row r="19" spans="1:33">
      <c r="A19" s="23"/>
      <c r="B19" s="9" t="s">
        <v>419</v>
      </c>
      <c r="C19" s="7" t="s">
        <v>399</v>
      </c>
      <c r="D19" s="10">
        <v>11.81</v>
      </c>
      <c r="E19" s="10">
        <v>3.9820899999999999</v>
      </c>
      <c r="F19" s="10">
        <v>25.401599999999998</v>
      </c>
      <c r="G19" s="10">
        <v>30.712900000000001</v>
      </c>
      <c r="H19" s="10">
        <v>3.1727699999999999</v>
      </c>
      <c r="I19" s="10">
        <v>2.96204</v>
      </c>
      <c r="J19" s="10">
        <v>9.3295700000000004</v>
      </c>
      <c r="K19" s="10">
        <v>7.92293</v>
      </c>
      <c r="L19" s="14">
        <f t="shared" si="0"/>
        <v>30.712900000000001</v>
      </c>
      <c r="M19" s="10">
        <f t="shared" si="1"/>
        <v>0</v>
      </c>
      <c r="N19" s="10">
        <f t="shared" si="2"/>
        <v>0</v>
      </c>
      <c r="O19" s="10">
        <f t="shared" si="2"/>
        <v>0</v>
      </c>
      <c r="P19" s="10">
        <f t="shared" si="2"/>
        <v>0</v>
      </c>
      <c r="Q19" s="38">
        <f t="shared" si="3"/>
        <v>0</v>
      </c>
      <c r="R19" s="35">
        <f t="shared" si="4"/>
        <v>19.874300000000002</v>
      </c>
      <c r="S19" s="10">
        <f t="shared" si="7"/>
        <v>0</v>
      </c>
      <c r="T19" t="s">
        <v>419</v>
      </c>
      <c r="U19" s="33">
        <v>4.1292900000000001</v>
      </c>
      <c r="V19" s="33">
        <v>1.0242199999999999</v>
      </c>
      <c r="W19" s="33">
        <v>5.35487</v>
      </c>
      <c r="X19" s="33">
        <v>10.8386</v>
      </c>
      <c r="Y19" s="33">
        <v>1.06741</v>
      </c>
      <c r="Z19" s="33">
        <v>0.72414199999999995</v>
      </c>
      <c r="AA19" s="33">
        <v>2.52128</v>
      </c>
      <c r="AB19" s="33">
        <v>2.00908</v>
      </c>
      <c r="AC19" s="14">
        <f t="shared" si="5"/>
        <v>10.8386</v>
      </c>
      <c r="AD19" s="10">
        <f t="shared" si="6"/>
        <v>0</v>
      </c>
      <c r="AE19" s="10">
        <f t="shared" si="8"/>
        <v>0</v>
      </c>
      <c r="AF19" s="10">
        <f t="shared" si="8"/>
        <v>0</v>
      </c>
      <c r="AG19" s="10">
        <f t="shared" si="8"/>
        <v>0</v>
      </c>
    </row>
    <row r="20" spans="1:33">
      <c r="A20" s="23"/>
      <c r="B20" s="9" t="s">
        <v>420</v>
      </c>
      <c r="C20" s="7" t="s">
        <v>399</v>
      </c>
      <c r="D20" s="10">
        <v>29.772300000000001</v>
      </c>
      <c r="E20" s="10">
        <v>19.074000000000002</v>
      </c>
      <c r="F20" s="10">
        <v>3.5036900000000002</v>
      </c>
      <c r="G20" s="10">
        <v>2.4542799999999998</v>
      </c>
      <c r="H20" s="10">
        <v>216.41499999999999</v>
      </c>
      <c r="I20" s="10">
        <v>179.77799999999999</v>
      </c>
      <c r="J20" s="10">
        <v>5.3817899999999996</v>
      </c>
      <c r="K20" s="10">
        <v>7.0272300000000003</v>
      </c>
      <c r="L20" s="14">
        <f t="shared" si="0"/>
        <v>216.41499999999999</v>
      </c>
      <c r="M20" s="10">
        <f t="shared" si="1"/>
        <v>2</v>
      </c>
      <c r="N20" s="10">
        <f t="shared" si="2"/>
        <v>0</v>
      </c>
      <c r="O20" s="10">
        <f t="shared" si="2"/>
        <v>1</v>
      </c>
      <c r="P20" s="10">
        <f t="shared" si="2"/>
        <v>1</v>
      </c>
      <c r="Q20" s="38">
        <f t="shared" si="3"/>
        <v>0</v>
      </c>
      <c r="R20" s="35">
        <f t="shared" si="4"/>
        <v>1.7840000000000202</v>
      </c>
      <c r="S20" s="10">
        <f t="shared" si="7"/>
        <v>2</v>
      </c>
      <c r="T20" t="s">
        <v>420</v>
      </c>
      <c r="U20" s="33">
        <v>30.123899999999999</v>
      </c>
      <c r="V20" s="33">
        <v>19.486899999999999</v>
      </c>
      <c r="W20" s="33">
        <v>3.5330300000000001</v>
      </c>
      <c r="X20" s="33">
        <v>2.4923799999999998</v>
      </c>
      <c r="Y20" s="33">
        <v>218.19900000000001</v>
      </c>
      <c r="Z20" s="33">
        <v>182.672</v>
      </c>
      <c r="AA20" s="33">
        <v>5.42021</v>
      </c>
      <c r="AB20" s="33">
        <v>7.1139700000000001</v>
      </c>
      <c r="AC20" s="14">
        <f t="shared" si="5"/>
        <v>218.19900000000001</v>
      </c>
      <c r="AD20" s="10">
        <f t="shared" si="6"/>
        <v>2</v>
      </c>
      <c r="AE20" s="10">
        <f t="shared" si="8"/>
        <v>0</v>
      </c>
      <c r="AF20" s="10">
        <f t="shared" si="8"/>
        <v>1</v>
      </c>
      <c r="AG20" s="10">
        <f t="shared" si="8"/>
        <v>1</v>
      </c>
    </row>
    <row r="21" spans="1:33" ht="15" customHeight="1">
      <c r="A21" s="25" t="s">
        <v>528</v>
      </c>
      <c r="B21" s="9" t="s">
        <v>422</v>
      </c>
      <c r="C21" s="7" t="s">
        <v>397</v>
      </c>
      <c r="D21" s="10">
        <v>46.342199999999998</v>
      </c>
      <c r="E21" s="10">
        <v>237.16300000000001</v>
      </c>
      <c r="F21" s="10">
        <v>7.5844500000000004</v>
      </c>
      <c r="G21" s="10">
        <v>7.8997400000000004</v>
      </c>
      <c r="H21" s="10">
        <v>6.1303599999999996</v>
      </c>
      <c r="I21" s="10">
        <v>3.74214</v>
      </c>
      <c r="J21" s="10">
        <v>8.2257999999999996</v>
      </c>
      <c r="K21" s="10">
        <v>4.5373700000000001</v>
      </c>
      <c r="L21" s="14">
        <f t="shared" si="0"/>
        <v>237.16300000000001</v>
      </c>
      <c r="M21" s="10">
        <f t="shared" si="1"/>
        <v>2</v>
      </c>
      <c r="N21" s="10">
        <f t="shared" si="2"/>
        <v>0</v>
      </c>
      <c r="O21" s="10">
        <f t="shared" si="2"/>
        <v>1</v>
      </c>
      <c r="P21" s="10">
        <f t="shared" si="2"/>
        <v>1</v>
      </c>
      <c r="Q21" s="38">
        <f t="shared" si="3"/>
        <v>0</v>
      </c>
      <c r="R21" s="35">
        <f t="shared" si="4"/>
        <v>5.9259999999999877</v>
      </c>
      <c r="S21" s="10">
        <f t="shared" si="7"/>
        <v>2</v>
      </c>
      <c r="T21" t="s">
        <v>422</v>
      </c>
      <c r="U21" s="33">
        <v>46.982700000000001</v>
      </c>
      <c r="V21" s="33">
        <v>243.089</v>
      </c>
      <c r="W21" s="33">
        <v>7.6489599999999998</v>
      </c>
      <c r="X21" s="33">
        <v>8.0503699999999991</v>
      </c>
      <c r="Y21" s="33">
        <v>6.1859900000000003</v>
      </c>
      <c r="Z21" s="33">
        <v>3.8116099999999999</v>
      </c>
      <c r="AA21" s="33">
        <v>8.2912099999999995</v>
      </c>
      <c r="AB21" s="33">
        <v>4.6064600000000002</v>
      </c>
      <c r="AC21" s="14">
        <f t="shared" si="5"/>
        <v>243.089</v>
      </c>
      <c r="AD21" s="10">
        <f t="shared" si="6"/>
        <v>2</v>
      </c>
      <c r="AE21" s="10">
        <f t="shared" si="8"/>
        <v>0</v>
      </c>
      <c r="AF21" s="10">
        <f t="shared" si="8"/>
        <v>1</v>
      </c>
      <c r="AG21" s="10">
        <f t="shared" si="8"/>
        <v>1</v>
      </c>
    </row>
    <row r="22" spans="1:33">
      <c r="A22" s="26" t="s">
        <v>339</v>
      </c>
      <c r="B22" s="9" t="s">
        <v>424</v>
      </c>
      <c r="C22" s="7" t="s">
        <v>397</v>
      </c>
      <c r="D22" s="10">
        <v>17.9392</v>
      </c>
      <c r="E22" s="10">
        <v>28.320399999999999</v>
      </c>
      <c r="F22" s="10">
        <v>12.485300000000001</v>
      </c>
      <c r="G22" s="10">
        <v>14.638299999999999</v>
      </c>
      <c r="H22" s="10">
        <v>5.7395699999999996</v>
      </c>
      <c r="I22" s="10">
        <v>16.103100000000001</v>
      </c>
      <c r="J22" s="10">
        <v>4.8812300000000004</v>
      </c>
      <c r="K22" s="10">
        <v>4.1566099999999997</v>
      </c>
      <c r="L22" s="14">
        <f t="shared" si="0"/>
        <v>28.320399999999999</v>
      </c>
      <c r="M22" s="10">
        <f t="shared" si="1"/>
        <v>0</v>
      </c>
      <c r="N22" s="10">
        <f t="shared" si="2"/>
        <v>0</v>
      </c>
      <c r="O22" s="10">
        <f t="shared" si="2"/>
        <v>0</v>
      </c>
      <c r="P22" s="10">
        <f t="shared" si="2"/>
        <v>0</v>
      </c>
      <c r="Q22" s="38">
        <f t="shared" si="3"/>
        <v>0</v>
      </c>
      <c r="R22" s="35">
        <f t="shared" si="4"/>
        <v>0.20459999999999923</v>
      </c>
      <c r="S22" s="10">
        <f t="shared" si="7"/>
        <v>0</v>
      </c>
      <c r="T22" t="s">
        <v>424</v>
      </c>
      <c r="U22" s="33">
        <v>18.004000000000001</v>
      </c>
      <c r="V22" s="33">
        <v>28.524999999999999</v>
      </c>
      <c r="W22" s="33">
        <v>12.5129</v>
      </c>
      <c r="X22" s="33">
        <v>14.719200000000001</v>
      </c>
      <c r="Y22" s="33">
        <v>5.7525700000000004</v>
      </c>
      <c r="Z22" s="33">
        <v>16.188600000000001</v>
      </c>
      <c r="AA22" s="33">
        <v>4.8978299999999999</v>
      </c>
      <c r="AB22" s="33">
        <v>4.17408</v>
      </c>
      <c r="AC22" s="14">
        <f t="shared" si="5"/>
        <v>28.524999999999999</v>
      </c>
      <c r="AD22" s="10">
        <f t="shared" si="6"/>
        <v>0</v>
      </c>
      <c r="AE22" s="10">
        <f t="shared" si="8"/>
        <v>0</v>
      </c>
      <c r="AF22" s="10">
        <f t="shared" si="8"/>
        <v>0</v>
      </c>
      <c r="AG22" s="10">
        <f t="shared" si="8"/>
        <v>0</v>
      </c>
    </row>
    <row r="23" spans="1:33">
      <c r="A23" s="23"/>
      <c r="B23" s="9" t="s">
        <v>427</v>
      </c>
      <c r="C23" s="7" t="s">
        <v>397</v>
      </c>
      <c r="D23" s="10">
        <v>0</v>
      </c>
      <c r="E23" s="10">
        <v>0</v>
      </c>
      <c r="F23" s="10">
        <v>0.311753</v>
      </c>
      <c r="G23" s="10">
        <v>0</v>
      </c>
      <c r="H23" s="10">
        <v>0</v>
      </c>
      <c r="I23" s="10">
        <v>0.126251</v>
      </c>
      <c r="J23" s="10">
        <v>0</v>
      </c>
      <c r="K23" s="10">
        <v>0</v>
      </c>
      <c r="L23" s="14">
        <f t="shared" si="0"/>
        <v>0.311753</v>
      </c>
      <c r="M23" s="10">
        <f t="shared" si="1"/>
        <v>0</v>
      </c>
      <c r="N23" s="10">
        <f t="shared" si="2"/>
        <v>0</v>
      </c>
      <c r="O23" s="10">
        <f t="shared" si="2"/>
        <v>0</v>
      </c>
      <c r="P23" s="10">
        <f t="shared" si="2"/>
        <v>0</v>
      </c>
      <c r="Q23" s="38">
        <f t="shared" si="3"/>
        <v>0</v>
      </c>
      <c r="R23" s="35">
        <f t="shared" si="4"/>
        <v>2.6470000000000105E-3</v>
      </c>
      <c r="S23" s="10">
        <f t="shared" si="7"/>
        <v>0</v>
      </c>
      <c r="T23" t="s">
        <v>427</v>
      </c>
      <c r="U23" s="33">
        <v>0</v>
      </c>
      <c r="V23" s="33">
        <v>0</v>
      </c>
      <c r="W23" s="33">
        <v>0.31440000000000001</v>
      </c>
      <c r="X23" s="33">
        <v>0</v>
      </c>
      <c r="Y23" s="33">
        <v>0</v>
      </c>
      <c r="Z23" s="33">
        <v>0.12831500000000001</v>
      </c>
      <c r="AA23" s="33">
        <v>0</v>
      </c>
      <c r="AB23" s="33">
        <v>0</v>
      </c>
      <c r="AC23" s="14">
        <f t="shared" si="5"/>
        <v>0.31440000000000001</v>
      </c>
      <c r="AD23" s="10">
        <f t="shared" si="6"/>
        <v>0</v>
      </c>
      <c r="AE23" s="10">
        <f t="shared" si="8"/>
        <v>0</v>
      </c>
      <c r="AF23" s="10">
        <f t="shared" si="8"/>
        <v>0</v>
      </c>
      <c r="AG23" s="10">
        <f t="shared" si="8"/>
        <v>0</v>
      </c>
    </row>
    <row r="24" spans="1:33">
      <c r="A24" s="23"/>
      <c r="B24" s="9" t="s">
        <v>429</v>
      </c>
      <c r="C24" s="7" t="s">
        <v>399</v>
      </c>
      <c r="D24" s="10">
        <v>45.488399999999999</v>
      </c>
      <c r="E24" s="10">
        <v>251.995</v>
      </c>
      <c r="F24" s="10">
        <v>16.862400000000001</v>
      </c>
      <c r="G24" s="10">
        <v>17.530799999999999</v>
      </c>
      <c r="H24" s="10">
        <v>19.8857</v>
      </c>
      <c r="I24" s="10">
        <v>16.310099999999998</v>
      </c>
      <c r="J24" s="10">
        <v>3.0952000000000002</v>
      </c>
      <c r="K24" s="10">
        <v>3.9399600000000001</v>
      </c>
      <c r="L24" s="14">
        <f t="shared" si="0"/>
        <v>251.995</v>
      </c>
      <c r="M24" s="10">
        <f t="shared" si="1"/>
        <v>2</v>
      </c>
      <c r="N24" s="10">
        <f t="shared" si="2"/>
        <v>0</v>
      </c>
      <c r="O24" s="10">
        <f t="shared" si="2"/>
        <v>1</v>
      </c>
      <c r="P24" s="10">
        <f t="shared" si="2"/>
        <v>1</v>
      </c>
      <c r="Q24" s="38">
        <f t="shared" si="3"/>
        <v>0</v>
      </c>
      <c r="R24" s="35">
        <f t="shared" si="4"/>
        <v>9.3109999999999786</v>
      </c>
      <c r="S24" s="10">
        <f t="shared" si="7"/>
        <v>2</v>
      </c>
      <c r="T24" t="s">
        <v>429</v>
      </c>
      <c r="U24" s="33">
        <v>46.501800000000003</v>
      </c>
      <c r="V24" s="33">
        <v>261.30599999999998</v>
      </c>
      <c r="W24" s="33">
        <v>17.106300000000001</v>
      </c>
      <c r="X24" s="33">
        <v>18.009</v>
      </c>
      <c r="Y24" s="33">
        <v>20.172499999999999</v>
      </c>
      <c r="Z24" s="33">
        <v>16.751899999999999</v>
      </c>
      <c r="AA24" s="33">
        <v>3.1376599999999999</v>
      </c>
      <c r="AB24" s="33">
        <v>4.0238100000000001</v>
      </c>
      <c r="AC24" s="14">
        <f t="shared" si="5"/>
        <v>261.30599999999998</v>
      </c>
      <c r="AD24" s="10">
        <f t="shared" si="6"/>
        <v>2</v>
      </c>
      <c r="AE24" s="10">
        <f t="shared" si="8"/>
        <v>0</v>
      </c>
      <c r="AF24" s="10">
        <f t="shared" si="8"/>
        <v>1</v>
      </c>
      <c r="AG24" s="10">
        <f t="shared" si="8"/>
        <v>1</v>
      </c>
    </row>
    <row r="25" spans="1:33" ht="15" customHeight="1">
      <c r="A25" s="26" t="s">
        <v>529</v>
      </c>
      <c r="B25" s="9" t="s">
        <v>430</v>
      </c>
      <c r="C25" s="7" t="s">
        <v>397</v>
      </c>
      <c r="D25" s="10">
        <v>26.2699</v>
      </c>
      <c r="E25" s="10">
        <v>47.201500000000003</v>
      </c>
      <c r="F25" s="10">
        <v>23.250299999999999</v>
      </c>
      <c r="G25" s="10">
        <v>27.77</v>
      </c>
      <c r="H25" s="10">
        <v>18.404199999999999</v>
      </c>
      <c r="I25" s="10">
        <v>11.0603</v>
      </c>
      <c r="J25" s="10">
        <v>2.4079199999999998</v>
      </c>
      <c r="K25" s="10">
        <v>1.6456299999999999</v>
      </c>
      <c r="L25" s="14">
        <f t="shared" si="0"/>
        <v>47.201500000000003</v>
      </c>
      <c r="M25" s="10">
        <f t="shared" si="1"/>
        <v>1</v>
      </c>
      <c r="N25" s="10">
        <f t="shared" ref="N25:P44" si="9">IF($L25&gt;N$3,1,0)</f>
        <v>0</v>
      </c>
      <c r="O25" s="10">
        <f t="shared" si="9"/>
        <v>0</v>
      </c>
      <c r="P25" s="10">
        <f t="shared" si="9"/>
        <v>1</v>
      </c>
      <c r="Q25" s="38">
        <f t="shared" si="3"/>
        <v>0</v>
      </c>
      <c r="R25" s="35">
        <f t="shared" si="4"/>
        <v>0.80119999999999436</v>
      </c>
      <c r="S25" s="10">
        <f t="shared" si="7"/>
        <v>1</v>
      </c>
      <c r="T25" t="s">
        <v>430</v>
      </c>
      <c r="U25" s="33">
        <v>26.510300000000001</v>
      </c>
      <c r="V25" s="33">
        <v>48.002699999999997</v>
      </c>
      <c r="W25" s="33">
        <v>23.393599999999999</v>
      </c>
      <c r="X25" s="33">
        <v>28.101900000000001</v>
      </c>
      <c r="Y25" s="33">
        <v>18.517399999999999</v>
      </c>
      <c r="Z25" s="33">
        <v>11.219900000000001</v>
      </c>
      <c r="AA25" s="33">
        <v>2.4233099999999999</v>
      </c>
      <c r="AB25" s="33">
        <v>1.6628400000000001</v>
      </c>
      <c r="AC25" s="14">
        <f t="shared" si="5"/>
        <v>48.002699999999997</v>
      </c>
      <c r="AD25" s="10">
        <f t="shared" si="6"/>
        <v>1</v>
      </c>
      <c r="AE25" s="10">
        <f t="shared" si="8"/>
        <v>0</v>
      </c>
      <c r="AF25" s="10">
        <f t="shared" si="8"/>
        <v>0</v>
      </c>
      <c r="AG25" s="10">
        <f t="shared" si="8"/>
        <v>1</v>
      </c>
    </row>
    <row r="26" spans="1:33">
      <c r="A26" s="26" t="s">
        <v>387</v>
      </c>
      <c r="B26" s="9" t="s">
        <v>431</v>
      </c>
      <c r="C26" s="7" t="s">
        <v>399</v>
      </c>
      <c r="D26" s="10">
        <v>18.354199999999999</v>
      </c>
      <c r="E26" s="10">
        <v>17.4466</v>
      </c>
      <c r="F26" s="10">
        <v>10.962400000000001</v>
      </c>
      <c r="G26" s="10">
        <v>5.7826599999999999</v>
      </c>
      <c r="H26" s="10">
        <v>10.438800000000001</v>
      </c>
      <c r="I26" s="10">
        <v>5.4055</v>
      </c>
      <c r="J26" s="10">
        <v>11.5291</v>
      </c>
      <c r="K26" s="10">
        <v>6.0358799999999997</v>
      </c>
      <c r="L26" s="14">
        <f t="shared" si="0"/>
        <v>18.354199999999999</v>
      </c>
      <c r="M26" s="10">
        <f t="shared" si="1"/>
        <v>0</v>
      </c>
      <c r="N26" s="10">
        <f t="shared" si="9"/>
        <v>0</v>
      </c>
      <c r="O26" s="10">
        <f t="shared" si="9"/>
        <v>0</v>
      </c>
      <c r="P26" s="10">
        <f t="shared" si="9"/>
        <v>0</v>
      </c>
      <c r="Q26" s="38">
        <f t="shared" si="3"/>
        <v>0</v>
      </c>
      <c r="R26" s="35">
        <f t="shared" si="4"/>
        <v>0.31350000000000122</v>
      </c>
      <c r="S26" s="10">
        <f t="shared" si="7"/>
        <v>0</v>
      </c>
      <c r="T26" t="s">
        <v>431</v>
      </c>
      <c r="U26" s="33">
        <v>18.6677</v>
      </c>
      <c r="V26" s="33">
        <v>17.9559</v>
      </c>
      <c r="W26" s="33">
        <v>11.0838</v>
      </c>
      <c r="X26" s="33">
        <v>5.8986200000000002</v>
      </c>
      <c r="Y26" s="33">
        <v>10.539300000000001</v>
      </c>
      <c r="Z26" s="33">
        <v>5.5040800000000001</v>
      </c>
      <c r="AA26" s="33">
        <v>11.6233</v>
      </c>
      <c r="AB26" s="33">
        <v>6.12364</v>
      </c>
      <c r="AC26" s="14">
        <f t="shared" si="5"/>
        <v>18.6677</v>
      </c>
      <c r="AD26" s="10">
        <f t="shared" si="6"/>
        <v>0</v>
      </c>
      <c r="AE26" s="10">
        <f t="shared" si="8"/>
        <v>0</v>
      </c>
      <c r="AF26" s="10">
        <f t="shared" si="8"/>
        <v>0</v>
      </c>
      <c r="AG26" s="10">
        <f t="shared" si="8"/>
        <v>0</v>
      </c>
    </row>
    <row r="27" spans="1:33">
      <c r="A27" s="25" t="s">
        <v>347</v>
      </c>
      <c r="B27" s="9" t="s">
        <v>432</v>
      </c>
      <c r="C27" s="7" t="s">
        <v>397</v>
      </c>
      <c r="D27" s="10">
        <v>1.57938</v>
      </c>
      <c r="E27" s="10">
        <v>0.68449400000000005</v>
      </c>
      <c r="F27" s="10">
        <v>4.21265</v>
      </c>
      <c r="G27" s="10">
        <v>0.96709299999999998</v>
      </c>
      <c r="H27" s="10">
        <v>0</v>
      </c>
      <c r="I27" s="10">
        <v>0</v>
      </c>
      <c r="J27" s="10">
        <v>1.28417</v>
      </c>
      <c r="K27" s="10">
        <v>1.28972</v>
      </c>
      <c r="L27" s="14">
        <f t="shared" si="0"/>
        <v>4.21265</v>
      </c>
      <c r="M27" s="10">
        <f t="shared" si="1"/>
        <v>0</v>
      </c>
      <c r="N27" s="10">
        <f t="shared" si="9"/>
        <v>0</v>
      </c>
      <c r="O27" s="10">
        <f t="shared" si="9"/>
        <v>0</v>
      </c>
      <c r="P27" s="10">
        <f t="shared" si="9"/>
        <v>0</v>
      </c>
      <c r="Q27" s="38">
        <f t="shared" si="3"/>
        <v>0</v>
      </c>
      <c r="R27" s="35">
        <f t="shared" si="4"/>
        <v>4.4839999999999769E-2</v>
      </c>
      <c r="S27" s="10">
        <f t="shared" si="7"/>
        <v>0</v>
      </c>
      <c r="T27" t="s">
        <v>432</v>
      </c>
      <c r="U27" s="33">
        <v>1.6033200000000001</v>
      </c>
      <c r="V27" s="33">
        <v>0.70407299999999995</v>
      </c>
      <c r="W27" s="33">
        <v>4.2574899999999998</v>
      </c>
      <c r="X27" s="33">
        <v>0.98550899999999997</v>
      </c>
      <c r="Y27" s="33">
        <v>0</v>
      </c>
      <c r="Z27" s="33">
        <v>0</v>
      </c>
      <c r="AA27" s="33">
        <v>1.29461</v>
      </c>
      <c r="AB27" s="33">
        <v>1.3079400000000001</v>
      </c>
      <c r="AC27" s="14">
        <f t="shared" si="5"/>
        <v>4.2574899999999998</v>
      </c>
      <c r="AD27" s="10">
        <f t="shared" si="6"/>
        <v>0</v>
      </c>
      <c r="AE27" s="10">
        <f t="shared" si="8"/>
        <v>0</v>
      </c>
      <c r="AF27" s="10">
        <f t="shared" si="8"/>
        <v>0</v>
      </c>
      <c r="AG27" s="10">
        <f t="shared" si="8"/>
        <v>0</v>
      </c>
    </row>
    <row r="28" spans="1:33">
      <c r="A28" s="25" t="s">
        <v>348</v>
      </c>
      <c r="B28" s="9" t="s">
        <v>433</v>
      </c>
      <c r="C28" s="7" t="s">
        <v>397</v>
      </c>
      <c r="D28" s="10">
        <v>1.13771</v>
      </c>
      <c r="E28" s="10">
        <v>1.60158</v>
      </c>
      <c r="F28" s="10">
        <v>3.4681799999999998</v>
      </c>
      <c r="G28" s="10">
        <v>2.8238099999999999</v>
      </c>
      <c r="H28" s="10">
        <v>4.3192300000000001</v>
      </c>
      <c r="I28" s="10">
        <v>1.6478900000000001</v>
      </c>
      <c r="J28" s="10">
        <v>0.50410200000000005</v>
      </c>
      <c r="K28" s="10">
        <v>0.225328</v>
      </c>
      <c r="L28" s="14">
        <f t="shared" si="0"/>
        <v>4.3192300000000001</v>
      </c>
      <c r="M28" s="10">
        <f t="shared" si="1"/>
        <v>0</v>
      </c>
      <c r="N28" s="10">
        <f t="shared" si="9"/>
        <v>0</v>
      </c>
      <c r="O28" s="10">
        <f t="shared" si="9"/>
        <v>0</v>
      </c>
      <c r="P28" s="10">
        <f t="shared" si="9"/>
        <v>0</v>
      </c>
      <c r="Q28" s="38">
        <f t="shared" si="3"/>
        <v>0</v>
      </c>
      <c r="R28" s="35">
        <f t="shared" si="4"/>
        <v>2.7109999999999523E-2</v>
      </c>
      <c r="S28" s="10">
        <f t="shared" si="7"/>
        <v>0</v>
      </c>
      <c r="T28" t="s">
        <v>433</v>
      </c>
      <c r="U28" s="33">
        <v>1.14961</v>
      </c>
      <c r="V28" s="33">
        <v>1.63351</v>
      </c>
      <c r="W28" s="33">
        <v>3.4919699999999998</v>
      </c>
      <c r="X28" s="33">
        <v>2.8622899999999998</v>
      </c>
      <c r="Y28" s="33">
        <v>4.3463399999999996</v>
      </c>
      <c r="Z28" s="33">
        <v>1.6708799999999999</v>
      </c>
      <c r="AA28" s="33">
        <v>0.50745300000000004</v>
      </c>
      <c r="AB28" s="33">
        <v>0.22783700000000001</v>
      </c>
      <c r="AC28" s="14">
        <f t="shared" si="5"/>
        <v>4.3463399999999996</v>
      </c>
      <c r="AD28" s="10">
        <f t="shared" si="6"/>
        <v>0</v>
      </c>
      <c r="AE28" s="10">
        <f t="shared" si="8"/>
        <v>0</v>
      </c>
      <c r="AF28" s="10">
        <f t="shared" si="8"/>
        <v>0</v>
      </c>
      <c r="AG28" s="10">
        <f t="shared" si="8"/>
        <v>0</v>
      </c>
    </row>
    <row r="29" spans="1:33">
      <c r="A29" s="25" t="s">
        <v>350</v>
      </c>
      <c r="B29" s="9" t="s">
        <v>434</v>
      </c>
      <c r="C29" s="7" t="s">
        <v>397</v>
      </c>
      <c r="D29" s="10">
        <v>0</v>
      </c>
      <c r="E29" s="10">
        <v>0</v>
      </c>
      <c r="F29" s="10">
        <v>0</v>
      </c>
      <c r="G29" s="10">
        <v>0</v>
      </c>
      <c r="H29" s="10">
        <v>0</v>
      </c>
      <c r="I29" s="10">
        <v>0</v>
      </c>
      <c r="J29" s="10">
        <v>0</v>
      </c>
      <c r="K29" s="10">
        <v>0</v>
      </c>
      <c r="L29" s="14">
        <f t="shared" si="0"/>
        <v>0</v>
      </c>
      <c r="M29" s="10">
        <f t="shared" si="1"/>
        <v>0</v>
      </c>
      <c r="N29" s="10">
        <f t="shared" si="9"/>
        <v>0</v>
      </c>
      <c r="O29" s="10">
        <f t="shared" si="9"/>
        <v>0</v>
      </c>
      <c r="P29" s="10">
        <f t="shared" si="9"/>
        <v>0</v>
      </c>
      <c r="Q29" s="38">
        <f t="shared" si="3"/>
        <v>0</v>
      </c>
      <c r="R29" s="35">
        <f t="shared" si="4"/>
        <v>0</v>
      </c>
      <c r="S29" s="10">
        <f t="shared" si="7"/>
        <v>0</v>
      </c>
      <c r="T29" t="s">
        <v>434</v>
      </c>
      <c r="U29" s="33">
        <v>0</v>
      </c>
      <c r="V29" s="33">
        <v>0</v>
      </c>
      <c r="W29" s="33">
        <v>0</v>
      </c>
      <c r="X29" s="33">
        <v>0</v>
      </c>
      <c r="Y29" s="33">
        <v>0</v>
      </c>
      <c r="Z29" s="33">
        <v>0</v>
      </c>
      <c r="AA29" s="33">
        <v>0</v>
      </c>
      <c r="AB29" s="33">
        <v>0</v>
      </c>
      <c r="AC29" s="14">
        <f t="shared" si="5"/>
        <v>0</v>
      </c>
      <c r="AD29" s="10">
        <f t="shared" si="6"/>
        <v>0</v>
      </c>
      <c r="AE29" s="10">
        <f t="shared" si="8"/>
        <v>0</v>
      </c>
      <c r="AF29" s="10">
        <f t="shared" si="8"/>
        <v>0</v>
      </c>
      <c r="AG29" s="10">
        <f t="shared" si="8"/>
        <v>0</v>
      </c>
    </row>
    <row r="30" spans="1:33">
      <c r="A30" s="25" t="s">
        <v>352</v>
      </c>
      <c r="B30" s="9" t="s">
        <v>436</v>
      </c>
      <c r="C30" s="7" t="s">
        <v>399</v>
      </c>
      <c r="D30" s="10">
        <v>0</v>
      </c>
      <c r="E30" s="10">
        <v>0</v>
      </c>
      <c r="F30" s="10">
        <v>0</v>
      </c>
      <c r="G30" s="10">
        <v>0</v>
      </c>
      <c r="H30" s="10">
        <v>0</v>
      </c>
      <c r="I30" s="10">
        <v>0</v>
      </c>
      <c r="J30" s="10">
        <v>0</v>
      </c>
      <c r="K30" s="10">
        <v>0</v>
      </c>
      <c r="L30" s="14">
        <f t="shared" si="0"/>
        <v>0</v>
      </c>
      <c r="M30" s="10">
        <f t="shared" si="1"/>
        <v>0</v>
      </c>
      <c r="N30" s="10">
        <f t="shared" si="9"/>
        <v>0</v>
      </c>
      <c r="O30" s="10">
        <f t="shared" si="9"/>
        <v>0</v>
      </c>
      <c r="P30" s="10">
        <f t="shared" si="9"/>
        <v>0</v>
      </c>
      <c r="Q30" s="38">
        <f t="shared" si="3"/>
        <v>0</v>
      </c>
      <c r="R30" s="35">
        <f t="shared" si="4"/>
        <v>0</v>
      </c>
      <c r="S30" s="10">
        <f t="shared" si="7"/>
        <v>0</v>
      </c>
      <c r="T30" t="s">
        <v>436</v>
      </c>
      <c r="U30" s="33">
        <v>0</v>
      </c>
      <c r="V30" s="33">
        <v>0</v>
      </c>
      <c r="W30" s="33">
        <v>0</v>
      </c>
      <c r="X30" s="33">
        <v>0</v>
      </c>
      <c r="Y30" s="33">
        <v>0</v>
      </c>
      <c r="Z30" s="33">
        <v>0</v>
      </c>
      <c r="AA30" s="33">
        <v>0</v>
      </c>
      <c r="AB30" s="33">
        <v>0</v>
      </c>
      <c r="AC30" s="14">
        <f t="shared" si="5"/>
        <v>0</v>
      </c>
      <c r="AD30" s="10">
        <f t="shared" si="6"/>
        <v>0</v>
      </c>
      <c r="AE30" s="10">
        <f t="shared" si="8"/>
        <v>0</v>
      </c>
      <c r="AF30" s="10">
        <f t="shared" si="8"/>
        <v>0</v>
      </c>
      <c r="AG30" s="10">
        <f t="shared" si="8"/>
        <v>0</v>
      </c>
    </row>
    <row r="31" spans="1:33">
      <c r="A31" s="23"/>
      <c r="B31" s="9" t="s">
        <v>438</v>
      </c>
      <c r="C31" s="7" t="s">
        <v>399</v>
      </c>
      <c r="D31" s="10">
        <v>0</v>
      </c>
      <c r="E31" s="10">
        <v>0</v>
      </c>
      <c r="F31" s="10">
        <v>0</v>
      </c>
      <c r="G31" s="10">
        <v>0</v>
      </c>
      <c r="H31" s="10">
        <v>0</v>
      </c>
      <c r="I31" s="10">
        <v>0</v>
      </c>
      <c r="J31" s="10">
        <v>0</v>
      </c>
      <c r="K31" s="10">
        <v>0</v>
      </c>
      <c r="L31" s="14">
        <f t="shared" si="0"/>
        <v>0</v>
      </c>
      <c r="M31" s="10">
        <f t="shared" si="1"/>
        <v>0</v>
      </c>
      <c r="N31" s="10">
        <f t="shared" si="9"/>
        <v>0</v>
      </c>
      <c r="O31" s="10">
        <f t="shared" si="9"/>
        <v>0</v>
      </c>
      <c r="P31" s="10">
        <f t="shared" si="9"/>
        <v>0</v>
      </c>
      <c r="Q31" s="38">
        <f t="shared" si="3"/>
        <v>0</v>
      </c>
      <c r="R31" s="35">
        <f t="shared" si="4"/>
        <v>0</v>
      </c>
      <c r="S31" s="10">
        <f t="shared" si="7"/>
        <v>0</v>
      </c>
      <c r="T31" t="s">
        <v>438</v>
      </c>
      <c r="U31" s="33">
        <v>0</v>
      </c>
      <c r="V31" s="33">
        <v>0</v>
      </c>
      <c r="W31" s="33">
        <v>0</v>
      </c>
      <c r="X31" s="33">
        <v>0</v>
      </c>
      <c r="Y31" s="33">
        <v>0</v>
      </c>
      <c r="Z31" s="33">
        <v>0</v>
      </c>
      <c r="AA31" s="33">
        <v>0</v>
      </c>
      <c r="AB31" s="33">
        <v>0</v>
      </c>
      <c r="AC31" s="14">
        <f t="shared" si="5"/>
        <v>0</v>
      </c>
      <c r="AD31" s="10">
        <f t="shared" si="6"/>
        <v>0</v>
      </c>
      <c r="AE31" s="10">
        <f t="shared" si="8"/>
        <v>0</v>
      </c>
      <c r="AF31" s="10">
        <f t="shared" si="8"/>
        <v>0</v>
      </c>
      <c r="AG31" s="10">
        <f t="shared" si="8"/>
        <v>0</v>
      </c>
    </row>
    <row r="32" spans="1:33">
      <c r="A32" s="23"/>
      <c r="B32" s="9" t="s">
        <v>439</v>
      </c>
      <c r="C32" s="7" t="s">
        <v>399</v>
      </c>
      <c r="D32" s="10">
        <v>0.32424900000000001</v>
      </c>
      <c r="E32" s="10">
        <v>0.58298899999999998</v>
      </c>
      <c r="F32" s="10">
        <v>0.73594400000000004</v>
      </c>
      <c r="G32" s="10">
        <v>0.196437</v>
      </c>
      <c r="H32" s="10">
        <v>0</v>
      </c>
      <c r="I32" s="10">
        <v>0</v>
      </c>
      <c r="J32" s="10">
        <v>0.29535600000000001</v>
      </c>
      <c r="K32" s="10">
        <v>0</v>
      </c>
      <c r="L32" s="14">
        <f t="shared" si="0"/>
        <v>0.73594400000000004</v>
      </c>
      <c r="M32" s="10">
        <f t="shared" si="1"/>
        <v>0</v>
      </c>
      <c r="N32" s="10">
        <f t="shared" si="9"/>
        <v>0</v>
      </c>
      <c r="O32" s="10">
        <f t="shared" si="9"/>
        <v>0</v>
      </c>
      <c r="P32" s="10">
        <f t="shared" si="9"/>
        <v>0</v>
      </c>
      <c r="Q32" s="38">
        <f t="shared" si="3"/>
        <v>0</v>
      </c>
      <c r="R32" s="35">
        <f t="shared" si="4"/>
        <v>7.7339999999999076E-3</v>
      </c>
      <c r="S32" s="10">
        <f t="shared" si="7"/>
        <v>0</v>
      </c>
      <c r="T32" t="s">
        <v>439</v>
      </c>
      <c r="U32" s="33">
        <v>0.32924700000000001</v>
      </c>
      <c r="V32" s="33">
        <v>0.60014400000000001</v>
      </c>
      <c r="W32" s="33">
        <v>0.74367799999999995</v>
      </c>
      <c r="X32" s="33">
        <v>0.20022100000000001</v>
      </c>
      <c r="Y32" s="33">
        <v>0</v>
      </c>
      <c r="Z32" s="33">
        <v>0</v>
      </c>
      <c r="AA32" s="33">
        <v>0.297821</v>
      </c>
      <c r="AB32" s="33">
        <v>0</v>
      </c>
      <c r="AC32" s="14">
        <f t="shared" si="5"/>
        <v>0.74367799999999995</v>
      </c>
      <c r="AD32" s="10">
        <f t="shared" si="6"/>
        <v>0</v>
      </c>
      <c r="AE32" s="10">
        <f t="shared" si="8"/>
        <v>0</v>
      </c>
      <c r="AF32" s="10">
        <f t="shared" si="8"/>
        <v>0</v>
      </c>
      <c r="AG32" s="10">
        <f t="shared" si="8"/>
        <v>0</v>
      </c>
    </row>
    <row r="33" spans="1:33">
      <c r="A33" s="25" t="s">
        <v>343</v>
      </c>
      <c r="B33" s="9" t="s">
        <v>440</v>
      </c>
      <c r="C33" s="7" t="s">
        <v>399</v>
      </c>
      <c r="D33" s="10">
        <v>0</v>
      </c>
      <c r="E33" s="10">
        <v>0</v>
      </c>
      <c r="F33" s="10">
        <v>0</v>
      </c>
      <c r="G33" s="10">
        <v>0</v>
      </c>
      <c r="H33" s="10">
        <v>0</v>
      </c>
      <c r="I33" s="10">
        <v>0</v>
      </c>
      <c r="J33" s="10">
        <v>0</v>
      </c>
      <c r="K33" s="10">
        <v>0</v>
      </c>
      <c r="L33" s="14">
        <f t="shared" si="0"/>
        <v>0</v>
      </c>
      <c r="M33" s="10">
        <f t="shared" si="1"/>
        <v>0</v>
      </c>
      <c r="N33" s="10">
        <f t="shared" si="9"/>
        <v>0</v>
      </c>
      <c r="O33" s="10">
        <f t="shared" si="9"/>
        <v>0</v>
      </c>
      <c r="P33" s="10">
        <f t="shared" si="9"/>
        <v>0</v>
      </c>
      <c r="Q33" s="38">
        <f t="shared" si="3"/>
        <v>0</v>
      </c>
      <c r="R33" s="35">
        <f t="shared" si="4"/>
        <v>0</v>
      </c>
      <c r="S33" s="10">
        <f t="shared" si="7"/>
        <v>0</v>
      </c>
      <c r="T33" t="s">
        <v>440</v>
      </c>
      <c r="U33" s="33">
        <v>0</v>
      </c>
      <c r="V33" s="33">
        <v>0</v>
      </c>
      <c r="W33" s="33">
        <v>0</v>
      </c>
      <c r="X33" s="33">
        <v>0</v>
      </c>
      <c r="Y33" s="33">
        <v>0</v>
      </c>
      <c r="Z33" s="33">
        <v>0</v>
      </c>
      <c r="AA33" s="33">
        <v>0</v>
      </c>
      <c r="AB33" s="33">
        <v>0</v>
      </c>
      <c r="AC33" s="14">
        <f t="shared" si="5"/>
        <v>0</v>
      </c>
      <c r="AD33" s="10">
        <f t="shared" si="6"/>
        <v>0</v>
      </c>
      <c r="AE33" s="10">
        <f t="shared" si="8"/>
        <v>0</v>
      </c>
      <c r="AF33" s="10">
        <f t="shared" si="8"/>
        <v>0</v>
      </c>
      <c r="AG33" s="10">
        <f t="shared" si="8"/>
        <v>0</v>
      </c>
    </row>
    <row r="34" spans="1:33">
      <c r="A34" s="25" t="s">
        <v>353</v>
      </c>
      <c r="B34" s="9" t="s">
        <v>442</v>
      </c>
      <c r="C34" s="7" t="s">
        <v>399</v>
      </c>
      <c r="D34" s="10">
        <v>69.967200000000005</v>
      </c>
      <c r="E34" s="10">
        <v>50.828499999999998</v>
      </c>
      <c r="F34" s="10">
        <v>117.694</v>
      </c>
      <c r="G34" s="10">
        <v>90.250900000000001</v>
      </c>
      <c r="H34" s="10">
        <v>24.622800000000002</v>
      </c>
      <c r="I34" s="10">
        <v>34.747799999999998</v>
      </c>
      <c r="J34" s="10">
        <v>39.998600000000003</v>
      </c>
      <c r="K34" s="10">
        <v>32.114600000000003</v>
      </c>
      <c r="L34" s="14">
        <f t="shared" si="0"/>
        <v>117.694</v>
      </c>
      <c r="M34" s="10">
        <f t="shared" si="1"/>
        <v>1</v>
      </c>
      <c r="N34" s="10">
        <f t="shared" si="9"/>
        <v>0</v>
      </c>
      <c r="O34" s="10">
        <f t="shared" si="9"/>
        <v>0</v>
      </c>
      <c r="P34" s="10">
        <f t="shared" si="9"/>
        <v>1</v>
      </c>
      <c r="Q34" s="38">
        <f t="shared" si="3"/>
        <v>0</v>
      </c>
      <c r="R34" s="35">
        <f t="shared" si="4"/>
        <v>0.89199999999999591</v>
      </c>
      <c r="S34" s="10">
        <f t="shared" si="7"/>
        <v>1</v>
      </c>
      <c r="T34" t="s">
        <v>442</v>
      </c>
      <c r="U34" s="33">
        <v>70.818700000000007</v>
      </c>
      <c r="V34" s="33">
        <v>51.933399999999999</v>
      </c>
      <c r="W34" s="33">
        <v>118.586</v>
      </c>
      <c r="X34" s="33">
        <v>91.624399999999994</v>
      </c>
      <c r="Y34" s="33">
        <v>24.8034</v>
      </c>
      <c r="Z34" s="33">
        <v>35.231200000000001</v>
      </c>
      <c r="AA34" s="33">
        <v>40.302900000000001</v>
      </c>
      <c r="AB34" s="33">
        <v>32.472200000000001</v>
      </c>
      <c r="AC34" s="14">
        <f t="shared" si="5"/>
        <v>118.586</v>
      </c>
      <c r="AD34" s="10">
        <f t="shared" si="6"/>
        <v>1</v>
      </c>
      <c r="AE34" s="10">
        <f t="shared" si="8"/>
        <v>0</v>
      </c>
      <c r="AF34" s="10">
        <f t="shared" si="8"/>
        <v>0</v>
      </c>
      <c r="AG34" s="10">
        <f t="shared" si="8"/>
        <v>1</v>
      </c>
    </row>
    <row r="35" spans="1:33">
      <c r="A35" s="25" t="s">
        <v>354</v>
      </c>
      <c r="B35" s="9" t="s">
        <v>443</v>
      </c>
      <c r="C35" s="7" t="s">
        <v>399</v>
      </c>
      <c r="D35" s="10">
        <v>47.56</v>
      </c>
      <c r="E35" s="10">
        <v>89.019499999999994</v>
      </c>
      <c r="F35" s="10">
        <v>17.2196</v>
      </c>
      <c r="G35" s="10">
        <v>15.2691</v>
      </c>
      <c r="H35" s="10">
        <v>203.82300000000001</v>
      </c>
      <c r="I35" s="10">
        <v>147.667</v>
      </c>
      <c r="J35" s="10">
        <v>10.2347</v>
      </c>
      <c r="K35" s="10">
        <v>11.112399999999999</v>
      </c>
      <c r="L35" s="14">
        <f t="shared" si="0"/>
        <v>203.82300000000001</v>
      </c>
      <c r="M35" s="10">
        <f t="shared" si="1"/>
        <v>2</v>
      </c>
      <c r="N35" s="10">
        <f t="shared" si="9"/>
        <v>0</v>
      </c>
      <c r="O35" s="10">
        <f t="shared" si="9"/>
        <v>1</v>
      </c>
      <c r="P35" s="10">
        <f t="shared" si="9"/>
        <v>1</v>
      </c>
      <c r="Q35" s="38">
        <f t="shared" si="3"/>
        <v>0</v>
      </c>
      <c r="R35" s="35">
        <f t="shared" si="4"/>
        <v>1.3589999999999804</v>
      </c>
      <c r="S35" s="10">
        <f t="shared" si="7"/>
        <v>2</v>
      </c>
      <c r="T35" t="s">
        <v>443</v>
      </c>
      <c r="U35" s="33">
        <v>48.048200000000001</v>
      </c>
      <c r="V35" s="33">
        <v>90.627899999999997</v>
      </c>
      <c r="W35" s="33">
        <v>17.325500000000002</v>
      </c>
      <c r="X35" s="33">
        <v>15.4534</v>
      </c>
      <c r="Y35" s="33">
        <v>205.18199999999999</v>
      </c>
      <c r="Z35" s="33">
        <v>149.49100000000001</v>
      </c>
      <c r="AA35" s="33">
        <v>10.287800000000001</v>
      </c>
      <c r="AB35" s="33">
        <v>11.2128</v>
      </c>
      <c r="AC35" s="14">
        <f t="shared" si="5"/>
        <v>205.18199999999999</v>
      </c>
      <c r="AD35" s="10">
        <f t="shared" si="6"/>
        <v>2</v>
      </c>
      <c r="AE35" s="10">
        <f t="shared" si="8"/>
        <v>0</v>
      </c>
      <c r="AF35" s="10">
        <f t="shared" si="8"/>
        <v>1</v>
      </c>
      <c r="AG35" s="10">
        <f t="shared" si="8"/>
        <v>1</v>
      </c>
    </row>
    <row r="36" spans="1:33">
      <c r="A36" s="25" t="s">
        <v>355</v>
      </c>
      <c r="B36" s="9" t="s">
        <v>444</v>
      </c>
      <c r="C36" s="7" t="s">
        <v>397</v>
      </c>
      <c r="D36" s="10">
        <v>347.88900000000001</v>
      </c>
      <c r="E36" s="10">
        <v>200.285</v>
      </c>
      <c r="F36" s="10">
        <v>10.600199999999999</v>
      </c>
      <c r="G36" s="10">
        <v>4.3842400000000001</v>
      </c>
      <c r="H36" s="10">
        <v>2005.06</v>
      </c>
      <c r="I36" s="10">
        <v>1355.25</v>
      </c>
      <c r="J36" s="10">
        <v>1169.4000000000001</v>
      </c>
      <c r="K36" s="10">
        <v>769.00400000000002</v>
      </c>
      <c r="L36" s="14">
        <f t="shared" si="0"/>
        <v>2005.06</v>
      </c>
      <c r="M36" s="10">
        <f t="shared" si="1"/>
        <v>3</v>
      </c>
      <c r="N36" s="10">
        <f t="shared" si="9"/>
        <v>1</v>
      </c>
      <c r="O36" s="10">
        <f t="shared" si="9"/>
        <v>1</v>
      </c>
      <c r="P36" s="10">
        <f t="shared" si="9"/>
        <v>1</v>
      </c>
      <c r="Q36" s="38">
        <f t="shared" si="3"/>
        <v>0</v>
      </c>
      <c r="R36" s="35">
        <f t="shared" si="4"/>
        <v>8.4800000000000182</v>
      </c>
      <c r="S36" s="10">
        <f t="shared" si="7"/>
        <v>3</v>
      </c>
      <c r="T36" t="s">
        <v>444</v>
      </c>
      <c r="U36" s="33">
        <v>349.66699999999997</v>
      </c>
      <c r="V36" s="33">
        <v>202.26</v>
      </c>
      <c r="W36" s="33">
        <v>10.6417</v>
      </c>
      <c r="X36" s="33">
        <v>4.4279299999999999</v>
      </c>
      <c r="Y36" s="33">
        <v>2013.54</v>
      </c>
      <c r="Z36" s="33">
        <v>1372.98</v>
      </c>
      <c r="AA36" s="33">
        <v>1173.26</v>
      </c>
      <c r="AB36" s="33">
        <v>775.45899999999995</v>
      </c>
      <c r="AC36" s="14">
        <f t="shared" si="5"/>
        <v>2013.54</v>
      </c>
      <c r="AD36" s="10">
        <f t="shared" si="6"/>
        <v>3</v>
      </c>
      <c r="AE36" s="10">
        <f t="shared" si="8"/>
        <v>1</v>
      </c>
      <c r="AF36" s="10">
        <f t="shared" si="8"/>
        <v>1</v>
      </c>
      <c r="AG36" s="10">
        <f t="shared" si="8"/>
        <v>1</v>
      </c>
    </row>
    <row r="37" spans="1:33">
      <c r="A37" s="25" t="s">
        <v>356</v>
      </c>
      <c r="B37" s="9" t="s">
        <v>445</v>
      </c>
      <c r="C37" s="7" t="s">
        <v>399</v>
      </c>
      <c r="D37" s="10">
        <v>165.06100000000001</v>
      </c>
      <c r="E37" s="10">
        <v>211.97800000000001</v>
      </c>
      <c r="F37" s="10">
        <v>150.44300000000001</v>
      </c>
      <c r="G37" s="10">
        <v>139.38200000000001</v>
      </c>
      <c r="H37" s="10">
        <v>140.274</v>
      </c>
      <c r="I37" s="10">
        <v>61.586799999999997</v>
      </c>
      <c r="J37" s="10">
        <v>27.629000000000001</v>
      </c>
      <c r="K37" s="10">
        <v>21.174600000000002</v>
      </c>
      <c r="L37" s="14">
        <f t="shared" ref="L37:L68" si="10">MAX(D37:I37)</f>
        <v>211.97800000000001</v>
      </c>
      <c r="M37" s="10">
        <f t="shared" ref="M37:M68" si="11">SUM(N37:P37)</f>
        <v>2</v>
      </c>
      <c r="N37" s="10">
        <f t="shared" si="9"/>
        <v>0</v>
      </c>
      <c r="O37" s="10">
        <f t="shared" si="9"/>
        <v>1</v>
      </c>
      <c r="P37" s="10">
        <f t="shared" si="9"/>
        <v>1</v>
      </c>
      <c r="Q37" s="38">
        <f t="shared" ref="Q37:Q68" si="12">ABS(M37-AD37)</f>
        <v>0</v>
      </c>
      <c r="R37" s="35">
        <f t="shared" ref="R37:R68" si="13">ABS(L37-AC37)</f>
        <v>7.3619999999999948</v>
      </c>
      <c r="S37" s="10">
        <f t="shared" si="7"/>
        <v>2</v>
      </c>
      <c r="T37" t="s">
        <v>445</v>
      </c>
      <c r="U37" s="33">
        <v>168.221</v>
      </c>
      <c r="V37" s="33">
        <v>219.34</v>
      </c>
      <c r="W37" s="33">
        <v>152.29</v>
      </c>
      <c r="X37" s="33">
        <v>142.90199999999999</v>
      </c>
      <c r="Y37" s="33">
        <v>142.02600000000001</v>
      </c>
      <c r="Z37" s="33">
        <v>63.052</v>
      </c>
      <c r="AA37" s="33">
        <v>27.927600000000002</v>
      </c>
      <c r="AB37" s="33">
        <v>21.549800000000001</v>
      </c>
      <c r="AC37" s="14">
        <f t="shared" ref="AC37:AC68" si="14">MAX(U37:Z37)</f>
        <v>219.34</v>
      </c>
      <c r="AD37" s="10">
        <f t="shared" ref="AD37:AD68" si="15">SUM(AE37:AG37)</f>
        <v>2</v>
      </c>
      <c r="AE37" s="10">
        <f t="shared" si="8"/>
        <v>0</v>
      </c>
      <c r="AF37" s="10">
        <f t="shared" si="8"/>
        <v>1</v>
      </c>
      <c r="AG37" s="10">
        <f t="shared" si="8"/>
        <v>1</v>
      </c>
    </row>
    <row r="38" spans="1:33">
      <c r="A38" s="23"/>
      <c r="B38" s="9" t="s">
        <v>446</v>
      </c>
      <c r="C38" s="7" t="s">
        <v>397</v>
      </c>
      <c r="D38" s="10">
        <v>0.32131900000000002</v>
      </c>
      <c r="E38" s="10">
        <v>0.77065099999999997</v>
      </c>
      <c r="F38" s="10">
        <v>0</v>
      </c>
      <c r="G38" s="10">
        <v>0</v>
      </c>
      <c r="H38" s="10">
        <v>0</v>
      </c>
      <c r="I38" s="10">
        <v>0</v>
      </c>
      <c r="J38" s="10">
        <v>0</v>
      </c>
      <c r="K38" s="10">
        <v>0</v>
      </c>
      <c r="L38" s="14">
        <f t="shared" si="10"/>
        <v>0.77065099999999997</v>
      </c>
      <c r="M38" s="10">
        <f t="shared" si="11"/>
        <v>0</v>
      </c>
      <c r="N38" s="10">
        <f t="shared" si="9"/>
        <v>0</v>
      </c>
      <c r="O38" s="10">
        <f t="shared" si="9"/>
        <v>0</v>
      </c>
      <c r="P38" s="10">
        <f t="shared" si="9"/>
        <v>0</v>
      </c>
      <c r="Q38" s="38">
        <f t="shared" si="12"/>
        <v>0</v>
      </c>
      <c r="R38" s="35">
        <f t="shared" si="13"/>
        <v>1.4473999999999987E-2</v>
      </c>
      <c r="S38" s="10">
        <f t="shared" si="7"/>
        <v>0</v>
      </c>
      <c r="T38" t="s">
        <v>446</v>
      </c>
      <c r="U38" s="33">
        <v>0.32446199999999997</v>
      </c>
      <c r="V38" s="33">
        <v>0.78512499999999996</v>
      </c>
      <c r="W38" s="33">
        <v>0</v>
      </c>
      <c r="X38" s="33">
        <v>0</v>
      </c>
      <c r="Y38" s="33">
        <v>0</v>
      </c>
      <c r="Z38" s="33">
        <v>0</v>
      </c>
      <c r="AA38" s="33">
        <v>0</v>
      </c>
      <c r="AB38" s="33">
        <v>0</v>
      </c>
      <c r="AC38" s="14">
        <f t="shared" si="14"/>
        <v>0.78512499999999996</v>
      </c>
      <c r="AD38" s="10">
        <f t="shared" si="15"/>
        <v>0</v>
      </c>
      <c r="AE38" s="10">
        <f t="shared" ref="AE38:AG78" si="16">IF($AC38&gt;AE$3,1,0)</f>
        <v>0</v>
      </c>
      <c r="AF38" s="10">
        <f t="shared" si="16"/>
        <v>0</v>
      </c>
      <c r="AG38" s="10">
        <f t="shared" si="16"/>
        <v>0</v>
      </c>
    </row>
    <row r="39" spans="1:33">
      <c r="A39" s="25" t="s">
        <v>358</v>
      </c>
      <c r="B39" s="9" t="s">
        <v>448</v>
      </c>
      <c r="C39" s="7" t="s">
        <v>399</v>
      </c>
      <c r="D39" s="10">
        <v>6.5833500000000003</v>
      </c>
      <c r="E39" s="10">
        <v>17.970500000000001</v>
      </c>
      <c r="F39" s="10">
        <v>0.49338599999999999</v>
      </c>
      <c r="G39" s="10">
        <v>2.6093099999999998</v>
      </c>
      <c r="H39" s="10">
        <v>0.92034700000000003</v>
      </c>
      <c r="I39" s="10">
        <v>0.41734199999999999</v>
      </c>
      <c r="J39" s="10">
        <v>2.4673799999999999</v>
      </c>
      <c r="K39" s="10">
        <v>2.4295100000000001</v>
      </c>
      <c r="L39" s="14">
        <f t="shared" si="10"/>
        <v>17.970500000000001</v>
      </c>
      <c r="M39" s="10">
        <f t="shared" si="11"/>
        <v>0</v>
      </c>
      <c r="N39" s="10">
        <f t="shared" si="9"/>
        <v>0</v>
      </c>
      <c r="O39" s="10">
        <f t="shared" si="9"/>
        <v>0</v>
      </c>
      <c r="P39" s="10">
        <f t="shared" si="9"/>
        <v>0</v>
      </c>
      <c r="Q39" s="38">
        <f t="shared" si="12"/>
        <v>0</v>
      </c>
      <c r="R39" s="35">
        <f t="shared" si="13"/>
        <v>0.56709999999999994</v>
      </c>
      <c r="S39" s="10">
        <f t="shared" si="7"/>
        <v>0</v>
      </c>
      <c r="T39" t="s">
        <v>448</v>
      </c>
      <c r="U39" s="33">
        <v>6.6943900000000003</v>
      </c>
      <c r="V39" s="33">
        <v>18.537600000000001</v>
      </c>
      <c r="W39" s="33">
        <v>0.49885600000000002</v>
      </c>
      <c r="X39" s="33">
        <v>2.8792399999999998</v>
      </c>
      <c r="Y39" s="33">
        <v>0.93075600000000003</v>
      </c>
      <c r="Z39" s="33">
        <v>0.42635200000000001</v>
      </c>
      <c r="AA39" s="33">
        <v>2.0248300000000001</v>
      </c>
      <c r="AB39" s="33">
        <v>2.36836</v>
      </c>
      <c r="AC39" s="14">
        <f t="shared" si="14"/>
        <v>18.537600000000001</v>
      </c>
      <c r="AD39" s="10">
        <f t="shared" si="15"/>
        <v>0</v>
      </c>
      <c r="AE39" s="10">
        <f t="shared" si="16"/>
        <v>0</v>
      </c>
      <c r="AF39" s="10">
        <f t="shared" si="16"/>
        <v>0</v>
      </c>
      <c r="AG39" s="10">
        <f t="shared" si="16"/>
        <v>0</v>
      </c>
    </row>
    <row r="40" spans="1:33">
      <c r="A40" s="23"/>
      <c r="B40" s="9" t="s">
        <v>449</v>
      </c>
      <c r="C40" s="7" t="s">
        <v>399</v>
      </c>
      <c r="D40" s="10">
        <v>0.22498799999999999</v>
      </c>
      <c r="E40" s="10">
        <v>0</v>
      </c>
      <c r="F40" s="10">
        <v>0.50267899999999999</v>
      </c>
      <c r="G40" s="10">
        <v>0.10154100000000001</v>
      </c>
      <c r="H40" s="10">
        <v>0.314967</v>
      </c>
      <c r="I40" s="10">
        <v>0.102295</v>
      </c>
      <c r="J40" s="10">
        <v>0</v>
      </c>
      <c r="K40" s="10">
        <v>0</v>
      </c>
      <c r="L40" s="14">
        <f t="shared" si="10"/>
        <v>0.50267899999999999</v>
      </c>
      <c r="M40" s="10">
        <f t="shared" si="11"/>
        <v>0</v>
      </c>
      <c r="N40" s="10">
        <f t="shared" si="9"/>
        <v>0</v>
      </c>
      <c r="O40" s="10">
        <f t="shared" si="9"/>
        <v>0</v>
      </c>
      <c r="P40" s="10">
        <f t="shared" si="9"/>
        <v>0</v>
      </c>
      <c r="Q40" s="38">
        <f t="shared" si="12"/>
        <v>0</v>
      </c>
      <c r="R40" s="35">
        <f t="shared" si="13"/>
        <v>3.7230000000000318E-3</v>
      </c>
      <c r="S40" s="10">
        <f t="shared" si="7"/>
        <v>0</v>
      </c>
      <c r="T40" t="s">
        <v>449</v>
      </c>
      <c r="U40" s="33">
        <v>0.22737499999999999</v>
      </c>
      <c r="V40" s="33">
        <v>0</v>
      </c>
      <c r="W40" s="33">
        <v>0.50640200000000002</v>
      </c>
      <c r="X40" s="33">
        <v>0.102871</v>
      </c>
      <c r="Y40" s="33">
        <v>0.31736500000000001</v>
      </c>
      <c r="Z40" s="33">
        <v>0.103714</v>
      </c>
      <c r="AA40" s="33">
        <v>0</v>
      </c>
      <c r="AB40" s="33">
        <v>0</v>
      </c>
      <c r="AC40" s="14">
        <f t="shared" si="14"/>
        <v>0.50640200000000002</v>
      </c>
      <c r="AD40" s="10">
        <f t="shared" si="15"/>
        <v>0</v>
      </c>
      <c r="AE40" s="10">
        <f t="shared" si="16"/>
        <v>0</v>
      </c>
      <c r="AF40" s="10">
        <f t="shared" si="16"/>
        <v>0</v>
      </c>
      <c r="AG40" s="10">
        <f t="shared" si="16"/>
        <v>0</v>
      </c>
    </row>
    <row r="41" spans="1:33">
      <c r="A41" s="23"/>
      <c r="B41" s="9" t="s">
        <v>450</v>
      </c>
      <c r="C41" s="7" t="s">
        <v>399</v>
      </c>
      <c r="D41" s="10">
        <v>11.6271</v>
      </c>
      <c r="E41" s="10">
        <v>41.7986</v>
      </c>
      <c r="F41" s="10">
        <v>5.47689</v>
      </c>
      <c r="G41" s="10">
        <v>11.051399999999999</v>
      </c>
      <c r="H41" s="10">
        <v>1.4287000000000001</v>
      </c>
      <c r="I41" s="10">
        <v>3.4656600000000002</v>
      </c>
      <c r="J41" s="10">
        <v>3.00515</v>
      </c>
      <c r="K41" s="10">
        <v>3.38883</v>
      </c>
      <c r="L41" s="14">
        <f t="shared" si="10"/>
        <v>41.7986</v>
      </c>
      <c r="M41" s="10">
        <f t="shared" si="11"/>
        <v>1</v>
      </c>
      <c r="N41" s="10">
        <f t="shared" si="9"/>
        <v>0</v>
      </c>
      <c r="O41" s="10">
        <f t="shared" si="9"/>
        <v>0</v>
      </c>
      <c r="P41" s="10">
        <f t="shared" si="9"/>
        <v>1</v>
      </c>
      <c r="Q41" s="38">
        <f t="shared" si="12"/>
        <v>0</v>
      </c>
      <c r="R41" s="35">
        <f t="shared" si="13"/>
        <v>1.2364999999999995</v>
      </c>
      <c r="S41" s="10">
        <f t="shared" si="7"/>
        <v>1</v>
      </c>
      <c r="T41" t="s">
        <v>450</v>
      </c>
      <c r="U41" s="33">
        <v>11.8338</v>
      </c>
      <c r="V41" s="33">
        <v>43.0351</v>
      </c>
      <c r="W41" s="33">
        <v>5.53606</v>
      </c>
      <c r="X41" s="33">
        <v>11.277699999999999</v>
      </c>
      <c r="Y41" s="33">
        <v>1.4439299999999999</v>
      </c>
      <c r="Z41" s="33">
        <v>3.5369000000000002</v>
      </c>
      <c r="AA41" s="33">
        <v>3.0364399999999998</v>
      </c>
      <c r="AB41" s="33">
        <v>3.4455300000000002</v>
      </c>
      <c r="AC41" s="14">
        <f t="shared" si="14"/>
        <v>43.0351</v>
      </c>
      <c r="AD41" s="10">
        <f t="shared" si="15"/>
        <v>1</v>
      </c>
      <c r="AE41" s="10">
        <f t="shared" si="16"/>
        <v>0</v>
      </c>
      <c r="AF41" s="10">
        <f t="shared" si="16"/>
        <v>0</v>
      </c>
      <c r="AG41" s="10">
        <f t="shared" si="16"/>
        <v>1</v>
      </c>
    </row>
    <row r="42" spans="1:33">
      <c r="A42" s="23"/>
      <c r="B42" s="9" t="s">
        <v>453</v>
      </c>
      <c r="C42" s="7" t="s">
        <v>397</v>
      </c>
      <c r="D42" s="10">
        <v>1.2466200000000001</v>
      </c>
      <c r="E42" s="10">
        <v>0</v>
      </c>
      <c r="F42" s="10">
        <v>0</v>
      </c>
      <c r="G42" s="10">
        <v>0.25942100000000001</v>
      </c>
      <c r="H42" s="10">
        <v>3.9393600000000002</v>
      </c>
      <c r="I42" s="10">
        <v>4.3767100000000001</v>
      </c>
      <c r="J42" s="10">
        <v>0</v>
      </c>
      <c r="K42" s="10">
        <v>0</v>
      </c>
      <c r="L42" s="14">
        <f t="shared" si="10"/>
        <v>4.3767100000000001</v>
      </c>
      <c r="M42" s="10">
        <f t="shared" si="11"/>
        <v>0</v>
      </c>
      <c r="N42" s="10">
        <f t="shared" si="9"/>
        <v>0</v>
      </c>
      <c r="O42" s="10">
        <f t="shared" si="9"/>
        <v>0</v>
      </c>
      <c r="P42" s="10">
        <f t="shared" si="9"/>
        <v>0</v>
      </c>
      <c r="Q42" s="38">
        <f t="shared" si="12"/>
        <v>0</v>
      </c>
      <c r="R42" s="35">
        <f t="shared" si="13"/>
        <v>7.4480000000000324E-2</v>
      </c>
      <c r="S42" s="10">
        <f t="shared" si="7"/>
        <v>0</v>
      </c>
      <c r="T42" t="s">
        <v>453</v>
      </c>
      <c r="U42" s="33">
        <v>1.2617100000000001</v>
      </c>
      <c r="V42" s="33">
        <v>0</v>
      </c>
      <c r="W42" s="33">
        <v>0</v>
      </c>
      <c r="X42" s="33">
        <v>0.26362999999999998</v>
      </c>
      <c r="Y42" s="33">
        <v>3.9765000000000001</v>
      </c>
      <c r="Z42" s="33">
        <v>4.4511900000000004</v>
      </c>
      <c r="AA42" s="33">
        <v>0</v>
      </c>
      <c r="AB42" s="33">
        <v>0</v>
      </c>
      <c r="AC42" s="14">
        <f t="shared" si="14"/>
        <v>4.4511900000000004</v>
      </c>
      <c r="AD42" s="10">
        <f t="shared" si="15"/>
        <v>0</v>
      </c>
      <c r="AE42" s="10">
        <f t="shared" si="16"/>
        <v>0</v>
      </c>
      <c r="AF42" s="10">
        <f t="shared" si="16"/>
        <v>0</v>
      </c>
      <c r="AG42" s="10">
        <f t="shared" si="16"/>
        <v>0</v>
      </c>
    </row>
    <row r="43" spans="1:33">
      <c r="A43" s="25" t="s">
        <v>366</v>
      </c>
      <c r="B43" s="9" t="s">
        <v>454</v>
      </c>
      <c r="C43" s="7" t="s">
        <v>397</v>
      </c>
      <c r="D43" s="10">
        <v>9.9318100000000005</v>
      </c>
      <c r="E43" s="10">
        <v>11.7188</v>
      </c>
      <c r="F43" s="10">
        <v>11.407400000000001</v>
      </c>
      <c r="G43" s="10">
        <v>10.7552</v>
      </c>
      <c r="H43" s="10">
        <v>3.36171</v>
      </c>
      <c r="I43" s="10">
        <v>0.83032499999999998</v>
      </c>
      <c r="J43" s="10">
        <v>34.748600000000003</v>
      </c>
      <c r="K43" s="10">
        <v>14.139799999999999</v>
      </c>
      <c r="L43" s="14">
        <f t="shared" si="10"/>
        <v>11.7188</v>
      </c>
      <c r="M43" s="10">
        <f t="shared" si="11"/>
        <v>0</v>
      </c>
      <c r="N43" s="10">
        <f t="shared" si="9"/>
        <v>0</v>
      </c>
      <c r="O43" s="10">
        <f t="shared" si="9"/>
        <v>0</v>
      </c>
      <c r="P43" s="10">
        <f t="shared" si="9"/>
        <v>0</v>
      </c>
      <c r="Q43" s="38">
        <f t="shared" si="12"/>
        <v>0</v>
      </c>
      <c r="R43" s="35">
        <f t="shared" si="13"/>
        <v>0.22850000000000037</v>
      </c>
      <c r="S43" s="10">
        <f t="shared" si="7"/>
        <v>0</v>
      </c>
      <c r="T43" t="s">
        <v>454</v>
      </c>
      <c r="U43" s="33">
        <v>10.0375</v>
      </c>
      <c r="V43" s="33">
        <v>11.9473</v>
      </c>
      <c r="W43" s="33">
        <v>11.4788</v>
      </c>
      <c r="X43" s="33">
        <v>10.8934</v>
      </c>
      <c r="Y43" s="33">
        <v>3.3809499999999999</v>
      </c>
      <c r="Z43" s="33">
        <v>0.84201899999999996</v>
      </c>
      <c r="AA43" s="33">
        <v>35.016800000000003</v>
      </c>
      <c r="AB43" s="33">
        <v>14.3193</v>
      </c>
      <c r="AC43" s="14">
        <f t="shared" si="14"/>
        <v>11.9473</v>
      </c>
      <c r="AD43" s="10">
        <f t="shared" si="15"/>
        <v>0</v>
      </c>
      <c r="AE43" s="10">
        <f t="shared" si="16"/>
        <v>0</v>
      </c>
      <c r="AF43" s="10">
        <f t="shared" si="16"/>
        <v>0</v>
      </c>
      <c r="AG43" s="10">
        <f t="shared" si="16"/>
        <v>0</v>
      </c>
    </row>
    <row r="44" spans="1:33">
      <c r="A44" s="25" t="s">
        <v>363</v>
      </c>
      <c r="B44" s="9" t="s">
        <v>456</v>
      </c>
      <c r="C44" s="7" t="s">
        <v>399</v>
      </c>
      <c r="D44" s="10">
        <v>42.781100000000002</v>
      </c>
      <c r="E44" s="10">
        <v>35.5124</v>
      </c>
      <c r="F44" s="10">
        <v>88.039100000000005</v>
      </c>
      <c r="G44" s="10">
        <v>66.292400000000001</v>
      </c>
      <c r="H44" s="10">
        <v>81.234999999999999</v>
      </c>
      <c r="I44" s="10">
        <v>91.433999999999997</v>
      </c>
      <c r="J44" s="10">
        <v>13.3468</v>
      </c>
      <c r="K44" s="10">
        <v>8.1247299999999996</v>
      </c>
      <c r="L44" s="14">
        <f t="shared" si="10"/>
        <v>91.433999999999997</v>
      </c>
      <c r="M44" s="10">
        <f t="shared" si="11"/>
        <v>1</v>
      </c>
      <c r="N44" s="10">
        <f t="shared" si="9"/>
        <v>0</v>
      </c>
      <c r="O44" s="10">
        <f t="shared" si="9"/>
        <v>0</v>
      </c>
      <c r="P44" s="10">
        <f t="shared" si="9"/>
        <v>1</v>
      </c>
      <c r="Q44" s="38">
        <f t="shared" si="12"/>
        <v>0</v>
      </c>
      <c r="R44" s="35">
        <f t="shared" si="13"/>
        <v>1.5765999999999991</v>
      </c>
      <c r="S44" s="10">
        <f t="shared" si="7"/>
        <v>1</v>
      </c>
      <c r="T44" t="s">
        <v>456</v>
      </c>
      <c r="U44" s="33">
        <v>43.313400000000001</v>
      </c>
      <c r="V44" s="33">
        <v>36.282699999999998</v>
      </c>
      <c r="W44" s="33">
        <v>88.783799999999999</v>
      </c>
      <c r="X44" s="33">
        <v>67.308899999999994</v>
      </c>
      <c r="Y44" s="33">
        <v>81.952699999999993</v>
      </c>
      <c r="Z44" s="33">
        <v>93.010599999999997</v>
      </c>
      <c r="AA44" s="33">
        <v>13.4565</v>
      </c>
      <c r="AB44" s="33">
        <v>8.2267399999999995</v>
      </c>
      <c r="AC44" s="14">
        <f t="shared" si="14"/>
        <v>93.010599999999997</v>
      </c>
      <c r="AD44" s="10">
        <f t="shared" si="15"/>
        <v>1</v>
      </c>
      <c r="AE44" s="10">
        <f t="shared" si="16"/>
        <v>0</v>
      </c>
      <c r="AF44" s="10">
        <f t="shared" si="16"/>
        <v>0</v>
      </c>
      <c r="AG44" s="10">
        <f t="shared" si="16"/>
        <v>1</v>
      </c>
    </row>
    <row r="45" spans="1:33">
      <c r="A45" s="24" t="s">
        <v>364</v>
      </c>
      <c r="B45" s="9" t="s">
        <v>457</v>
      </c>
      <c r="C45" s="7" t="s">
        <v>399</v>
      </c>
      <c r="D45" s="10">
        <v>188.01</v>
      </c>
      <c r="E45" s="10">
        <v>477.76100000000002</v>
      </c>
      <c r="F45" s="10">
        <v>389.73099999999999</v>
      </c>
      <c r="G45" s="10">
        <v>501.721</v>
      </c>
      <c r="H45" s="10">
        <v>43.198900000000002</v>
      </c>
      <c r="I45" s="10">
        <v>80.849900000000005</v>
      </c>
      <c r="J45" s="10">
        <v>38.705500000000001</v>
      </c>
      <c r="K45" s="10">
        <v>73.924899999999994</v>
      </c>
      <c r="L45" s="14">
        <f t="shared" si="10"/>
        <v>501.721</v>
      </c>
      <c r="M45" s="10">
        <f t="shared" si="11"/>
        <v>3</v>
      </c>
      <c r="N45" s="10">
        <f t="shared" ref="N45:P64" si="17">IF($L45&gt;N$3,1,0)</f>
        <v>1</v>
      </c>
      <c r="O45" s="10">
        <f t="shared" si="17"/>
        <v>1</v>
      </c>
      <c r="P45" s="10">
        <f t="shared" si="17"/>
        <v>1</v>
      </c>
      <c r="Q45" s="38">
        <f t="shared" si="12"/>
        <v>0</v>
      </c>
      <c r="R45" s="35">
        <f t="shared" si="13"/>
        <v>9.90300000000002</v>
      </c>
      <c r="S45" s="10">
        <f t="shared" si="7"/>
        <v>3</v>
      </c>
      <c r="T45" t="s">
        <v>457</v>
      </c>
      <c r="U45" s="33">
        <v>191.28100000000001</v>
      </c>
      <c r="V45" s="33">
        <v>491.46100000000001</v>
      </c>
      <c r="W45" s="33">
        <v>394.267</v>
      </c>
      <c r="X45" s="33">
        <v>511.62400000000002</v>
      </c>
      <c r="Y45" s="33">
        <v>43.680100000000003</v>
      </c>
      <c r="Z45" s="33">
        <v>82.281400000000005</v>
      </c>
      <c r="AA45" s="33">
        <v>39.163200000000003</v>
      </c>
      <c r="AB45" s="33">
        <v>75.1648</v>
      </c>
      <c r="AC45" s="14">
        <f t="shared" si="14"/>
        <v>511.62400000000002</v>
      </c>
      <c r="AD45" s="10">
        <f t="shared" si="15"/>
        <v>3</v>
      </c>
      <c r="AE45" s="10">
        <f t="shared" si="16"/>
        <v>1</v>
      </c>
      <c r="AF45" s="10">
        <f t="shared" si="16"/>
        <v>1</v>
      </c>
      <c r="AG45" s="10">
        <f t="shared" si="16"/>
        <v>1</v>
      </c>
    </row>
    <row r="46" spans="1:33">
      <c r="A46" s="23"/>
      <c r="B46" s="9" t="s">
        <v>460</v>
      </c>
      <c r="C46" s="7" t="s">
        <v>399</v>
      </c>
      <c r="D46" s="10">
        <v>8.2375799999999999E-2</v>
      </c>
      <c r="E46" s="10">
        <v>0</v>
      </c>
      <c r="F46" s="10">
        <v>0</v>
      </c>
      <c r="G46" s="10">
        <v>0</v>
      </c>
      <c r="H46" s="10">
        <v>0.220915</v>
      </c>
      <c r="I46" s="10">
        <v>0</v>
      </c>
      <c r="J46" s="10">
        <v>0</v>
      </c>
      <c r="K46" s="10">
        <v>0</v>
      </c>
      <c r="L46" s="14">
        <f t="shared" si="10"/>
        <v>0.220915</v>
      </c>
      <c r="M46" s="10">
        <f t="shared" si="11"/>
        <v>0</v>
      </c>
      <c r="N46" s="10">
        <f t="shared" si="17"/>
        <v>0</v>
      </c>
      <c r="O46" s="10">
        <f t="shared" si="17"/>
        <v>0</v>
      </c>
      <c r="P46" s="10">
        <f t="shared" si="17"/>
        <v>0</v>
      </c>
      <c r="Q46" s="38">
        <f t="shared" si="12"/>
        <v>0</v>
      </c>
      <c r="R46" s="35">
        <f t="shared" si="13"/>
        <v>2.2629999999999872E-3</v>
      </c>
      <c r="S46" s="10">
        <f t="shared" si="7"/>
        <v>0</v>
      </c>
      <c r="T46" t="s">
        <v>460</v>
      </c>
      <c r="U46" s="33">
        <v>8.3799499999999999E-2</v>
      </c>
      <c r="V46" s="33">
        <v>0</v>
      </c>
      <c r="W46" s="33">
        <v>0</v>
      </c>
      <c r="X46" s="33">
        <v>0</v>
      </c>
      <c r="Y46" s="33">
        <v>0.22317799999999999</v>
      </c>
      <c r="Z46" s="33">
        <v>0</v>
      </c>
      <c r="AA46" s="33">
        <v>0</v>
      </c>
      <c r="AB46" s="33">
        <v>0</v>
      </c>
      <c r="AC46" s="14">
        <f t="shared" si="14"/>
        <v>0.22317799999999999</v>
      </c>
      <c r="AD46" s="10">
        <f t="shared" si="15"/>
        <v>0</v>
      </c>
      <c r="AE46" s="10">
        <f t="shared" si="16"/>
        <v>0</v>
      </c>
      <c r="AF46" s="10">
        <f t="shared" si="16"/>
        <v>0</v>
      </c>
      <c r="AG46" s="10">
        <f t="shared" si="16"/>
        <v>0</v>
      </c>
    </row>
    <row r="47" spans="1:33">
      <c r="A47" s="25" t="s">
        <v>369</v>
      </c>
      <c r="B47" s="9" t="s">
        <v>461</v>
      </c>
      <c r="C47" s="7" t="s">
        <v>399</v>
      </c>
      <c r="D47" s="10">
        <v>110.25700000000001</v>
      </c>
      <c r="E47" s="10">
        <v>96.304900000000004</v>
      </c>
      <c r="F47" s="10">
        <v>116.592</v>
      </c>
      <c r="G47" s="10">
        <v>120.089</v>
      </c>
      <c r="H47" s="10">
        <v>59.923099999999998</v>
      </c>
      <c r="I47" s="10">
        <v>34.871499999999997</v>
      </c>
      <c r="J47" s="10">
        <v>99.593800000000002</v>
      </c>
      <c r="K47" s="10">
        <v>67.587199999999996</v>
      </c>
      <c r="L47" s="14">
        <f t="shared" si="10"/>
        <v>120.089</v>
      </c>
      <c r="M47" s="10">
        <f t="shared" si="11"/>
        <v>1</v>
      </c>
      <c r="N47" s="10">
        <f t="shared" si="17"/>
        <v>0</v>
      </c>
      <c r="O47" s="10">
        <f t="shared" si="17"/>
        <v>0</v>
      </c>
      <c r="P47" s="10">
        <f t="shared" si="17"/>
        <v>1</v>
      </c>
      <c r="Q47" s="38">
        <f t="shared" si="12"/>
        <v>0</v>
      </c>
      <c r="R47" s="35">
        <f t="shared" si="13"/>
        <v>2.0090000000000003</v>
      </c>
      <c r="S47" s="10">
        <f t="shared" si="7"/>
        <v>1</v>
      </c>
      <c r="T47" t="s">
        <v>461</v>
      </c>
      <c r="U47" s="33">
        <v>111.756</v>
      </c>
      <c r="V47" s="33">
        <v>98.474800000000002</v>
      </c>
      <c r="W47" s="33">
        <v>117.715</v>
      </c>
      <c r="X47" s="33">
        <v>122.098</v>
      </c>
      <c r="Y47" s="33">
        <v>60.585000000000001</v>
      </c>
      <c r="Z47" s="33">
        <v>35.510399999999997</v>
      </c>
      <c r="AA47" s="33">
        <v>100.438</v>
      </c>
      <c r="AB47" s="33">
        <v>68.5334</v>
      </c>
      <c r="AC47" s="14">
        <f t="shared" si="14"/>
        <v>122.098</v>
      </c>
      <c r="AD47" s="10">
        <f t="shared" si="15"/>
        <v>1</v>
      </c>
      <c r="AE47" s="10">
        <f t="shared" si="16"/>
        <v>0</v>
      </c>
      <c r="AF47" s="10">
        <f t="shared" si="16"/>
        <v>0</v>
      </c>
      <c r="AG47" s="10">
        <f t="shared" si="16"/>
        <v>1</v>
      </c>
    </row>
    <row r="48" spans="1:33">
      <c r="A48" s="23"/>
      <c r="B48" s="9" t="s">
        <v>463</v>
      </c>
      <c r="C48" s="7" t="s">
        <v>397</v>
      </c>
      <c r="D48" s="10">
        <v>2.78607</v>
      </c>
      <c r="E48" s="10">
        <v>4.2448399999999999</v>
      </c>
      <c r="F48" s="10">
        <v>0</v>
      </c>
      <c r="G48" s="10">
        <v>0.86150400000000005</v>
      </c>
      <c r="H48" s="10">
        <v>31.82</v>
      </c>
      <c r="I48" s="10">
        <v>12.518599999999999</v>
      </c>
      <c r="J48" s="10">
        <v>0</v>
      </c>
      <c r="K48" s="10">
        <v>0</v>
      </c>
      <c r="L48" s="14">
        <f t="shared" si="10"/>
        <v>31.82</v>
      </c>
      <c r="M48" s="10">
        <f t="shared" si="11"/>
        <v>0</v>
      </c>
      <c r="N48" s="10">
        <f t="shared" si="17"/>
        <v>0</v>
      </c>
      <c r="O48" s="10">
        <f t="shared" si="17"/>
        <v>0</v>
      </c>
      <c r="P48" s="10">
        <f t="shared" si="17"/>
        <v>0</v>
      </c>
      <c r="Q48" s="38">
        <f t="shared" si="12"/>
        <v>0</v>
      </c>
      <c r="R48" s="35">
        <f t="shared" si="13"/>
        <v>0.20570000000000022</v>
      </c>
      <c r="S48" s="10">
        <f t="shared" si="7"/>
        <v>0</v>
      </c>
      <c r="T48" t="s">
        <v>463</v>
      </c>
      <c r="U48" s="33">
        <v>2.80199</v>
      </c>
      <c r="V48" s="33">
        <v>4.2812999999999999</v>
      </c>
      <c r="W48" s="33">
        <v>0</v>
      </c>
      <c r="X48" s="33">
        <v>0.86732500000000001</v>
      </c>
      <c r="Y48" s="33">
        <v>32.025700000000001</v>
      </c>
      <c r="Z48" s="33">
        <v>12.636799999999999</v>
      </c>
      <c r="AA48" s="33">
        <v>0</v>
      </c>
      <c r="AB48" s="33">
        <v>0</v>
      </c>
      <c r="AC48" s="14">
        <f t="shared" si="14"/>
        <v>32.025700000000001</v>
      </c>
      <c r="AD48" s="10">
        <f t="shared" si="15"/>
        <v>0</v>
      </c>
      <c r="AE48" s="10">
        <f t="shared" si="16"/>
        <v>0</v>
      </c>
      <c r="AF48" s="10">
        <f t="shared" si="16"/>
        <v>0</v>
      </c>
      <c r="AG48" s="10">
        <f t="shared" si="16"/>
        <v>0</v>
      </c>
    </row>
    <row r="49" spans="1:33">
      <c r="A49" s="25" t="s">
        <v>370</v>
      </c>
      <c r="B49" s="9" t="s">
        <v>464</v>
      </c>
      <c r="C49" s="7" t="s">
        <v>397</v>
      </c>
      <c r="D49" s="10">
        <v>0</v>
      </c>
      <c r="E49" s="10">
        <v>0</v>
      </c>
      <c r="F49" s="10">
        <v>0</v>
      </c>
      <c r="G49" s="10">
        <v>0.13875199999999999</v>
      </c>
      <c r="H49" s="10">
        <v>0</v>
      </c>
      <c r="I49" s="10">
        <v>0</v>
      </c>
      <c r="J49" s="10">
        <v>0</v>
      </c>
      <c r="K49" s="10">
        <v>0</v>
      </c>
      <c r="L49" s="14">
        <f t="shared" si="10"/>
        <v>0.13875199999999999</v>
      </c>
      <c r="M49" s="10">
        <f t="shared" si="11"/>
        <v>0</v>
      </c>
      <c r="N49" s="10">
        <f t="shared" si="17"/>
        <v>0</v>
      </c>
      <c r="O49" s="10">
        <f t="shared" si="17"/>
        <v>0</v>
      </c>
      <c r="P49" s="10">
        <f t="shared" si="17"/>
        <v>0</v>
      </c>
      <c r="Q49" s="38">
        <f t="shared" si="12"/>
        <v>0</v>
      </c>
      <c r="R49" s="35">
        <f t="shared" si="13"/>
        <v>2.2790000000000032E-3</v>
      </c>
      <c r="S49" s="10">
        <f t="shared" si="7"/>
        <v>0</v>
      </c>
      <c r="T49" t="s">
        <v>464</v>
      </c>
      <c r="U49" s="33">
        <v>0</v>
      </c>
      <c r="V49" s="33">
        <v>0</v>
      </c>
      <c r="W49" s="33">
        <v>0</v>
      </c>
      <c r="X49" s="33">
        <v>0.14103099999999999</v>
      </c>
      <c r="Y49" s="33">
        <v>0</v>
      </c>
      <c r="Z49" s="33">
        <v>0</v>
      </c>
      <c r="AA49" s="33">
        <v>0</v>
      </c>
      <c r="AB49" s="33">
        <v>0</v>
      </c>
      <c r="AC49" s="14">
        <f t="shared" si="14"/>
        <v>0.14103099999999999</v>
      </c>
      <c r="AD49" s="10">
        <f t="shared" si="15"/>
        <v>0</v>
      </c>
      <c r="AE49" s="10">
        <f t="shared" si="16"/>
        <v>0</v>
      </c>
      <c r="AF49" s="10">
        <f t="shared" si="16"/>
        <v>0</v>
      </c>
      <c r="AG49" s="10">
        <f t="shared" si="16"/>
        <v>0</v>
      </c>
    </row>
    <row r="50" spans="1:33">
      <c r="A50" s="23"/>
      <c r="B50" s="9" t="s">
        <v>466</v>
      </c>
      <c r="C50" s="7" t="s">
        <v>399</v>
      </c>
      <c r="D50" s="10">
        <v>0</v>
      </c>
      <c r="E50" s="10">
        <v>0</v>
      </c>
      <c r="F50" s="10">
        <v>0</v>
      </c>
      <c r="G50" s="10">
        <v>0</v>
      </c>
      <c r="H50" s="10">
        <v>0</v>
      </c>
      <c r="I50" s="10">
        <v>0</v>
      </c>
      <c r="J50" s="10">
        <v>0</v>
      </c>
      <c r="K50" s="10">
        <v>0</v>
      </c>
      <c r="L50" s="14">
        <f t="shared" si="10"/>
        <v>0</v>
      </c>
      <c r="M50" s="10">
        <f t="shared" si="11"/>
        <v>0</v>
      </c>
      <c r="N50" s="10">
        <f t="shared" si="17"/>
        <v>0</v>
      </c>
      <c r="O50" s="10">
        <f t="shared" si="17"/>
        <v>0</v>
      </c>
      <c r="P50" s="10">
        <f t="shared" si="17"/>
        <v>0</v>
      </c>
      <c r="Q50" s="38">
        <f t="shared" si="12"/>
        <v>0</v>
      </c>
      <c r="R50" s="35">
        <f t="shared" si="13"/>
        <v>0</v>
      </c>
      <c r="S50" s="10">
        <f t="shared" si="7"/>
        <v>0</v>
      </c>
      <c r="T50" t="s">
        <v>466</v>
      </c>
      <c r="U50" s="33">
        <v>0</v>
      </c>
      <c r="V50" s="33">
        <v>0</v>
      </c>
      <c r="W50" s="33">
        <v>0</v>
      </c>
      <c r="X50" s="33">
        <v>0</v>
      </c>
      <c r="Y50" s="33">
        <v>0</v>
      </c>
      <c r="Z50" s="33">
        <v>0</v>
      </c>
      <c r="AA50" s="33">
        <v>0</v>
      </c>
      <c r="AB50" s="33">
        <v>0</v>
      </c>
      <c r="AC50" s="14">
        <f t="shared" si="14"/>
        <v>0</v>
      </c>
      <c r="AD50" s="10">
        <f t="shared" si="15"/>
        <v>0</v>
      </c>
      <c r="AE50" s="10">
        <f t="shared" si="16"/>
        <v>0</v>
      </c>
      <c r="AF50" s="10">
        <f t="shared" si="16"/>
        <v>0</v>
      </c>
      <c r="AG50" s="10">
        <f t="shared" si="16"/>
        <v>0</v>
      </c>
    </row>
    <row r="51" spans="1:33">
      <c r="A51" s="23"/>
      <c r="B51" s="9" t="s">
        <v>468</v>
      </c>
      <c r="C51" s="7" t="s">
        <v>399</v>
      </c>
      <c r="D51" s="10">
        <v>0</v>
      </c>
      <c r="E51" s="10">
        <v>0</v>
      </c>
      <c r="F51" s="10">
        <v>0</v>
      </c>
      <c r="G51" s="10">
        <v>0</v>
      </c>
      <c r="H51" s="10">
        <v>0</v>
      </c>
      <c r="I51" s="10">
        <v>0</v>
      </c>
      <c r="J51" s="10">
        <v>0</v>
      </c>
      <c r="K51" s="10">
        <v>0</v>
      </c>
      <c r="L51" s="14">
        <f t="shared" si="10"/>
        <v>0</v>
      </c>
      <c r="M51" s="10">
        <f t="shared" si="11"/>
        <v>0</v>
      </c>
      <c r="N51" s="10">
        <f t="shared" si="17"/>
        <v>0</v>
      </c>
      <c r="O51" s="10">
        <f t="shared" si="17"/>
        <v>0</v>
      </c>
      <c r="P51" s="10">
        <f t="shared" si="17"/>
        <v>0</v>
      </c>
      <c r="Q51" s="38">
        <f t="shared" si="12"/>
        <v>0</v>
      </c>
      <c r="R51" s="35">
        <f t="shared" si="13"/>
        <v>0</v>
      </c>
      <c r="S51" s="10">
        <f t="shared" si="7"/>
        <v>0</v>
      </c>
      <c r="T51" t="s">
        <v>468</v>
      </c>
      <c r="U51" s="33">
        <v>0</v>
      </c>
      <c r="V51" s="33">
        <v>0</v>
      </c>
      <c r="W51" s="33">
        <v>0</v>
      </c>
      <c r="X51" s="33">
        <v>0</v>
      </c>
      <c r="Y51" s="33">
        <v>0</v>
      </c>
      <c r="Z51" s="33">
        <v>0</v>
      </c>
      <c r="AA51" s="33">
        <v>0</v>
      </c>
      <c r="AB51" s="33">
        <v>0</v>
      </c>
      <c r="AC51" s="14">
        <f t="shared" si="14"/>
        <v>0</v>
      </c>
      <c r="AD51" s="10">
        <f t="shared" si="15"/>
        <v>0</v>
      </c>
      <c r="AE51" s="10">
        <f t="shared" si="16"/>
        <v>0</v>
      </c>
      <c r="AF51" s="10">
        <f t="shared" si="16"/>
        <v>0</v>
      </c>
      <c r="AG51" s="10">
        <f t="shared" si="16"/>
        <v>0</v>
      </c>
    </row>
    <row r="52" spans="1:33">
      <c r="A52" s="23" t="s">
        <v>372</v>
      </c>
      <c r="B52" s="9" t="s">
        <v>469</v>
      </c>
      <c r="C52" s="7" t="s">
        <v>399</v>
      </c>
      <c r="D52" s="10">
        <v>17.645700000000001</v>
      </c>
      <c r="E52" s="10">
        <v>19.479800000000001</v>
      </c>
      <c r="F52" s="10">
        <v>29.731100000000001</v>
      </c>
      <c r="G52" s="10">
        <v>31.550699999999999</v>
      </c>
      <c r="H52" s="10">
        <v>4.6792100000000003</v>
      </c>
      <c r="I52" s="10">
        <v>2.4196200000000001</v>
      </c>
      <c r="J52" s="10">
        <v>10.5535</v>
      </c>
      <c r="K52" s="10">
        <v>5.06372</v>
      </c>
      <c r="L52" s="14">
        <f t="shared" si="10"/>
        <v>31.550699999999999</v>
      </c>
      <c r="M52" s="10">
        <f t="shared" si="11"/>
        <v>0</v>
      </c>
      <c r="N52" s="10">
        <f t="shared" si="17"/>
        <v>0</v>
      </c>
      <c r="O52" s="10">
        <f t="shared" si="17"/>
        <v>0</v>
      </c>
      <c r="P52" s="10">
        <f t="shared" si="17"/>
        <v>0</v>
      </c>
      <c r="Q52" s="38">
        <f t="shared" si="12"/>
        <v>0</v>
      </c>
      <c r="R52" s="35">
        <f t="shared" si="13"/>
        <v>0.63580000000000325</v>
      </c>
      <c r="S52" s="10">
        <f t="shared" si="7"/>
        <v>0</v>
      </c>
      <c r="T52" t="s">
        <v>469</v>
      </c>
      <c r="U52" s="33">
        <v>17.917300000000001</v>
      </c>
      <c r="V52" s="33">
        <v>20.023900000000001</v>
      </c>
      <c r="W52" s="33">
        <v>30.022600000000001</v>
      </c>
      <c r="X52" s="33">
        <v>32.186500000000002</v>
      </c>
      <c r="Y52" s="33">
        <v>4.7202799999999998</v>
      </c>
      <c r="Z52" s="33">
        <v>2.7100399999999998</v>
      </c>
      <c r="AA52" s="33">
        <v>10.6426</v>
      </c>
      <c r="AB52" s="33">
        <v>5.1346299999999996</v>
      </c>
      <c r="AC52" s="14">
        <f t="shared" si="14"/>
        <v>32.186500000000002</v>
      </c>
      <c r="AD52" s="10">
        <f t="shared" si="15"/>
        <v>0</v>
      </c>
      <c r="AE52" s="10">
        <f t="shared" si="16"/>
        <v>0</v>
      </c>
      <c r="AF52" s="10">
        <f t="shared" si="16"/>
        <v>0</v>
      </c>
      <c r="AG52" s="10">
        <f t="shared" si="16"/>
        <v>0</v>
      </c>
    </row>
    <row r="53" spans="1:33">
      <c r="A53" s="23"/>
      <c r="B53" s="9" t="s">
        <v>470</v>
      </c>
      <c r="C53" s="7" t="s">
        <v>397</v>
      </c>
      <c r="D53" s="10">
        <v>0.34750900000000001</v>
      </c>
      <c r="E53" s="10">
        <v>0.30036000000000002</v>
      </c>
      <c r="F53" s="10">
        <v>0.54728500000000002</v>
      </c>
      <c r="G53" s="10">
        <v>0</v>
      </c>
      <c r="H53" s="10">
        <v>0</v>
      </c>
      <c r="I53" s="10">
        <v>0</v>
      </c>
      <c r="J53" s="10">
        <v>3.2370000000000001</v>
      </c>
      <c r="K53" s="10">
        <v>0.82769999999999999</v>
      </c>
      <c r="L53" s="14">
        <f t="shared" si="10"/>
        <v>0.54728500000000002</v>
      </c>
      <c r="M53" s="10">
        <f t="shared" si="11"/>
        <v>0</v>
      </c>
      <c r="N53" s="10">
        <f t="shared" si="17"/>
        <v>0</v>
      </c>
      <c r="O53" s="10">
        <f t="shared" si="17"/>
        <v>0</v>
      </c>
      <c r="P53" s="10">
        <f t="shared" si="17"/>
        <v>0</v>
      </c>
      <c r="Q53" s="38">
        <f t="shared" si="12"/>
        <v>0</v>
      </c>
      <c r="R53" s="35">
        <f t="shared" si="13"/>
        <v>4.5910000000000117E-3</v>
      </c>
      <c r="S53" s="10">
        <f t="shared" si="7"/>
        <v>0</v>
      </c>
      <c r="T53" t="s">
        <v>470</v>
      </c>
      <c r="U53" s="33">
        <v>0.351908</v>
      </c>
      <c r="V53" s="33">
        <v>0.30764799999999998</v>
      </c>
      <c r="W53" s="33">
        <v>0.55187600000000003</v>
      </c>
      <c r="X53" s="33">
        <v>0</v>
      </c>
      <c r="Y53" s="33">
        <v>0</v>
      </c>
      <c r="Z53" s="33">
        <v>0</v>
      </c>
      <c r="AA53" s="33">
        <v>3.26355</v>
      </c>
      <c r="AB53" s="33">
        <v>0.83920700000000004</v>
      </c>
      <c r="AC53" s="14">
        <f t="shared" si="14"/>
        <v>0.55187600000000003</v>
      </c>
      <c r="AD53" s="10">
        <f t="shared" si="15"/>
        <v>0</v>
      </c>
      <c r="AE53" s="10">
        <f t="shared" si="16"/>
        <v>0</v>
      </c>
      <c r="AF53" s="10">
        <f t="shared" si="16"/>
        <v>0</v>
      </c>
      <c r="AG53" s="10">
        <f t="shared" si="16"/>
        <v>0</v>
      </c>
    </row>
    <row r="54" spans="1:33">
      <c r="A54" s="25" t="s">
        <v>375</v>
      </c>
      <c r="B54" s="9" t="s">
        <v>476</v>
      </c>
      <c r="C54" s="7" t="s">
        <v>399</v>
      </c>
      <c r="D54" s="10">
        <v>1.4764699999999999</v>
      </c>
      <c r="E54" s="10">
        <v>0.82075200000000004</v>
      </c>
      <c r="F54" s="10">
        <v>0.23397799999999999</v>
      </c>
      <c r="G54" s="10">
        <v>9.4521999999999995E-2</v>
      </c>
      <c r="H54" s="10">
        <v>1.1821699999999999</v>
      </c>
      <c r="I54" s="10">
        <v>0.28779100000000002</v>
      </c>
      <c r="J54" s="10">
        <v>1.12951</v>
      </c>
      <c r="K54" s="10">
        <v>0.72859200000000002</v>
      </c>
      <c r="L54" s="14">
        <f t="shared" si="10"/>
        <v>1.4764699999999999</v>
      </c>
      <c r="M54" s="10">
        <f t="shared" si="11"/>
        <v>0</v>
      </c>
      <c r="N54" s="10">
        <f t="shared" si="17"/>
        <v>0</v>
      </c>
      <c r="O54" s="10">
        <f t="shared" si="17"/>
        <v>0</v>
      </c>
      <c r="P54" s="10">
        <f t="shared" si="17"/>
        <v>0</v>
      </c>
      <c r="Q54" s="38">
        <f t="shared" si="12"/>
        <v>0</v>
      </c>
      <c r="R54" s="35">
        <f t="shared" si="13"/>
        <v>2.2050000000000125E-2</v>
      </c>
      <c r="S54" s="10">
        <f t="shared" si="7"/>
        <v>0</v>
      </c>
      <c r="T54" t="s">
        <v>476</v>
      </c>
      <c r="U54" s="33">
        <v>1.4985200000000001</v>
      </c>
      <c r="V54" s="33">
        <v>0.84248900000000004</v>
      </c>
      <c r="W54" s="33">
        <v>0.23632300000000001</v>
      </c>
      <c r="X54" s="33">
        <v>9.6135499999999999E-2</v>
      </c>
      <c r="Y54" s="33">
        <v>1.1936800000000001</v>
      </c>
      <c r="Z54" s="33">
        <v>0.29253400000000002</v>
      </c>
      <c r="AA54" s="33">
        <v>1.1399999999999999</v>
      </c>
      <c r="AB54" s="33">
        <v>0.73842300000000005</v>
      </c>
      <c r="AC54" s="14">
        <f t="shared" si="14"/>
        <v>1.4985200000000001</v>
      </c>
      <c r="AD54" s="10">
        <f t="shared" si="15"/>
        <v>0</v>
      </c>
      <c r="AE54" s="10">
        <f t="shared" si="16"/>
        <v>0</v>
      </c>
      <c r="AF54" s="10">
        <f t="shared" si="16"/>
        <v>0</v>
      </c>
      <c r="AG54" s="10">
        <f t="shared" si="16"/>
        <v>0</v>
      </c>
    </row>
    <row r="55" spans="1:33">
      <c r="A55" s="25" t="s">
        <v>376</v>
      </c>
      <c r="B55" s="9" t="s">
        <v>477</v>
      </c>
      <c r="C55" s="7" t="s">
        <v>399</v>
      </c>
      <c r="D55" s="10">
        <v>1.6829400000000001</v>
      </c>
      <c r="E55" s="10">
        <v>2.8618299999999999</v>
      </c>
      <c r="F55" s="10">
        <v>2.3549000000000002</v>
      </c>
      <c r="G55" s="10">
        <v>1.6177299999999999</v>
      </c>
      <c r="H55" s="10">
        <v>1.83806</v>
      </c>
      <c r="I55" s="10">
        <v>1.1567099999999999</v>
      </c>
      <c r="J55" s="10">
        <v>0.168105</v>
      </c>
      <c r="K55" s="10">
        <v>0.33116499999999999</v>
      </c>
      <c r="L55" s="14">
        <f t="shared" si="10"/>
        <v>2.8618299999999999</v>
      </c>
      <c r="M55" s="10">
        <f t="shared" si="11"/>
        <v>0</v>
      </c>
      <c r="N55" s="10">
        <f t="shared" si="17"/>
        <v>0</v>
      </c>
      <c r="O55" s="10">
        <f t="shared" si="17"/>
        <v>0</v>
      </c>
      <c r="P55" s="10">
        <f t="shared" si="17"/>
        <v>0</v>
      </c>
      <c r="Q55" s="38">
        <f t="shared" si="12"/>
        <v>0</v>
      </c>
      <c r="R55" s="35">
        <f t="shared" si="13"/>
        <v>5.143999999999993E-2</v>
      </c>
      <c r="S55" s="10">
        <f t="shared" si="7"/>
        <v>0</v>
      </c>
      <c r="T55" t="s">
        <v>477</v>
      </c>
      <c r="U55" s="33">
        <v>1.69797</v>
      </c>
      <c r="V55" s="33">
        <v>2.9132699999999998</v>
      </c>
      <c r="W55" s="33">
        <v>2.3684099999999999</v>
      </c>
      <c r="X55" s="33">
        <v>1.6360399999999999</v>
      </c>
      <c r="Y55" s="33">
        <v>1.8512299999999999</v>
      </c>
      <c r="Z55" s="33">
        <v>1.1718599999999999</v>
      </c>
      <c r="AA55" s="33">
        <v>0.169265</v>
      </c>
      <c r="AB55" s="33">
        <v>0.33443200000000001</v>
      </c>
      <c r="AC55" s="14">
        <f t="shared" si="14"/>
        <v>2.9132699999999998</v>
      </c>
      <c r="AD55" s="10">
        <f t="shared" si="15"/>
        <v>0</v>
      </c>
      <c r="AE55" s="10">
        <f t="shared" si="16"/>
        <v>0</v>
      </c>
      <c r="AF55" s="10">
        <f t="shared" si="16"/>
        <v>0</v>
      </c>
      <c r="AG55" s="10">
        <f t="shared" si="16"/>
        <v>0</v>
      </c>
    </row>
    <row r="56" spans="1:33">
      <c r="A56" s="23"/>
      <c r="B56" s="9" t="s">
        <v>478</v>
      </c>
      <c r="C56" s="7" t="s">
        <v>397</v>
      </c>
      <c r="D56" s="10">
        <v>2.12202</v>
      </c>
      <c r="E56" s="10">
        <v>4.6961399999999998</v>
      </c>
      <c r="F56" s="10">
        <v>1.3299700000000001</v>
      </c>
      <c r="G56" s="10">
        <v>0.57658799999999999</v>
      </c>
      <c r="H56" s="10">
        <v>2.48807</v>
      </c>
      <c r="I56" s="10">
        <v>0.29071999999999998</v>
      </c>
      <c r="J56" s="10">
        <v>0.85281499999999999</v>
      </c>
      <c r="K56" s="10">
        <v>0.279115</v>
      </c>
      <c r="L56" s="14">
        <f t="shared" si="10"/>
        <v>4.6961399999999998</v>
      </c>
      <c r="M56" s="10">
        <f t="shared" si="11"/>
        <v>0</v>
      </c>
      <c r="N56" s="10">
        <f t="shared" si="17"/>
        <v>0</v>
      </c>
      <c r="O56" s="10">
        <f t="shared" si="17"/>
        <v>0</v>
      </c>
      <c r="P56" s="10">
        <f t="shared" si="17"/>
        <v>0</v>
      </c>
      <c r="Q56" s="38">
        <f t="shared" si="12"/>
        <v>0</v>
      </c>
      <c r="R56" s="35">
        <f t="shared" si="13"/>
        <v>0.11082999999999998</v>
      </c>
      <c r="S56" s="10">
        <f t="shared" si="7"/>
        <v>0</v>
      </c>
      <c r="T56" t="s">
        <v>478</v>
      </c>
      <c r="U56" s="33">
        <v>2.1497299999999999</v>
      </c>
      <c r="V56" s="33">
        <v>4.8069699999999997</v>
      </c>
      <c r="W56" s="33">
        <v>1.3420700000000001</v>
      </c>
      <c r="X56" s="33">
        <v>0.58687400000000001</v>
      </c>
      <c r="Y56" s="33">
        <v>2.50563</v>
      </c>
      <c r="Z56" s="33">
        <v>0.29543799999999998</v>
      </c>
      <c r="AA56" s="33">
        <v>0.85767300000000002</v>
      </c>
      <c r="AB56" s="33">
        <v>0.28233799999999998</v>
      </c>
      <c r="AC56" s="14">
        <f t="shared" si="14"/>
        <v>4.8069699999999997</v>
      </c>
      <c r="AD56" s="10">
        <f t="shared" si="15"/>
        <v>0</v>
      </c>
      <c r="AE56" s="10">
        <f t="shared" si="16"/>
        <v>0</v>
      </c>
      <c r="AF56" s="10">
        <f t="shared" si="16"/>
        <v>0</v>
      </c>
      <c r="AG56" s="10">
        <f t="shared" si="16"/>
        <v>0</v>
      </c>
    </row>
    <row r="57" spans="1:33">
      <c r="A57" s="25" t="s">
        <v>377</v>
      </c>
      <c r="B57" s="9" t="s">
        <v>479</v>
      </c>
      <c r="C57" s="7" t="s">
        <v>399</v>
      </c>
      <c r="D57" s="10">
        <v>82.251499999999993</v>
      </c>
      <c r="E57" s="10">
        <v>191.358</v>
      </c>
      <c r="F57" s="10">
        <v>56.622700000000002</v>
      </c>
      <c r="G57" s="10">
        <v>63.077300000000001</v>
      </c>
      <c r="H57" s="10">
        <v>76.643299999999996</v>
      </c>
      <c r="I57" s="10">
        <v>61.660899999999998</v>
      </c>
      <c r="J57" s="10">
        <v>15.6976</v>
      </c>
      <c r="K57" s="10">
        <v>19.774799999999999</v>
      </c>
      <c r="L57" s="14">
        <f t="shared" si="10"/>
        <v>191.358</v>
      </c>
      <c r="M57" s="10">
        <f t="shared" si="11"/>
        <v>2</v>
      </c>
      <c r="N57" s="10">
        <f t="shared" si="17"/>
        <v>0</v>
      </c>
      <c r="O57" s="10">
        <f t="shared" si="17"/>
        <v>1</v>
      </c>
      <c r="P57" s="10">
        <f t="shared" si="17"/>
        <v>1</v>
      </c>
      <c r="Q57" s="38">
        <f t="shared" si="12"/>
        <v>0</v>
      </c>
      <c r="R57" s="35">
        <f t="shared" si="13"/>
        <v>8.0999999999999943</v>
      </c>
      <c r="S57" s="10">
        <f t="shared" si="7"/>
        <v>2</v>
      </c>
      <c r="T57" t="s">
        <v>479</v>
      </c>
      <c r="U57" s="33">
        <v>84.563400000000001</v>
      </c>
      <c r="V57" s="33">
        <v>199.458</v>
      </c>
      <c r="W57" s="33">
        <v>57.677700000000002</v>
      </c>
      <c r="X57" s="33">
        <v>64.9602</v>
      </c>
      <c r="Y57" s="33">
        <v>78.158799999999999</v>
      </c>
      <c r="Z57" s="33">
        <v>63.406100000000002</v>
      </c>
      <c r="AA57" s="33">
        <v>15.957599999999999</v>
      </c>
      <c r="AB57" s="33">
        <v>20.2182</v>
      </c>
      <c r="AC57" s="14">
        <f t="shared" si="14"/>
        <v>199.458</v>
      </c>
      <c r="AD57" s="10">
        <f t="shared" si="15"/>
        <v>2</v>
      </c>
      <c r="AE57" s="10">
        <f t="shared" si="16"/>
        <v>0</v>
      </c>
      <c r="AF57" s="10">
        <f t="shared" si="16"/>
        <v>1</v>
      </c>
      <c r="AG57" s="10">
        <f t="shared" si="16"/>
        <v>1</v>
      </c>
    </row>
    <row r="58" spans="1:33">
      <c r="A58" s="25" t="s">
        <v>378</v>
      </c>
      <c r="B58" s="9" t="s">
        <v>480</v>
      </c>
      <c r="C58" s="7" t="s">
        <v>399</v>
      </c>
      <c r="D58" s="10">
        <v>16.218599999999999</v>
      </c>
      <c r="E58" s="10">
        <v>13.917199999999999</v>
      </c>
      <c r="F58" s="10">
        <v>106.643</v>
      </c>
      <c r="G58" s="10">
        <v>98.423100000000005</v>
      </c>
      <c r="H58" s="10">
        <v>9.8022799999999997</v>
      </c>
      <c r="I58" s="10">
        <v>11.0611</v>
      </c>
      <c r="J58" s="10">
        <v>5.4604900000000001</v>
      </c>
      <c r="K58" s="10">
        <v>4.4035099999999998</v>
      </c>
      <c r="L58" s="14">
        <f t="shared" si="10"/>
        <v>106.643</v>
      </c>
      <c r="M58" s="10">
        <f t="shared" si="11"/>
        <v>1</v>
      </c>
      <c r="N58" s="10">
        <f t="shared" si="17"/>
        <v>0</v>
      </c>
      <c r="O58" s="10">
        <f t="shared" si="17"/>
        <v>0</v>
      </c>
      <c r="P58" s="10">
        <f t="shared" si="17"/>
        <v>1</v>
      </c>
      <c r="Q58" s="38">
        <f t="shared" si="12"/>
        <v>0</v>
      </c>
      <c r="R58" s="35">
        <f t="shared" si="13"/>
        <v>0.875</v>
      </c>
      <c r="S58" s="10">
        <f t="shared" si="7"/>
        <v>1</v>
      </c>
      <c r="T58" t="s">
        <v>480</v>
      </c>
      <c r="U58" s="33">
        <v>16.414999999999999</v>
      </c>
      <c r="V58" s="33">
        <v>14.222300000000001</v>
      </c>
      <c r="W58" s="33">
        <v>107.518</v>
      </c>
      <c r="X58" s="33">
        <v>99.880600000000001</v>
      </c>
      <c r="Y58" s="33">
        <v>9.8740400000000008</v>
      </c>
      <c r="Z58" s="33">
        <v>11.2196</v>
      </c>
      <c r="AA58" s="33">
        <v>5.5068000000000001</v>
      </c>
      <c r="AB58" s="33">
        <v>4.4546099999999997</v>
      </c>
      <c r="AC58" s="14">
        <f t="shared" si="14"/>
        <v>107.518</v>
      </c>
      <c r="AD58" s="10">
        <f t="shared" si="15"/>
        <v>1</v>
      </c>
      <c r="AE58" s="10">
        <f t="shared" si="16"/>
        <v>0</v>
      </c>
      <c r="AF58" s="10">
        <f t="shared" si="16"/>
        <v>0</v>
      </c>
      <c r="AG58" s="10">
        <f t="shared" si="16"/>
        <v>1</v>
      </c>
    </row>
    <row r="59" spans="1:33">
      <c r="A59" s="23"/>
      <c r="B59" s="9" t="s">
        <v>483</v>
      </c>
      <c r="C59" s="7" t="s">
        <v>397</v>
      </c>
      <c r="D59" s="10">
        <v>0</v>
      </c>
      <c r="E59" s="10">
        <v>0</v>
      </c>
      <c r="F59" s="10">
        <v>0</v>
      </c>
      <c r="G59" s="10">
        <v>0</v>
      </c>
      <c r="H59" s="10">
        <v>0</v>
      </c>
      <c r="I59" s="10">
        <v>0</v>
      </c>
      <c r="J59" s="10">
        <v>0</v>
      </c>
      <c r="K59" s="10">
        <v>0</v>
      </c>
      <c r="L59" s="14">
        <f t="shared" si="10"/>
        <v>0</v>
      </c>
      <c r="M59" s="10">
        <f t="shared" si="11"/>
        <v>0</v>
      </c>
      <c r="N59" s="10">
        <f t="shared" si="17"/>
        <v>0</v>
      </c>
      <c r="O59" s="10">
        <f t="shared" si="17"/>
        <v>0</v>
      </c>
      <c r="P59" s="10">
        <f t="shared" si="17"/>
        <v>0</v>
      </c>
      <c r="Q59" s="38">
        <f t="shared" si="12"/>
        <v>0</v>
      </c>
      <c r="R59" s="35">
        <f t="shared" si="13"/>
        <v>0</v>
      </c>
      <c r="S59" s="10">
        <f t="shared" si="7"/>
        <v>0</v>
      </c>
      <c r="T59" t="s">
        <v>483</v>
      </c>
      <c r="U59" s="33">
        <v>0</v>
      </c>
      <c r="V59" s="33">
        <v>0</v>
      </c>
      <c r="W59" s="33">
        <v>0</v>
      </c>
      <c r="X59" s="33">
        <v>0</v>
      </c>
      <c r="Y59" s="33">
        <v>0</v>
      </c>
      <c r="Z59" s="33">
        <v>0</v>
      </c>
      <c r="AA59" s="33">
        <v>0</v>
      </c>
      <c r="AB59" s="33">
        <v>0</v>
      </c>
      <c r="AC59" s="14">
        <f t="shared" si="14"/>
        <v>0</v>
      </c>
      <c r="AD59" s="10">
        <f t="shared" si="15"/>
        <v>0</v>
      </c>
      <c r="AE59" s="10">
        <f t="shared" si="16"/>
        <v>0</v>
      </c>
      <c r="AF59" s="10">
        <f t="shared" si="16"/>
        <v>0</v>
      </c>
      <c r="AG59" s="10">
        <f t="shared" si="16"/>
        <v>0</v>
      </c>
    </row>
    <row r="60" spans="1:33">
      <c r="A60" s="25" t="s">
        <v>384</v>
      </c>
      <c r="B60" s="9" t="s">
        <v>485</v>
      </c>
      <c r="C60" s="7" t="s">
        <v>397</v>
      </c>
      <c r="D60" s="10">
        <v>0</v>
      </c>
      <c r="E60" s="10">
        <v>0</v>
      </c>
      <c r="F60" s="10">
        <v>0</v>
      </c>
      <c r="G60" s="10">
        <v>0</v>
      </c>
      <c r="H60" s="10">
        <v>0</v>
      </c>
      <c r="I60" s="10">
        <v>0</v>
      </c>
      <c r="J60" s="10">
        <v>0</v>
      </c>
      <c r="K60" s="10">
        <v>0</v>
      </c>
      <c r="L60" s="14">
        <f t="shared" si="10"/>
        <v>0</v>
      </c>
      <c r="M60" s="10">
        <f t="shared" si="11"/>
        <v>0</v>
      </c>
      <c r="N60" s="10">
        <f t="shared" si="17"/>
        <v>0</v>
      </c>
      <c r="O60" s="10">
        <f t="shared" si="17"/>
        <v>0</v>
      </c>
      <c r="P60" s="10">
        <f t="shared" si="17"/>
        <v>0</v>
      </c>
      <c r="Q60" s="38">
        <f t="shared" si="12"/>
        <v>0</v>
      </c>
      <c r="R60" s="35">
        <f t="shared" si="13"/>
        <v>0</v>
      </c>
      <c r="S60" s="10">
        <f t="shared" si="7"/>
        <v>0</v>
      </c>
      <c r="T60" t="s">
        <v>485</v>
      </c>
      <c r="U60" s="33">
        <v>0</v>
      </c>
      <c r="V60" s="33">
        <v>0</v>
      </c>
      <c r="W60" s="33">
        <v>0</v>
      </c>
      <c r="X60" s="33">
        <v>0</v>
      </c>
      <c r="Y60" s="33">
        <v>0</v>
      </c>
      <c r="Z60" s="33">
        <v>0</v>
      </c>
      <c r="AA60" s="33">
        <v>0</v>
      </c>
      <c r="AB60" s="33">
        <v>0</v>
      </c>
      <c r="AC60" s="14">
        <f t="shared" si="14"/>
        <v>0</v>
      </c>
      <c r="AD60" s="10">
        <f t="shared" si="15"/>
        <v>0</v>
      </c>
      <c r="AE60" s="10">
        <f t="shared" si="16"/>
        <v>0</v>
      </c>
      <c r="AF60" s="10">
        <f t="shared" si="16"/>
        <v>0</v>
      </c>
      <c r="AG60" s="10">
        <f t="shared" si="16"/>
        <v>0</v>
      </c>
    </row>
    <row r="61" spans="1:33">
      <c r="A61" s="23"/>
      <c r="B61" s="9" t="s">
        <v>486</v>
      </c>
      <c r="C61" s="7" t="s">
        <v>399</v>
      </c>
      <c r="D61" s="10">
        <v>0.29131200000000002</v>
      </c>
      <c r="E61" s="10">
        <v>0</v>
      </c>
      <c r="F61" s="10">
        <v>0.15461900000000001</v>
      </c>
      <c r="G61" s="10">
        <v>0.34764800000000001</v>
      </c>
      <c r="H61" s="10">
        <v>0</v>
      </c>
      <c r="I61" s="10">
        <v>0.35084599999999999</v>
      </c>
      <c r="J61" s="10">
        <v>0.62793699999999997</v>
      </c>
      <c r="K61" s="10">
        <v>0.19690199999999999</v>
      </c>
      <c r="L61" s="14">
        <f t="shared" si="10"/>
        <v>0.35084599999999999</v>
      </c>
      <c r="M61" s="10">
        <f t="shared" si="11"/>
        <v>0</v>
      </c>
      <c r="N61" s="10">
        <f t="shared" si="17"/>
        <v>0</v>
      </c>
      <c r="O61" s="10">
        <f t="shared" si="17"/>
        <v>0</v>
      </c>
      <c r="P61" s="10">
        <f t="shared" si="17"/>
        <v>0</v>
      </c>
      <c r="Q61" s="38">
        <f t="shared" si="12"/>
        <v>0</v>
      </c>
      <c r="R61" s="35">
        <f t="shared" si="13"/>
        <v>7.7249999999999819E-3</v>
      </c>
      <c r="S61" s="10">
        <f t="shared" si="7"/>
        <v>0</v>
      </c>
      <c r="T61" t="s">
        <v>486</v>
      </c>
      <c r="U61" s="33">
        <v>0.29750500000000002</v>
      </c>
      <c r="V61" s="33">
        <v>0</v>
      </c>
      <c r="W61" s="33">
        <v>0.15656999999999999</v>
      </c>
      <c r="X61" s="33">
        <v>0.35590500000000003</v>
      </c>
      <c r="Y61" s="33">
        <v>0</v>
      </c>
      <c r="Z61" s="33">
        <v>0.35857099999999997</v>
      </c>
      <c r="AA61" s="33">
        <v>0.63446000000000002</v>
      </c>
      <c r="AB61" s="33">
        <v>0.20025999999999999</v>
      </c>
      <c r="AC61" s="14">
        <f t="shared" si="14"/>
        <v>0.35857099999999997</v>
      </c>
      <c r="AD61" s="10">
        <f t="shared" si="15"/>
        <v>0</v>
      </c>
      <c r="AE61" s="10">
        <f t="shared" si="16"/>
        <v>0</v>
      </c>
      <c r="AF61" s="10">
        <f t="shared" si="16"/>
        <v>0</v>
      </c>
      <c r="AG61" s="10">
        <f t="shared" si="16"/>
        <v>0</v>
      </c>
    </row>
    <row r="62" spans="1:33">
      <c r="A62" s="25" t="s">
        <v>401</v>
      </c>
      <c r="B62" s="9" t="s">
        <v>489</v>
      </c>
      <c r="C62" s="7" t="s">
        <v>399</v>
      </c>
      <c r="D62" s="10">
        <v>23.506900000000002</v>
      </c>
      <c r="E62" s="10">
        <v>81.695599999999999</v>
      </c>
      <c r="F62" s="10">
        <v>6.9991399999999997</v>
      </c>
      <c r="G62" s="10">
        <v>6.8401199999999998</v>
      </c>
      <c r="H62" s="10">
        <v>59.594000000000001</v>
      </c>
      <c r="I62" s="10">
        <v>27.092600000000001</v>
      </c>
      <c r="J62" s="10">
        <v>3.9758200000000001</v>
      </c>
      <c r="K62" s="10">
        <v>6.6903699999999997</v>
      </c>
      <c r="L62" s="14">
        <f t="shared" si="10"/>
        <v>81.695599999999999</v>
      </c>
      <c r="M62" s="10">
        <f t="shared" si="11"/>
        <v>1</v>
      </c>
      <c r="N62" s="10">
        <f t="shared" si="17"/>
        <v>0</v>
      </c>
      <c r="O62" s="10">
        <f t="shared" si="17"/>
        <v>0</v>
      </c>
      <c r="P62" s="10">
        <f t="shared" si="17"/>
        <v>1</v>
      </c>
      <c r="Q62" s="39">
        <f t="shared" si="12"/>
        <v>1</v>
      </c>
      <c r="R62" s="35">
        <f t="shared" si="13"/>
        <v>81.695599999999999</v>
      </c>
      <c r="S62" s="10">
        <f t="shared" si="7"/>
        <v>0</v>
      </c>
      <c r="T62" t="s">
        <v>489</v>
      </c>
      <c r="U62" s="33">
        <v>0</v>
      </c>
      <c r="V62" s="33">
        <v>0</v>
      </c>
      <c r="W62" s="33">
        <v>0</v>
      </c>
      <c r="X62" s="33">
        <v>0</v>
      </c>
      <c r="Y62" s="33">
        <v>0</v>
      </c>
      <c r="Z62" s="33">
        <v>0</v>
      </c>
      <c r="AA62" s="33">
        <v>0</v>
      </c>
      <c r="AB62" s="33">
        <v>0</v>
      </c>
      <c r="AC62" s="14">
        <f t="shared" si="14"/>
        <v>0</v>
      </c>
      <c r="AD62" s="10">
        <f t="shared" si="15"/>
        <v>0</v>
      </c>
      <c r="AE62" s="10">
        <f t="shared" si="16"/>
        <v>0</v>
      </c>
      <c r="AF62" s="10">
        <f t="shared" si="16"/>
        <v>0</v>
      </c>
      <c r="AG62" s="10">
        <f t="shared" si="16"/>
        <v>0</v>
      </c>
    </row>
    <row r="63" spans="1:33">
      <c r="A63" s="23"/>
      <c r="B63" s="9" t="s">
        <v>490</v>
      </c>
      <c r="C63" s="7" t="s">
        <v>399</v>
      </c>
      <c r="D63" s="10">
        <v>64.4602</v>
      </c>
      <c r="E63" s="10">
        <v>69.663700000000006</v>
      </c>
      <c r="F63" s="10">
        <v>40.199100000000001</v>
      </c>
      <c r="G63" s="10">
        <v>40.539900000000003</v>
      </c>
      <c r="H63" s="10">
        <v>19.516999999999999</v>
      </c>
      <c r="I63" s="10">
        <v>26.506599999999999</v>
      </c>
      <c r="J63" s="10">
        <v>0.57836699999999996</v>
      </c>
      <c r="K63" s="10">
        <v>0.87382899999999997</v>
      </c>
      <c r="L63" s="14">
        <f t="shared" si="10"/>
        <v>69.663700000000006</v>
      </c>
      <c r="M63" s="10">
        <f t="shared" si="11"/>
        <v>1</v>
      </c>
      <c r="N63" s="10">
        <f t="shared" si="17"/>
        <v>0</v>
      </c>
      <c r="O63" s="10">
        <f t="shared" si="17"/>
        <v>0</v>
      </c>
      <c r="P63" s="10">
        <f t="shared" si="17"/>
        <v>1</v>
      </c>
      <c r="Q63" s="39">
        <f t="shared" si="12"/>
        <v>1</v>
      </c>
      <c r="R63" s="35">
        <f t="shared" si="13"/>
        <v>69.663700000000006</v>
      </c>
      <c r="S63" s="10">
        <f t="shared" si="7"/>
        <v>0</v>
      </c>
      <c r="T63" t="s">
        <v>490</v>
      </c>
      <c r="U63" s="33">
        <v>0</v>
      </c>
      <c r="V63" s="33">
        <v>0</v>
      </c>
      <c r="W63" s="33">
        <v>0</v>
      </c>
      <c r="X63" s="33">
        <v>0</v>
      </c>
      <c r="Y63" s="33">
        <v>0</v>
      </c>
      <c r="Z63" s="33">
        <v>0</v>
      </c>
      <c r="AA63" s="33">
        <v>0</v>
      </c>
      <c r="AB63" s="33">
        <v>0</v>
      </c>
      <c r="AC63" s="14">
        <f t="shared" si="14"/>
        <v>0</v>
      </c>
      <c r="AD63" s="10">
        <f t="shared" si="15"/>
        <v>0</v>
      </c>
      <c r="AE63" s="10">
        <f t="shared" si="16"/>
        <v>0</v>
      </c>
      <c r="AF63" s="10">
        <f t="shared" si="16"/>
        <v>0</v>
      </c>
      <c r="AG63" s="10">
        <f t="shared" si="16"/>
        <v>0</v>
      </c>
    </row>
    <row r="64" spans="1:33">
      <c r="A64" s="23"/>
      <c r="B64" s="9" t="s">
        <v>491</v>
      </c>
      <c r="C64" s="7" t="s">
        <v>399</v>
      </c>
      <c r="D64" s="10">
        <v>533.12300000000005</v>
      </c>
      <c r="E64" s="10">
        <v>971.93700000000001</v>
      </c>
      <c r="F64" s="10">
        <v>535.13599999999997</v>
      </c>
      <c r="G64" s="10">
        <v>591.38099999999997</v>
      </c>
      <c r="H64" s="10">
        <v>173.762</v>
      </c>
      <c r="I64" s="10">
        <v>87.112899999999996</v>
      </c>
      <c r="J64" s="10">
        <v>287.55900000000003</v>
      </c>
      <c r="K64" s="10">
        <v>239.80699999999999</v>
      </c>
      <c r="L64" s="14">
        <f t="shared" si="10"/>
        <v>971.93700000000001</v>
      </c>
      <c r="M64" s="10">
        <f t="shared" si="11"/>
        <v>3</v>
      </c>
      <c r="N64" s="10">
        <f t="shared" si="17"/>
        <v>1</v>
      </c>
      <c r="O64" s="10">
        <f t="shared" si="17"/>
        <v>1</v>
      </c>
      <c r="P64" s="10">
        <f t="shared" si="17"/>
        <v>1</v>
      </c>
      <c r="Q64" s="38">
        <f t="shared" si="12"/>
        <v>0</v>
      </c>
      <c r="R64" s="35">
        <f t="shared" si="13"/>
        <v>246.90700000000004</v>
      </c>
      <c r="S64" s="10">
        <f t="shared" si="7"/>
        <v>3</v>
      </c>
      <c r="T64" t="s">
        <v>491</v>
      </c>
      <c r="U64" s="33">
        <v>433.26299999999998</v>
      </c>
      <c r="V64" s="33">
        <v>725.03</v>
      </c>
      <c r="W64" s="33">
        <v>409.48</v>
      </c>
      <c r="X64" s="33">
        <v>475.57100000000003</v>
      </c>
      <c r="Y64" s="33">
        <v>138.816</v>
      </c>
      <c r="Z64" s="33">
        <v>74.341700000000003</v>
      </c>
      <c r="AA64" s="33">
        <v>226.49199999999999</v>
      </c>
      <c r="AB64" s="33">
        <v>194.93600000000001</v>
      </c>
      <c r="AC64" s="14">
        <f t="shared" si="14"/>
        <v>725.03</v>
      </c>
      <c r="AD64" s="10">
        <f t="shared" si="15"/>
        <v>3</v>
      </c>
      <c r="AE64" s="10">
        <f t="shared" si="16"/>
        <v>1</v>
      </c>
      <c r="AF64" s="10">
        <f t="shared" si="16"/>
        <v>1</v>
      </c>
      <c r="AG64" s="10">
        <f t="shared" si="16"/>
        <v>1</v>
      </c>
    </row>
    <row r="65" spans="1:33">
      <c r="A65" s="23"/>
      <c r="B65" s="9" t="s">
        <v>494</v>
      </c>
      <c r="C65" s="7" t="s">
        <v>397</v>
      </c>
      <c r="D65" s="10">
        <v>0</v>
      </c>
      <c r="E65" s="10">
        <v>0</v>
      </c>
      <c r="F65" s="10">
        <v>0</v>
      </c>
      <c r="G65" s="10">
        <v>0</v>
      </c>
      <c r="H65" s="10">
        <v>0</v>
      </c>
      <c r="I65" s="10">
        <v>0</v>
      </c>
      <c r="J65" s="10">
        <v>0</v>
      </c>
      <c r="K65" s="10">
        <v>0</v>
      </c>
      <c r="L65" s="14">
        <f t="shared" si="10"/>
        <v>0</v>
      </c>
      <c r="M65" s="10">
        <f t="shared" si="11"/>
        <v>0</v>
      </c>
      <c r="N65" s="10">
        <f t="shared" ref="N65:P76" si="18">IF($L65&gt;N$3,1,0)</f>
        <v>0</v>
      </c>
      <c r="O65" s="10">
        <f t="shared" si="18"/>
        <v>0</v>
      </c>
      <c r="P65" s="10">
        <f t="shared" si="18"/>
        <v>0</v>
      </c>
      <c r="Q65" s="38">
        <f t="shared" si="12"/>
        <v>0</v>
      </c>
      <c r="R65" s="35">
        <f t="shared" si="13"/>
        <v>0</v>
      </c>
      <c r="S65" s="10">
        <f t="shared" si="7"/>
        <v>0</v>
      </c>
      <c r="T65" t="s">
        <v>494</v>
      </c>
      <c r="U65" s="33">
        <v>0</v>
      </c>
      <c r="V65" s="33">
        <v>0</v>
      </c>
      <c r="W65" s="33">
        <v>0</v>
      </c>
      <c r="X65" s="33">
        <v>0</v>
      </c>
      <c r="Y65" s="33">
        <v>0</v>
      </c>
      <c r="Z65" s="33">
        <v>0</v>
      </c>
      <c r="AA65" s="33">
        <v>0</v>
      </c>
      <c r="AB65" s="33">
        <v>0</v>
      </c>
      <c r="AC65" s="14">
        <f t="shared" si="14"/>
        <v>0</v>
      </c>
      <c r="AD65" s="10">
        <f t="shared" si="15"/>
        <v>0</v>
      </c>
      <c r="AE65" s="10">
        <f t="shared" si="16"/>
        <v>0</v>
      </c>
      <c r="AF65" s="10">
        <f t="shared" si="16"/>
        <v>0</v>
      </c>
      <c r="AG65" s="10">
        <f t="shared" si="16"/>
        <v>0</v>
      </c>
    </row>
    <row r="66" spans="1:33">
      <c r="A66" s="23"/>
      <c r="B66" s="9" t="s">
        <v>496</v>
      </c>
      <c r="C66" s="7" t="s">
        <v>399</v>
      </c>
      <c r="D66" s="10">
        <v>0</v>
      </c>
      <c r="E66" s="10">
        <v>0</v>
      </c>
      <c r="F66" s="10">
        <v>0</v>
      </c>
      <c r="G66" s="10">
        <v>0</v>
      </c>
      <c r="H66" s="10">
        <v>0</v>
      </c>
      <c r="I66" s="10">
        <v>0</v>
      </c>
      <c r="J66" s="10">
        <v>0</v>
      </c>
      <c r="K66" s="10">
        <v>0</v>
      </c>
      <c r="L66" s="14">
        <f t="shared" si="10"/>
        <v>0</v>
      </c>
      <c r="M66" s="10">
        <f t="shared" si="11"/>
        <v>0</v>
      </c>
      <c r="N66" s="10">
        <f t="shared" si="18"/>
        <v>0</v>
      </c>
      <c r="O66" s="10">
        <f t="shared" si="18"/>
        <v>0</v>
      </c>
      <c r="P66" s="10">
        <f t="shared" si="18"/>
        <v>0</v>
      </c>
      <c r="Q66" s="38">
        <f t="shared" si="12"/>
        <v>0</v>
      </c>
      <c r="R66" s="35">
        <f t="shared" si="13"/>
        <v>0</v>
      </c>
      <c r="S66" s="10">
        <f t="shared" si="7"/>
        <v>0</v>
      </c>
      <c r="T66" t="s">
        <v>496</v>
      </c>
      <c r="U66" s="33">
        <v>0</v>
      </c>
      <c r="V66" s="33">
        <v>0</v>
      </c>
      <c r="W66" s="33">
        <v>0</v>
      </c>
      <c r="X66" s="33">
        <v>0</v>
      </c>
      <c r="Y66" s="33">
        <v>0</v>
      </c>
      <c r="Z66" s="33">
        <v>0</v>
      </c>
      <c r="AA66" s="33">
        <v>0</v>
      </c>
      <c r="AB66" s="33">
        <v>0</v>
      </c>
      <c r="AC66" s="14">
        <f t="shared" si="14"/>
        <v>0</v>
      </c>
      <c r="AD66" s="10">
        <f t="shared" si="15"/>
        <v>0</v>
      </c>
      <c r="AE66" s="10">
        <f t="shared" si="16"/>
        <v>0</v>
      </c>
      <c r="AF66" s="10">
        <f t="shared" si="16"/>
        <v>0</v>
      </c>
      <c r="AG66" s="10">
        <f t="shared" si="16"/>
        <v>0</v>
      </c>
    </row>
    <row r="67" spans="1:33">
      <c r="A67" s="23"/>
      <c r="B67" s="9" t="s">
        <v>499</v>
      </c>
      <c r="C67" s="7" t="s">
        <v>397</v>
      </c>
      <c r="D67" s="10">
        <v>0</v>
      </c>
      <c r="E67" s="10">
        <v>0</v>
      </c>
      <c r="F67" s="10">
        <v>0</v>
      </c>
      <c r="G67" s="10">
        <v>0</v>
      </c>
      <c r="H67" s="10">
        <v>0</v>
      </c>
      <c r="I67" s="10">
        <v>0</v>
      </c>
      <c r="J67" s="10">
        <v>0</v>
      </c>
      <c r="K67" s="10">
        <v>0</v>
      </c>
      <c r="L67" s="14">
        <f t="shared" si="10"/>
        <v>0</v>
      </c>
      <c r="M67" s="10">
        <f t="shared" si="11"/>
        <v>0</v>
      </c>
      <c r="N67" s="10">
        <f t="shared" si="18"/>
        <v>0</v>
      </c>
      <c r="O67" s="10">
        <f t="shared" si="18"/>
        <v>0</v>
      </c>
      <c r="P67" s="10">
        <f t="shared" si="18"/>
        <v>0</v>
      </c>
      <c r="Q67" s="38">
        <f t="shared" si="12"/>
        <v>0</v>
      </c>
      <c r="R67" s="35">
        <f t="shared" si="13"/>
        <v>0</v>
      </c>
      <c r="S67" s="10">
        <f t="shared" si="7"/>
        <v>0</v>
      </c>
      <c r="T67" t="s">
        <v>499</v>
      </c>
      <c r="U67" s="33">
        <v>0</v>
      </c>
      <c r="V67" s="33">
        <v>0</v>
      </c>
      <c r="W67" s="33">
        <v>0</v>
      </c>
      <c r="X67" s="33">
        <v>0</v>
      </c>
      <c r="Y67" s="33">
        <v>0</v>
      </c>
      <c r="Z67" s="33">
        <v>0</v>
      </c>
      <c r="AA67" s="33">
        <v>0</v>
      </c>
      <c r="AB67" s="33">
        <v>0</v>
      </c>
      <c r="AC67" s="14">
        <f t="shared" si="14"/>
        <v>0</v>
      </c>
      <c r="AD67" s="10">
        <f t="shared" si="15"/>
        <v>0</v>
      </c>
      <c r="AE67" s="10">
        <f t="shared" si="16"/>
        <v>0</v>
      </c>
      <c r="AF67" s="10">
        <f t="shared" si="16"/>
        <v>0</v>
      </c>
      <c r="AG67" s="10">
        <f t="shared" si="16"/>
        <v>0</v>
      </c>
    </row>
    <row r="68" spans="1:33">
      <c r="A68" s="23"/>
      <c r="B68" s="9" t="s">
        <v>501</v>
      </c>
      <c r="C68" s="7" t="s">
        <v>399</v>
      </c>
      <c r="D68" s="10">
        <v>47.925600000000003</v>
      </c>
      <c r="E68" s="10">
        <v>41.540700000000001</v>
      </c>
      <c r="F68" s="10">
        <v>178.809</v>
      </c>
      <c r="G68" s="10">
        <v>141.99600000000001</v>
      </c>
      <c r="H68" s="10">
        <v>156.83000000000001</v>
      </c>
      <c r="I68" s="10">
        <v>188.608</v>
      </c>
      <c r="J68" s="10">
        <v>7.4155600000000002</v>
      </c>
      <c r="K68" s="10">
        <v>9.6712399999999992</v>
      </c>
      <c r="L68" s="14">
        <f t="shared" si="10"/>
        <v>188.608</v>
      </c>
      <c r="M68" s="10">
        <f t="shared" si="11"/>
        <v>2</v>
      </c>
      <c r="N68" s="10">
        <f t="shared" si="18"/>
        <v>0</v>
      </c>
      <c r="O68" s="10">
        <f t="shared" si="18"/>
        <v>1</v>
      </c>
      <c r="P68" s="10">
        <f t="shared" si="18"/>
        <v>1</v>
      </c>
      <c r="Q68" s="38">
        <f t="shared" si="12"/>
        <v>0</v>
      </c>
      <c r="R68" s="35">
        <f t="shared" si="13"/>
        <v>2.0929999999999893</v>
      </c>
      <c r="S68" s="10">
        <f t="shared" si="7"/>
        <v>2</v>
      </c>
      <c r="T68" t="s">
        <v>501</v>
      </c>
      <c r="U68" s="33">
        <v>48.383800000000001</v>
      </c>
      <c r="V68" s="33">
        <v>42.274500000000003</v>
      </c>
      <c r="W68" s="33">
        <v>179.80799999999999</v>
      </c>
      <c r="X68" s="33">
        <v>143.82300000000001</v>
      </c>
      <c r="Y68" s="33">
        <v>157.68100000000001</v>
      </c>
      <c r="Z68" s="33">
        <v>190.70099999999999</v>
      </c>
      <c r="AA68" s="33">
        <v>7.4720899999999997</v>
      </c>
      <c r="AB68" s="33">
        <v>9.7750199999999996</v>
      </c>
      <c r="AC68" s="14">
        <f t="shared" si="14"/>
        <v>190.70099999999999</v>
      </c>
      <c r="AD68" s="10">
        <f t="shared" si="15"/>
        <v>2</v>
      </c>
      <c r="AE68" s="10">
        <f t="shared" si="16"/>
        <v>0</v>
      </c>
      <c r="AF68" s="10">
        <f t="shared" si="16"/>
        <v>1</v>
      </c>
      <c r="AG68" s="10">
        <f t="shared" si="16"/>
        <v>1</v>
      </c>
    </row>
    <row r="69" spans="1:33">
      <c r="A69" s="23"/>
      <c r="B69" s="9" t="s">
        <v>502</v>
      </c>
      <c r="C69" s="7" t="s">
        <v>399</v>
      </c>
      <c r="D69" s="10">
        <v>138.76900000000001</v>
      </c>
      <c r="E69" s="10">
        <v>194.96899999999999</v>
      </c>
      <c r="F69" s="10">
        <v>57.0503</v>
      </c>
      <c r="G69" s="10">
        <v>65.664199999999994</v>
      </c>
      <c r="H69" s="10">
        <v>103.245</v>
      </c>
      <c r="I69" s="10">
        <v>52.928800000000003</v>
      </c>
      <c r="J69" s="10">
        <v>30.950600000000001</v>
      </c>
      <c r="K69" s="10">
        <v>17.128499999999999</v>
      </c>
      <c r="L69" s="14">
        <f t="shared" ref="L69:L76" si="19">MAX(D69:I69)</f>
        <v>194.96899999999999</v>
      </c>
      <c r="M69" s="10">
        <f t="shared" ref="M69:M76" si="20">SUM(N69:P69)</f>
        <v>2</v>
      </c>
      <c r="N69" s="10">
        <f t="shared" si="18"/>
        <v>0</v>
      </c>
      <c r="O69" s="10">
        <f t="shared" si="18"/>
        <v>1</v>
      </c>
      <c r="P69" s="10">
        <f t="shared" si="18"/>
        <v>1</v>
      </c>
      <c r="Q69" s="38">
        <f t="shared" ref="Q69:Q76" si="21">ABS(M69-AD69)</f>
        <v>0</v>
      </c>
      <c r="R69" s="35">
        <f t="shared" ref="R69:R76" si="22">ABS(L69-AC69)</f>
        <v>3.15300000000002</v>
      </c>
      <c r="S69" s="10">
        <f t="shared" si="7"/>
        <v>2</v>
      </c>
      <c r="T69" t="s">
        <v>502</v>
      </c>
      <c r="U69" s="33">
        <v>140.047</v>
      </c>
      <c r="V69" s="33">
        <v>198.12200000000001</v>
      </c>
      <c r="W69" s="33">
        <v>57.333799999999997</v>
      </c>
      <c r="X69" s="33">
        <v>66.373699999999999</v>
      </c>
      <c r="Y69" s="33">
        <v>103.807</v>
      </c>
      <c r="Z69" s="33">
        <v>53.450699999999998</v>
      </c>
      <c r="AA69" s="33">
        <v>31.184699999999999</v>
      </c>
      <c r="AB69" s="33">
        <v>17.2864</v>
      </c>
      <c r="AC69" s="14">
        <f t="shared" ref="AC69:AC76" si="23">MAX(U69:Z69)</f>
        <v>198.12200000000001</v>
      </c>
      <c r="AD69" s="10">
        <f t="shared" ref="AD69:AD76" si="24">SUM(AE69:AG69)</f>
        <v>2</v>
      </c>
      <c r="AE69" s="10">
        <f t="shared" si="16"/>
        <v>0</v>
      </c>
      <c r="AF69" s="10">
        <f t="shared" si="16"/>
        <v>1</v>
      </c>
      <c r="AG69" s="10">
        <f t="shared" si="16"/>
        <v>1</v>
      </c>
    </row>
    <row r="70" spans="1:33">
      <c r="A70" s="24" t="s">
        <v>386</v>
      </c>
      <c r="B70" s="9" t="s">
        <v>503</v>
      </c>
      <c r="C70" s="7" t="s">
        <v>399</v>
      </c>
      <c r="D70" s="10">
        <v>282.589</v>
      </c>
      <c r="E70" s="10">
        <v>502.10399999999998</v>
      </c>
      <c r="F70" s="10">
        <v>371.173</v>
      </c>
      <c r="G70" s="10">
        <v>327.50700000000001</v>
      </c>
      <c r="H70" s="10">
        <v>330.87799999999999</v>
      </c>
      <c r="I70" s="10">
        <v>230.55099999999999</v>
      </c>
      <c r="J70" s="10">
        <v>27.757200000000001</v>
      </c>
      <c r="K70" s="10">
        <v>21.723099999999999</v>
      </c>
      <c r="L70" s="14">
        <f t="shared" si="19"/>
        <v>502.10399999999998</v>
      </c>
      <c r="M70" s="10">
        <f t="shared" si="20"/>
        <v>3</v>
      </c>
      <c r="N70" s="10">
        <f t="shared" si="18"/>
        <v>1</v>
      </c>
      <c r="O70" s="10">
        <f t="shared" si="18"/>
        <v>1</v>
      </c>
      <c r="P70" s="10">
        <f t="shared" si="18"/>
        <v>1</v>
      </c>
      <c r="Q70" s="38">
        <f t="shared" si="21"/>
        <v>0</v>
      </c>
      <c r="R70" s="35">
        <f t="shared" si="22"/>
        <v>8.8710000000000377</v>
      </c>
      <c r="S70" s="10">
        <f t="shared" ref="S70:S76" si="25">AD70</f>
        <v>3</v>
      </c>
      <c r="T70" t="s">
        <v>503</v>
      </c>
      <c r="U70" s="33">
        <v>285.53500000000003</v>
      </c>
      <c r="V70" s="33">
        <v>510.97500000000002</v>
      </c>
      <c r="W70" s="33">
        <v>373.29599999999999</v>
      </c>
      <c r="X70" s="33">
        <v>331.767</v>
      </c>
      <c r="Y70" s="33">
        <v>332.596</v>
      </c>
      <c r="Z70" s="33">
        <v>233.072</v>
      </c>
      <c r="AA70" s="33">
        <v>27.972100000000001</v>
      </c>
      <c r="AB70" s="33">
        <v>21.953700000000001</v>
      </c>
      <c r="AC70" s="14">
        <f t="shared" si="23"/>
        <v>510.97500000000002</v>
      </c>
      <c r="AD70" s="10">
        <f t="shared" si="24"/>
        <v>3</v>
      </c>
      <c r="AE70" s="10">
        <f t="shared" si="16"/>
        <v>1</v>
      </c>
      <c r="AF70" s="10">
        <f t="shared" si="16"/>
        <v>1</v>
      </c>
      <c r="AG70" s="10">
        <f t="shared" si="16"/>
        <v>1</v>
      </c>
    </row>
    <row r="71" spans="1:33">
      <c r="A71" s="25" t="s">
        <v>388</v>
      </c>
      <c r="B71" s="9" t="s">
        <v>504</v>
      </c>
      <c r="C71" s="7" t="s">
        <v>399</v>
      </c>
      <c r="D71" s="10">
        <v>51.861600000000003</v>
      </c>
      <c r="E71" s="10">
        <v>71.842600000000004</v>
      </c>
      <c r="F71" s="10">
        <v>64.786299999999997</v>
      </c>
      <c r="G71" s="10">
        <v>59.5807</v>
      </c>
      <c r="H71" s="10">
        <v>67.831999999999994</v>
      </c>
      <c r="I71" s="10">
        <v>48.008699999999997</v>
      </c>
      <c r="J71" s="10">
        <v>17.515799999999999</v>
      </c>
      <c r="K71" s="10">
        <v>15.132300000000001</v>
      </c>
      <c r="L71" s="14">
        <f t="shared" si="19"/>
        <v>71.842600000000004</v>
      </c>
      <c r="M71" s="10">
        <f t="shared" si="20"/>
        <v>1</v>
      </c>
      <c r="N71" s="10">
        <f t="shared" si="18"/>
        <v>0</v>
      </c>
      <c r="O71" s="10">
        <f t="shared" si="18"/>
        <v>0</v>
      </c>
      <c r="P71" s="10">
        <f t="shared" si="18"/>
        <v>1</v>
      </c>
      <c r="Q71" s="38">
        <f t="shared" si="21"/>
        <v>0</v>
      </c>
      <c r="R71" s="35">
        <f t="shared" si="22"/>
        <v>2.3272999999999939</v>
      </c>
      <c r="S71" s="10">
        <f t="shared" si="25"/>
        <v>1</v>
      </c>
      <c r="T71" t="s">
        <v>504</v>
      </c>
      <c r="U71" s="33">
        <v>52.810299999999998</v>
      </c>
      <c r="V71" s="33">
        <v>74.169899999999998</v>
      </c>
      <c r="W71" s="33">
        <v>65.605800000000002</v>
      </c>
      <c r="X71" s="33">
        <v>61.009799999999998</v>
      </c>
      <c r="Y71" s="33">
        <v>68.634799999999998</v>
      </c>
      <c r="Z71" s="33">
        <v>49.093299999999999</v>
      </c>
      <c r="AA71" s="33">
        <v>17.714300000000001</v>
      </c>
      <c r="AB71" s="33">
        <v>15.405799999999999</v>
      </c>
      <c r="AC71" s="14">
        <f t="shared" si="23"/>
        <v>74.169899999999998</v>
      </c>
      <c r="AD71" s="10">
        <f t="shared" si="24"/>
        <v>1</v>
      </c>
      <c r="AE71" s="10">
        <f t="shared" si="16"/>
        <v>0</v>
      </c>
      <c r="AF71" s="10">
        <f t="shared" si="16"/>
        <v>0</v>
      </c>
      <c r="AG71" s="10">
        <f t="shared" si="16"/>
        <v>1</v>
      </c>
    </row>
    <row r="72" spans="1:33">
      <c r="A72" s="25" t="s">
        <v>389</v>
      </c>
      <c r="B72" s="9" t="s">
        <v>505</v>
      </c>
      <c r="C72" s="7" t="s">
        <v>397</v>
      </c>
      <c r="D72" s="10">
        <v>6.4077599999999997</v>
      </c>
      <c r="E72" s="10">
        <v>12.029500000000001</v>
      </c>
      <c r="F72" s="10">
        <v>24.4651</v>
      </c>
      <c r="G72" s="10">
        <v>27.747499999999999</v>
      </c>
      <c r="H72" s="10">
        <v>4.5952900000000003</v>
      </c>
      <c r="I72" s="10">
        <v>4.3936500000000001</v>
      </c>
      <c r="J72" s="10">
        <v>1.216</v>
      </c>
      <c r="K72" s="10">
        <v>1.9025799999999999</v>
      </c>
      <c r="L72" s="14">
        <f t="shared" si="19"/>
        <v>27.747499999999999</v>
      </c>
      <c r="M72" s="10">
        <f t="shared" si="20"/>
        <v>0</v>
      </c>
      <c r="N72" s="10">
        <f t="shared" si="18"/>
        <v>0</v>
      </c>
      <c r="O72" s="10">
        <f t="shared" si="18"/>
        <v>0</v>
      </c>
      <c r="P72" s="10">
        <f t="shared" si="18"/>
        <v>0</v>
      </c>
      <c r="Q72" s="38">
        <f t="shared" si="21"/>
        <v>0</v>
      </c>
      <c r="R72" s="35">
        <f t="shared" si="22"/>
        <v>0.76140000000000185</v>
      </c>
      <c r="S72" s="10">
        <f t="shared" si="25"/>
        <v>0</v>
      </c>
      <c r="T72" t="s">
        <v>505</v>
      </c>
      <c r="U72" s="33">
        <v>6.5456899999999996</v>
      </c>
      <c r="V72" s="33">
        <v>12.4724</v>
      </c>
      <c r="W72" s="33">
        <v>24.8005</v>
      </c>
      <c r="X72" s="33">
        <v>28.508900000000001</v>
      </c>
      <c r="Y72" s="33">
        <v>4.6545899999999998</v>
      </c>
      <c r="Z72" s="33">
        <v>4.5059800000000001</v>
      </c>
      <c r="AA72" s="33">
        <v>1.22824</v>
      </c>
      <c r="AB72" s="33">
        <v>1.93876</v>
      </c>
      <c r="AC72" s="14">
        <f t="shared" si="23"/>
        <v>28.508900000000001</v>
      </c>
      <c r="AD72" s="10">
        <f t="shared" si="24"/>
        <v>0</v>
      </c>
      <c r="AE72" s="10">
        <f t="shared" si="16"/>
        <v>0</v>
      </c>
      <c r="AF72" s="10">
        <f t="shared" si="16"/>
        <v>0</v>
      </c>
      <c r="AG72" s="10">
        <f t="shared" si="16"/>
        <v>0</v>
      </c>
    </row>
    <row r="73" spans="1:33">
      <c r="A73" s="23"/>
      <c r="B73" s="9" t="s">
        <v>507</v>
      </c>
      <c r="C73" s="7" t="s">
        <v>397</v>
      </c>
      <c r="D73" s="10">
        <v>4.2701700000000002</v>
      </c>
      <c r="E73" s="10">
        <v>2.3140700000000001</v>
      </c>
      <c r="F73" s="10">
        <v>0.95017799999999997</v>
      </c>
      <c r="G73" s="10">
        <v>0.12889999999999999</v>
      </c>
      <c r="H73" s="10">
        <v>17.578800000000001</v>
      </c>
      <c r="I73" s="10">
        <v>15.090299999999999</v>
      </c>
      <c r="J73" s="10">
        <v>0</v>
      </c>
      <c r="K73" s="10">
        <v>0.36787999999999998</v>
      </c>
      <c r="L73" s="14">
        <f t="shared" si="19"/>
        <v>17.578800000000001</v>
      </c>
      <c r="M73" s="10">
        <f t="shared" si="20"/>
        <v>0</v>
      </c>
      <c r="N73" s="10">
        <f t="shared" si="18"/>
        <v>0</v>
      </c>
      <c r="O73" s="10">
        <f t="shared" si="18"/>
        <v>0</v>
      </c>
      <c r="P73" s="10">
        <f t="shared" si="18"/>
        <v>0</v>
      </c>
      <c r="Q73" s="38">
        <f t="shared" si="21"/>
        <v>0</v>
      </c>
      <c r="R73" s="35">
        <f t="shared" si="22"/>
        <v>0.15969999999999729</v>
      </c>
      <c r="S73" s="10">
        <f t="shared" si="25"/>
        <v>0</v>
      </c>
      <c r="T73" t="s">
        <v>507</v>
      </c>
      <c r="U73" s="33">
        <v>4.3199399999999999</v>
      </c>
      <c r="V73" s="33">
        <v>2.35893</v>
      </c>
      <c r="W73" s="33">
        <v>0.95836200000000005</v>
      </c>
      <c r="X73" s="33">
        <v>0.13097600000000001</v>
      </c>
      <c r="Y73" s="33">
        <v>17.738499999999998</v>
      </c>
      <c r="Z73" s="33">
        <v>15.347</v>
      </c>
      <c r="AA73" s="33">
        <v>0</v>
      </c>
      <c r="AB73" s="33">
        <v>0.37225799999999998</v>
      </c>
      <c r="AC73" s="14">
        <f t="shared" si="23"/>
        <v>17.738499999999998</v>
      </c>
      <c r="AD73" s="10">
        <f t="shared" si="24"/>
        <v>0</v>
      </c>
      <c r="AE73" s="10">
        <f t="shared" si="16"/>
        <v>0</v>
      </c>
      <c r="AF73" s="10">
        <f t="shared" si="16"/>
        <v>0</v>
      </c>
      <c r="AG73" s="10">
        <f t="shared" si="16"/>
        <v>0</v>
      </c>
    </row>
    <row r="74" spans="1:33">
      <c r="A74" s="25" t="s">
        <v>392</v>
      </c>
      <c r="B74" s="9" t="s">
        <v>510</v>
      </c>
      <c r="C74" s="7" t="s">
        <v>399</v>
      </c>
      <c r="D74" s="10">
        <v>0.150696</v>
      </c>
      <c r="E74" s="10">
        <v>0</v>
      </c>
      <c r="F74" s="10">
        <v>0.32558900000000002</v>
      </c>
      <c r="G74" s="10">
        <v>0.13872300000000001</v>
      </c>
      <c r="H74" s="10">
        <v>1.61626</v>
      </c>
      <c r="I74" s="10">
        <v>0.27697300000000002</v>
      </c>
      <c r="J74" s="10">
        <v>0.200928</v>
      </c>
      <c r="K74" s="10">
        <v>0.92217300000000002</v>
      </c>
      <c r="L74" s="14">
        <f t="shared" si="19"/>
        <v>1.61626</v>
      </c>
      <c r="M74" s="10">
        <f t="shared" si="20"/>
        <v>0</v>
      </c>
      <c r="N74" s="10">
        <f t="shared" si="18"/>
        <v>0</v>
      </c>
      <c r="O74" s="10">
        <f t="shared" si="18"/>
        <v>0</v>
      </c>
      <c r="P74" s="10">
        <f t="shared" si="18"/>
        <v>0</v>
      </c>
      <c r="Q74" s="38">
        <f t="shared" si="21"/>
        <v>0</v>
      </c>
      <c r="R74" s="35">
        <f t="shared" si="22"/>
        <v>9.7099999999998854E-3</v>
      </c>
      <c r="S74" s="10">
        <f t="shared" si="25"/>
        <v>0</v>
      </c>
      <c r="T74" t="s">
        <v>510</v>
      </c>
      <c r="U74" s="33">
        <v>0.15237000000000001</v>
      </c>
      <c r="V74" s="33">
        <v>0</v>
      </c>
      <c r="W74" s="33">
        <v>0.32766299999999998</v>
      </c>
      <c r="X74" s="33">
        <v>0.14097199999999999</v>
      </c>
      <c r="Y74" s="33">
        <v>1.6259699999999999</v>
      </c>
      <c r="Z74" s="33">
        <v>0.28123300000000001</v>
      </c>
      <c r="AA74" s="33">
        <v>0.20238300000000001</v>
      </c>
      <c r="AB74" s="33">
        <v>0.93389100000000003</v>
      </c>
      <c r="AC74" s="14">
        <f t="shared" si="23"/>
        <v>1.6259699999999999</v>
      </c>
      <c r="AD74" s="10">
        <f t="shared" si="24"/>
        <v>0</v>
      </c>
      <c r="AE74" s="10">
        <f t="shared" si="16"/>
        <v>0</v>
      </c>
      <c r="AF74" s="10">
        <f t="shared" si="16"/>
        <v>0</v>
      </c>
      <c r="AG74" s="10">
        <f t="shared" si="16"/>
        <v>0</v>
      </c>
    </row>
    <row r="75" spans="1:33">
      <c r="A75" s="23"/>
      <c r="B75" s="9" t="s">
        <v>512</v>
      </c>
      <c r="C75" s="7" t="s">
        <v>399</v>
      </c>
      <c r="D75" s="10">
        <v>0.42019800000000002</v>
      </c>
      <c r="E75" s="10">
        <v>0.21374000000000001</v>
      </c>
      <c r="F75" s="10">
        <v>0</v>
      </c>
      <c r="G75" s="10">
        <v>0.23505499999999999</v>
      </c>
      <c r="H75" s="10">
        <v>0</v>
      </c>
      <c r="I75" s="10">
        <v>0.31681100000000001</v>
      </c>
      <c r="J75" s="10">
        <v>0.35270899999999999</v>
      </c>
      <c r="K75" s="10">
        <v>0.44364199999999998</v>
      </c>
      <c r="L75" s="14">
        <f t="shared" si="19"/>
        <v>0.42019800000000002</v>
      </c>
      <c r="M75" s="10">
        <f t="shared" si="20"/>
        <v>0</v>
      </c>
      <c r="N75" s="10">
        <f t="shared" si="18"/>
        <v>0</v>
      </c>
      <c r="O75" s="10">
        <f t="shared" si="18"/>
        <v>0</v>
      </c>
      <c r="P75" s="10">
        <f t="shared" si="18"/>
        <v>0</v>
      </c>
      <c r="Q75" s="38">
        <f t="shared" si="21"/>
        <v>0</v>
      </c>
      <c r="R75" s="35">
        <f t="shared" si="22"/>
        <v>7.6319999999999721E-3</v>
      </c>
      <c r="S75" s="10">
        <f t="shared" si="25"/>
        <v>0</v>
      </c>
      <c r="T75" t="s">
        <v>512</v>
      </c>
      <c r="U75" s="33">
        <v>0.42782999999999999</v>
      </c>
      <c r="V75" s="33">
        <v>0.22029599999999999</v>
      </c>
      <c r="W75" s="33">
        <v>0</v>
      </c>
      <c r="X75" s="33">
        <v>0.23991599999999999</v>
      </c>
      <c r="Y75" s="33">
        <v>0</v>
      </c>
      <c r="Z75" s="33">
        <v>0.32280999999999999</v>
      </c>
      <c r="AA75" s="33">
        <v>0.35608200000000001</v>
      </c>
      <c r="AB75" s="33">
        <v>0.45040200000000002</v>
      </c>
      <c r="AC75" s="14">
        <f t="shared" si="23"/>
        <v>0.42782999999999999</v>
      </c>
      <c r="AD75" s="10">
        <f t="shared" si="24"/>
        <v>0</v>
      </c>
      <c r="AE75" s="10">
        <f t="shared" si="16"/>
        <v>0</v>
      </c>
      <c r="AF75" s="10">
        <f t="shared" si="16"/>
        <v>0</v>
      </c>
      <c r="AG75" s="10">
        <f t="shared" si="16"/>
        <v>0</v>
      </c>
    </row>
    <row r="76" spans="1:33">
      <c r="A76" s="27" t="s">
        <v>530</v>
      </c>
      <c r="B76" s="9" t="s">
        <v>513</v>
      </c>
      <c r="C76" s="7" t="s">
        <v>397</v>
      </c>
      <c r="D76" s="10">
        <v>0</v>
      </c>
      <c r="E76" s="10">
        <v>0</v>
      </c>
      <c r="F76" s="10">
        <v>0</v>
      </c>
      <c r="G76" s="10">
        <v>0</v>
      </c>
      <c r="H76" s="10">
        <v>0</v>
      </c>
      <c r="I76" s="10">
        <v>0</v>
      </c>
      <c r="J76" s="10">
        <v>0</v>
      </c>
      <c r="K76" s="10">
        <v>0</v>
      </c>
      <c r="L76" s="14">
        <f t="shared" si="19"/>
        <v>0</v>
      </c>
      <c r="M76" s="10">
        <f t="shared" si="20"/>
        <v>0</v>
      </c>
      <c r="N76" s="10">
        <f t="shared" si="18"/>
        <v>0</v>
      </c>
      <c r="O76" s="10">
        <f t="shared" si="18"/>
        <v>0</v>
      </c>
      <c r="P76" s="10">
        <f t="shared" si="18"/>
        <v>0</v>
      </c>
      <c r="Q76" s="38">
        <f t="shared" si="21"/>
        <v>0</v>
      </c>
      <c r="R76" s="35">
        <f t="shared" si="22"/>
        <v>0</v>
      </c>
      <c r="S76" s="10">
        <f t="shared" si="25"/>
        <v>0</v>
      </c>
      <c r="T76" t="s">
        <v>513</v>
      </c>
      <c r="U76" s="33">
        <v>0</v>
      </c>
      <c r="V76" s="33">
        <v>0</v>
      </c>
      <c r="W76" s="33">
        <v>0</v>
      </c>
      <c r="X76" s="33">
        <v>0</v>
      </c>
      <c r="Y76" s="33">
        <v>0</v>
      </c>
      <c r="Z76" s="33">
        <v>0</v>
      </c>
      <c r="AA76" s="33">
        <v>0</v>
      </c>
      <c r="AB76" s="33">
        <v>0</v>
      </c>
      <c r="AC76" s="14">
        <f t="shared" si="23"/>
        <v>0</v>
      </c>
      <c r="AD76" s="10">
        <f t="shared" si="24"/>
        <v>0</v>
      </c>
      <c r="AE76" s="10">
        <f t="shared" si="16"/>
        <v>0</v>
      </c>
      <c r="AF76" s="10">
        <f t="shared" si="16"/>
        <v>0</v>
      </c>
      <c r="AG76" s="10">
        <f t="shared" si="16"/>
        <v>0</v>
      </c>
    </row>
    <row r="77" spans="1:33">
      <c r="A77" s="27"/>
      <c r="D77" s="10"/>
      <c r="E77" s="10"/>
      <c r="F77" s="10"/>
      <c r="G77" s="10"/>
      <c r="H77" s="10"/>
      <c r="I77" s="10"/>
      <c r="J77" s="10"/>
      <c r="K77" s="10"/>
      <c r="L77" s="14"/>
      <c r="M77" s="10"/>
      <c r="N77" s="10"/>
      <c r="O77" s="10"/>
      <c r="P77" s="10"/>
      <c r="Q77" s="38"/>
      <c r="R77" s="35"/>
      <c r="S77" s="10"/>
      <c r="AC77" s="14"/>
      <c r="AD77" s="10"/>
      <c r="AE77" s="10"/>
      <c r="AF77" s="10"/>
      <c r="AG77" s="10"/>
    </row>
    <row r="78" spans="1:33">
      <c r="A78" s="23"/>
      <c r="B78" s="9" t="s">
        <v>533</v>
      </c>
      <c r="C78" s="7" t="s">
        <v>398</v>
      </c>
      <c r="D78" s="10">
        <v>0.21019299999999999</v>
      </c>
      <c r="E78" s="10">
        <v>0.27002100000000001</v>
      </c>
      <c r="F78" s="10">
        <v>0</v>
      </c>
      <c r="G78" s="10">
        <v>0</v>
      </c>
      <c r="H78" s="10">
        <v>0</v>
      </c>
      <c r="I78" s="10">
        <v>0</v>
      </c>
      <c r="J78" s="10">
        <v>1.3528899999999999</v>
      </c>
      <c r="K78" s="10">
        <v>0.797157</v>
      </c>
      <c r="L78" s="14">
        <f t="shared" ref="L78:L96" si="26">MAX(D78:I78)</f>
        <v>0.27002100000000001</v>
      </c>
      <c r="M78" s="10">
        <f t="shared" ref="M78:M96" si="27">SUM(N78:P78)</f>
        <v>0</v>
      </c>
      <c r="N78" s="10">
        <f t="shared" ref="N78:P96" si="28">IF($L78&gt;N$3,1,0)</f>
        <v>0</v>
      </c>
      <c r="O78" s="10">
        <f t="shared" si="28"/>
        <v>0</v>
      </c>
      <c r="P78" s="10">
        <f t="shared" si="28"/>
        <v>0</v>
      </c>
      <c r="Q78" s="38">
        <f t="shared" ref="Q78:Q125" si="29">ABS(M78-AD78)</f>
        <v>0</v>
      </c>
      <c r="R78" s="35">
        <f t="shared" ref="R78:R125" si="30">ABS(L78-AC78)</f>
        <v>3.7760000000000016E-3</v>
      </c>
      <c r="S78" s="10">
        <f t="shared" ref="S78:S96" si="31">SUM(T78:V78)</f>
        <v>0.48545400000000005</v>
      </c>
      <c r="T78" t="s">
        <v>533</v>
      </c>
      <c r="U78" s="33">
        <v>0.21165700000000001</v>
      </c>
      <c r="V78" s="33">
        <v>0.27379700000000001</v>
      </c>
      <c r="W78" s="33">
        <v>0</v>
      </c>
      <c r="X78" s="33">
        <v>0</v>
      </c>
      <c r="Y78" s="33">
        <v>0</v>
      </c>
      <c r="Z78" s="33">
        <v>0</v>
      </c>
      <c r="AA78" s="33">
        <v>1.36206</v>
      </c>
      <c r="AB78" s="33">
        <v>0.80394399999999999</v>
      </c>
      <c r="AC78" s="14">
        <f t="shared" ref="AC78:AC96" si="32">MAX(U78:Z78)</f>
        <v>0.27379700000000001</v>
      </c>
      <c r="AD78" s="10">
        <f t="shared" ref="AD78:AD96" si="33">SUM(AE78:AG78)</f>
        <v>0</v>
      </c>
      <c r="AE78" s="10">
        <f t="shared" si="16"/>
        <v>0</v>
      </c>
      <c r="AF78" s="10">
        <f t="shared" si="16"/>
        <v>0</v>
      </c>
      <c r="AG78" s="10">
        <f t="shared" si="16"/>
        <v>0</v>
      </c>
    </row>
    <row r="79" spans="1:33">
      <c r="A79" s="23"/>
      <c r="B79" s="9" t="s">
        <v>537</v>
      </c>
      <c r="C79" s="7" t="s">
        <v>398</v>
      </c>
      <c r="D79" s="10">
        <v>0.55033299999999996</v>
      </c>
      <c r="E79" s="10">
        <v>0</v>
      </c>
      <c r="F79" s="10">
        <v>0</v>
      </c>
      <c r="G79" s="10">
        <v>0</v>
      </c>
      <c r="H79" s="10">
        <v>0</v>
      </c>
      <c r="I79" s="10">
        <v>0</v>
      </c>
      <c r="J79" s="10">
        <v>0</v>
      </c>
      <c r="K79" s="10">
        <v>0</v>
      </c>
      <c r="L79" s="14">
        <f t="shared" si="26"/>
        <v>0.55033299999999996</v>
      </c>
      <c r="M79" s="10">
        <f t="shared" si="27"/>
        <v>0</v>
      </c>
      <c r="N79" s="10">
        <f t="shared" si="28"/>
        <v>0</v>
      </c>
      <c r="O79" s="10">
        <f t="shared" si="28"/>
        <v>0</v>
      </c>
      <c r="P79" s="10">
        <f t="shared" si="28"/>
        <v>0</v>
      </c>
      <c r="Q79" s="38">
        <f t="shared" si="29"/>
        <v>0</v>
      </c>
      <c r="R79" s="35">
        <f t="shared" si="30"/>
        <v>6.8799999999991091E-4</v>
      </c>
      <c r="S79" s="10">
        <f t="shared" si="31"/>
        <v>0.54964500000000005</v>
      </c>
      <c r="T79" t="s">
        <v>537</v>
      </c>
      <c r="U79" s="33">
        <v>0.54964500000000005</v>
      </c>
      <c r="V79" s="33">
        <v>0</v>
      </c>
      <c r="W79" s="33">
        <v>0</v>
      </c>
      <c r="X79" s="33">
        <v>0</v>
      </c>
      <c r="Y79" s="33">
        <v>0</v>
      </c>
      <c r="Z79" s="33">
        <v>0</v>
      </c>
      <c r="AA79" s="33">
        <v>0</v>
      </c>
      <c r="AB79" s="33">
        <v>0</v>
      </c>
      <c r="AC79" s="14">
        <f t="shared" si="32"/>
        <v>0.54964500000000005</v>
      </c>
      <c r="AD79" s="10">
        <f t="shared" si="33"/>
        <v>0</v>
      </c>
      <c r="AE79" s="10">
        <f t="shared" ref="AE79:AG125" si="34">IF($AC79&gt;AE$3,1,0)</f>
        <v>0</v>
      </c>
      <c r="AF79" s="10">
        <f t="shared" si="34"/>
        <v>0</v>
      </c>
      <c r="AG79" s="10">
        <f t="shared" si="34"/>
        <v>0</v>
      </c>
    </row>
    <row r="80" spans="1:33">
      <c r="A80" s="23" t="s">
        <v>336</v>
      </c>
      <c r="B80" s="9" t="s">
        <v>403</v>
      </c>
      <c r="C80" s="7" t="s">
        <v>398</v>
      </c>
      <c r="D80" s="10">
        <v>12.5206</v>
      </c>
      <c r="E80" s="10">
        <v>26.353200000000001</v>
      </c>
      <c r="F80" s="10">
        <v>6.8851800000000001</v>
      </c>
      <c r="G80" s="10">
        <v>9.5210100000000004</v>
      </c>
      <c r="H80" s="10">
        <v>13.162599999999999</v>
      </c>
      <c r="I80" s="10">
        <v>2.0174799999999999</v>
      </c>
      <c r="J80" s="10">
        <v>4.3308400000000002</v>
      </c>
      <c r="K80" s="10">
        <v>3.97533</v>
      </c>
      <c r="L80" s="14">
        <f t="shared" si="26"/>
        <v>26.353200000000001</v>
      </c>
      <c r="M80" s="10">
        <f t="shared" si="27"/>
        <v>0</v>
      </c>
      <c r="N80" s="10">
        <f t="shared" si="28"/>
        <v>0</v>
      </c>
      <c r="O80" s="10">
        <f t="shared" si="28"/>
        <v>0</v>
      </c>
      <c r="P80" s="10">
        <f t="shared" si="28"/>
        <v>0</v>
      </c>
      <c r="Q80" s="39">
        <f t="shared" si="29"/>
        <v>1</v>
      </c>
      <c r="R80" s="35">
        <f t="shared" si="30"/>
        <v>16.698799999999999</v>
      </c>
      <c r="S80" s="10">
        <f t="shared" si="31"/>
        <v>60.2027</v>
      </c>
      <c r="T80" t="s">
        <v>403</v>
      </c>
      <c r="U80" s="33">
        <v>17.150700000000001</v>
      </c>
      <c r="V80" s="33">
        <v>43.052</v>
      </c>
      <c r="W80" s="33">
        <v>7.3580399999999999</v>
      </c>
      <c r="X80" s="33">
        <v>7.8886099999999999</v>
      </c>
      <c r="Y80" s="33">
        <v>13.0305</v>
      </c>
      <c r="Z80" s="33">
        <v>3.36328</v>
      </c>
      <c r="AA80" s="33">
        <v>3.1748099999999999</v>
      </c>
      <c r="AB80" s="33">
        <v>2.07151</v>
      </c>
      <c r="AC80" s="14">
        <f t="shared" si="32"/>
        <v>43.052</v>
      </c>
      <c r="AD80" s="10">
        <f t="shared" si="33"/>
        <v>1</v>
      </c>
      <c r="AE80" s="10">
        <f t="shared" si="34"/>
        <v>0</v>
      </c>
      <c r="AF80" s="10">
        <f t="shared" si="34"/>
        <v>0</v>
      </c>
      <c r="AG80" s="10">
        <f t="shared" si="34"/>
        <v>1</v>
      </c>
    </row>
    <row r="81" spans="1:33">
      <c r="A81" s="29" t="s">
        <v>332</v>
      </c>
      <c r="B81" s="9" t="s">
        <v>405</v>
      </c>
      <c r="C81" s="7" t="s">
        <v>398</v>
      </c>
      <c r="D81" s="10">
        <v>3.91282</v>
      </c>
      <c r="E81" s="10">
        <v>5.2029899999999998</v>
      </c>
      <c r="F81" s="10">
        <v>4.1729500000000002</v>
      </c>
      <c r="G81" s="10">
        <v>4.8668800000000001</v>
      </c>
      <c r="H81" s="10">
        <v>7.7154299999999996</v>
      </c>
      <c r="I81" s="10">
        <v>4.0328400000000002</v>
      </c>
      <c r="J81" s="10">
        <v>20.0121</v>
      </c>
      <c r="K81" s="10">
        <v>14.3348</v>
      </c>
      <c r="L81" s="14">
        <f t="shared" si="26"/>
        <v>7.7154299999999996</v>
      </c>
      <c r="M81" s="10">
        <f t="shared" si="27"/>
        <v>0</v>
      </c>
      <c r="N81" s="10">
        <f t="shared" si="28"/>
        <v>0</v>
      </c>
      <c r="O81" s="10">
        <f t="shared" si="28"/>
        <v>0</v>
      </c>
      <c r="P81" s="10">
        <f t="shared" si="28"/>
        <v>0</v>
      </c>
      <c r="Q81" s="39">
        <f t="shared" si="29"/>
        <v>3</v>
      </c>
      <c r="R81" s="35">
        <f t="shared" si="30"/>
        <v>300.68756999999999</v>
      </c>
      <c r="S81" s="10">
        <f t="shared" si="31"/>
        <v>457.27300000000002</v>
      </c>
      <c r="T81" t="s">
        <v>405</v>
      </c>
      <c r="U81" s="33">
        <v>148.87</v>
      </c>
      <c r="V81" s="33">
        <v>308.40300000000002</v>
      </c>
      <c r="W81" s="33">
        <v>221.398</v>
      </c>
      <c r="X81" s="33">
        <v>260.38499999999999</v>
      </c>
      <c r="Y81" s="33">
        <v>77.518500000000003</v>
      </c>
      <c r="Z81" s="33">
        <v>112.057</v>
      </c>
      <c r="AA81" s="33">
        <v>7.1349400000000003</v>
      </c>
      <c r="AB81" s="33">
        <v>13.156599999999999</v>
      </c>
      <c r="AC81" s="14">
        <f t="shared" si="32"/>
        <v>308.40300000000002</v>
      </c>
      <c r="AD81" s="10">
        <f t="shared" si="33"/>
        <v>3</v>
      </c>
      <c r="AE81" s="10">
        <f t="shared" si="34"/>
        <v>1</v>
      </c>
      <c r="AF81" s="10">
        <f t="shared" si="34"/>
        <v>1</v>
      </c>
      <c r="AG81" s="10">
        <f t="shared" si="34"/>
        <v>1</v>
      </c>
    </row>
    <row r="82" spans="1:33" s="9" customFormat="1">
      <c r="A82" s="23"/>
      <c r="B82" s="9" t="s">
        <v>406</v>
      </c>
      <c r="C82" s="7" t="s">
        <v>398</v>
      </c>
      <c r="D82" s="10">
        <v>1.9906999999999999</v>
      </c>
      <c r="E82" s="10">
        <v>5.6146200000000004</v>
      </c>
      <c r="F82" s="10">
        <v>12.8805</v>
      </c>
      <c r="G82" s="10">
        <v>15.3233</v>
      </c>
      <c r="H82" s="10">
        <v>13.7065</v>
      </c>
      <c r="I82" s="10">
        <v>17.921500000000002</v>
      </c>
      <c r="J82" s="10">
        <v>1.6482699999999999</v>
      </c>
      <c r="K82" s="10">
        <v>13.4735</v>
      </c>
      <c r="L82" s="14">
        <f t="shared" si="26"/>
        <v>17.921500000000002</v>
      </c>
      <c r="M82" s="10">
        <f t="shared" si="27"/>
        <v>0</v>
      </c>
      <c r="N82" s="10">
        <f t="shared" si="28"/>
        <v>0</v>
      </c>
      <c r="O82" s="10">
        <f t="shared" si="28"/>
        <v>0</v>
      </c>
      <c r="P82" s="10">
        <f t="shared" si="28"/>
        <v>0</v>
      </c>
      <c r="Q82" s="39">
        <f t="shared" si="29"/>
        <v>2</v>
      </c>
      <c r="R82" s="35">
        <f t="shared" si="30"/>
        <v>142.70649999999998</v>
      </c>
      <c r="S82" s="10">
        <f t="shared" si="31"/>
        <v>245.69559999999998</v>
      </c>
      <c r="T82" t="s">
        <v>406</v>
      </c>
      <c r="U82" s="33">
        <v>85.067599999999999</v>
      </c>
      <c r="V82" s="33">
        <v>160.62799999999999</v>
      </c>
      <c r="W82" s="33">
        <v>46.425199999999997</v>
      </c>
      <c r="X82" s="33">
        <v>41.250399999999999</v>
      </c>
      <c r="Y82" s="33">
        <v>26.712299999999999</v>
      </c>
      <c r="Z82" s="33">
        <v>24.058800000000002</v>
      </c>
      <c r="AA82" s="33">
        <v>28.946300000000001</v>
      </c>
      <c r="AB82" s="33">
        <v>22.641100000000002</v>
      </c>
      <c r="AC82" s="14">
        <f t="shared" si="32"/>
        <v>160.62799999999999</v>
      </c>
      <c r="AD82" s="10">
        <f t="shared" si="33"/>
        <v>2</v>
      </c>
      <c r="AE82" s="10">
        <f t="shared" si="34"/>
        <v>0</v>
      </c>
      <c r="AF82" s="10">
        <f t="shared" si="34"/>
        <v>1</v>
      </c>
      <c r="AG82" s="10">
        <f t="shared" si="34"/>
        <v>1</v>
      </c>
    </row>
    <row r="83" spans="1:33">
      <c r="A83" s="29" t="s">
        <v>335</v>
      </c>
      <c r="B83" s="9" t="s">
        <v>412</v>
      </c>
      <c r="C83" s="7" t="s">
        <v>398</v>
      </c>
      <c r="D83" s="10">
        <v>39.169199999999996</v>
      </c>
      <c r="E83" s="10">
        <v>0</v>
      </c>
      <c r="F83" s="10">
        <v>14.7379</v>
      </c>
      <c r="G83" s="10">
        <v>3.0640800000000001</v>
      </c>
      <c r="H83" s="10">
        <v>0.30260999999999999</v>
      </c>
      <c r="I83" s="10">
        <v>0.58689899999999995</v>
      </c>
      <c r="J83" s="10">
        <v>1.5581100000000001</v>
      </c>
      <c r="K83" s="10">
        <v>0.39843200000000001</v>
      </c>
      <c r="L83" s="14">
        <f t="shared" si="26"/>
        <v>39.169199999999996</v>
      </c>
      <c r="M83" s="10">
        <f t="shared" si="27"/>
        <v>1</v>
      </c>
      <c r="N83" s="10">
        <f t="shared" si="28"/>
        <v>0</v>
      </c>
      <c r="O83" s="10">
        <f t="shared" si="28"/>
        <v>0</v>
      </c>
      <c r="P83" s="10">
        <f t="shared" si="28"/>
        <v>1</v>
      </c>
      <c r="Q83" s="38">
        <f t="shared" si="29"/>
        <v>0</v>
      </c>
      <c r="R83" s="35">
        <f t="shared" si="30"/>
        <v>1.799999999995805E-3</v>
      </c>
      <c r="S83" s="10">
        <f t="shared" si="31"/>
        <v>39.167400000000001</v>
      </c>
      <c r="T83" t="s">
        <v>412</v>
      </c>
      <c r="U83" s="33">
        <v>39.167400000000001</v>
      </c>
      <c r="V83" s="33">
        <v>0</v>
      </c>
      <c r="W83" s="33">
        <v>14.7325</v>
      </c>
      <c r="X83" s="33">
        <v>3.07497</v>
      </c>
      <c r="Y83" s="33">
        <v>0.30293100000000001</v>
      </c>
      <c r="Z83" s="33">
        <v>0.58954300000000004</v>
      </c>
      <c r="AA83" s="33">
        <v>1.5621</v>
      </c>
      <c r="AB83" s="33">
        <v>0.40052599999999999</v>
      </c>
      <c r="AC83" s="14">
        <f t="shared" si="32"/>
        <v>39.167400000000001</v>
      </c>
      <c r="AD83" s="10">
        <f t="shared" si="33"/>
        <v>1</v>
      </c>
      <c r="AE83" s="10">
        <f t="shared" si="34"/>
        <v>0</v>
      </c>
      <c r="AF83" s="10">
        <f t="shared" si="34"/>
        <v>0</v>
      </c>
      <c r="AG83" s="10">
        <f t="shared" si="34"/>
        <v>1</v>
      </c>
    </row>
    <row r="84" spans="1:33">
      <c r="A84" s="29" t="s">
        <v>337</v>
      </c>
      <c r="B84" s="9" t="s">
        <v>413</v>
      </c>
      <c r="C84" s="7" t="s">
        <v>398</v>
      </c>
      <c r="D84" s="10">
        <v>71.630099999999999</v>
      </c>
      <c r="E84" s="10">
        <v>56.999000000000002</v>
      </c>
      <c r="F84" s="10">
        <v>58.646599999999999</v>
      </c>
      <c r="G84" s="10">
        <v>56.962299999999999</v>
      </c>
      <c r="H84" s="10">
        <v>11.1153</v>
      </c>
      <c r="I84" s="10">
        <v>10.2895</v>
      </c>
      <c r="J84" s="10">
        <v>2.8416100000000002</v>
      </c>
      <c r="K84" s="10">
        <v>2.7572100000000002</v>
      </c>
      <c r="L84" s="14">
        <f t="shared" si="26"/>
        <v>71.630099999999999</v>
      </c>
      <c r="M84" s="10">
        <f t="shared" si="27"/>
        <v>1</v>
      </c>
      <c r="N84" s="10">
        <f t="shared" si="28"/>
        <v>0</v>
      </c>
      <c r="O84" s="10">
        <f t="shared" si="28"/>
        <v>0</v>
      </c>
      <c r="P84" s="10">
        <f t="shared" si="28"/>
        <v>1</v>
      </c>
      <c r="Q84" s="38">
        <f t="shared" si="29"/>
        <v>0</v>
      </c>
      <c r="R84" s="35">
        <f t="shared" si="30"/>
        <v>0.13670000000000471</v>
      </c>
      <c r="S84" s="10">
        <f t="shared" si="31"/>
        <v>128.36930000000001</v>
      </c>
      <c r="T84" t="s">
        <v>413</v>
      </c>
      <c r="U84" s="33">
        <v>71.766800000000003</v>
      </c>
      <c r="V84" s="33">
        <v>56.602499999999999</v>
      </c>
      <c r="W84" s="33">
        <v>58.691600000000001</v>
      </c>
      <c r="X84" s="33">
        <v>57.196399999999997</v>
      </c>
      <c r="Y84" s="33">
        <v>11.144</v>
      </c>
      <c r="Z84" s="33">
        <v>10.357799999999999</v>
      </c>
      <c r="AA84" s="33">
        <v>2.8548200000000001</v>
      </c>
      <c r="AB84" s="33">
        <v>2.6317400000000002</v>
      </c>
      <c r="AC84" s="14">
        <f t="shared" si="32"/>
        <v>71.766800000000003</v>
      </c>
      <c r="AD84" s="10">
        <f t="shared" si="33"/>
        <v>1</v>
      </c>
      <c r="AE84" s="10">
        <f t="shared" si="34"/>
        <v>0</v>
      </c>
      <c r="AF84" s="10">
        <f t="shared" si="34"/>
        <v>0</v>
      </c>
      <c r="AG84" s="10">
        <f t="shared" si="34"/>
        <v>1</v>
      </c>
    </row>
    <row r="85" spans="1:33">
      <c r="A85" s="29" t="s">
        <v>341</v>
      </c>
      <c r="B85" s="9" t="s">
        <v>417</v>
      </c>
      <c r="C85" s="7" t="s">
        <v>398</v>
      </c>
      <c r="D85" s="10">
        <v>79.805000000000007</v>
      </c>
      <c r="E85" s="10">
        <v>53.607100000000003</v>
      </c>
      <c r="F85" s="10">
        <v>93.167900000000003</v>
      </c>
      <c r="G85" s="10">
        <v>114.373</v>
      </c>
      <c r="H85" s="10">
        <v>24.142499999999998</v>
      </c>
      <c r="I85" s="10">
        <v>39.305399999999999</v>
      </c>
      <c r="J85" s="10">
        <v>2.9588299999999998</v>
      </c>
      <c r="K85" s="10">
        <v>2.4666999999999999</v>
      </c>
      <c r="L85" s="14">
        <f t="shared" si="26"/>
        <v>114.373</v>
      </c>
      <c r="M85" s="10">
        <f t="shared" si="27"/>
        <v>1</v>
      </c>
      <c r="N85" s="10">
        <f t="shared" si="28"/>
        <v>0</v>
      </c>
      <c r="O85" s="10">
        <f t="shared" si="28"/>
        <v>0</v>
      </c>
      <c r="P85" s="10">
        <f t="shared" si="28"/>
        <v>1</v>
      </c>
      <c r="Q85" s="38">
        <f t="shared" si="29"/>
        <v>0</v>
      </c>
      <c r="R85" s="35">
        <f t="shared" si="30"/>
        <v>0.34099999999999397</v>
      </c>
      <c r="S85" s="10">
        <f t="shared" si="31"/>
        <v>133.59989999999999</v>
      </c>
      <c r="T85" t="s">
        <v>417</v>
      </c>
      <c r="U85" s="33">
        <v>79.804900000000004</v>
      </c>
      <c r="V85" s="33">
        <v>53.795000000000002</v>
      </c>
      <c r="W85" s="33">
        <v>93.139600000000002</v>
      </c>
      <c r="X85" s="33">
        <v>114.714</v>
      </c>
      <c r="Y85" s="33">
        <v>24.170400000000001</v>
      </c>
      <c r="Z85" s="33">
        <v>39.468000000000004</v>
      </c>
      <c r="AA85" s="33">
        <v>2.9673400000000001</v>
      </c>
      <c r="AB85" s="33">
        <v>2.4801600000000001</v>
      </c>
      <c r="AC85" s="14">
        <f t="shared" si="32"/>
        <v>114.714</v>
      </c>
      <c r="AD85" s="10">
        <f t="shared" si="33"/>
        <v>1</v>
      </c>
      <c r="AE85" s="10">
        <f t="shared" si="34"/>
        <v>0</v>
      </c>
      <c r="AF85" s="10">
        <f t="shared" si="34"/>
        <v>0</v>
      </c>
      <c r="AG85" s="10">
        <f t="shared" si="34"/>
        <v>1</v>
      </c>
    </row>
    <row r="86" spans="1:33">
      <c r="A86" s="23"/>
      <c r="B86" s="9" t="s">
        <v>418</v>
      </c>
      <c r="C86" s="7" t="s">
        <v>398</v>
      </c>
      <c r="D86" s="10">
        <v>0</v>
      </c>
      <c r="E86" s="10">
        <v>0</v>
      </c>
      <c r="F86" s="10">
        <v>0</v>
      </c>
      <c r="G86" s="10">
        <v>0</v>
      </c>
      <c r="H86" s="10">
        <v>0</v>
      </c>
      <c r="I86" s="10">
        <v>0</v>
      </c>
      <c r="J86" s="10">
        <v>0</v>
      </c>
      <c r="K86" s="10">
        <v>0</v>
      </c>
      <c r="L86" s="14">
        <f t="shared" si="26"/>
        <v>0</v>
      </c>
      <c r="M86" s="10">
        <f t="shared" si="27"/>
        <v>0</v>
      </c>
      <c r="N86" s="10">
        <f t="shared" si="28"/>
        <v>0</v>
      </c>
      <c r="O86" s="10">
        <f t="shared" si="28"/>
        <v>0</v>
      </c>
      <c r="P86" s="10">
        <f t="shared" si="28"/>
        <v>0</v>
      </c>
      <c r="Q86" s="38">
        <f t="shared" si="29"/>
        <v>0</v>
      </c>
      <c r="R86" s="35">
        <f t="shared" si="30"/>
        <v>0</v>
      </c>
      <c r="S86" s="10">
        <f t="shared" si="31"/>
        <v>0</v>
      </c>
      <c r="T86" t="s">
        <v>418</v>
      </c>
      <c r="U86" s="33">
        <v>0</v>
      </c>
      <c r="V86" s="33">
        <v>0</v>
      </c>
      <c r="W86" s="33">
        <v>0</v>
      </c>
      <c r="X86" s="33">
        <v>0</v>
      </c>
      <c r="Y86" s="33">
        <v>0</v>
      </c>
      <c r="Z86" s="33">
        <v>0</v>
      </c>
      <c r="AA86" s="33">
        <v>0</v>
      </c>
      <c r="AB86" s="33">
        <v>0</v>
      </c>
      <c r="AC86" s="14">
        <f t="shared" si="32"/>
        <v>0</v>
      </c>
      <c r="AD86" s="10">
        <f t="shared" si="33"/>
        <v>0</v>
      </c>
      <c r="AE86" s="10">
        <f t="shared" si="34"/>
        <v>0</v>
      </c>
      <c r="AF86" s="10">
        <f t="shared" si="34"/>
        <v>0</v>
      </c>
      <c r="AG86" s="10">
        <f t="shared" si="34"/>
        <v>0</v>
      </c>
    </row>
    <row r="87" spans="1:33">
      <c r="A87" s="29" t="s">
        <v>345</v>
      </c>
      <c r="B87" s="9" t="s">
        <v>421</v>
      </c>
      <c r="C87" s="7" t="s">
        <v>398</v>
      </c>
      <c r="D87" s="10">
        <v>179.26900000000001</v>
      </c>
      <c r="E87" s="10">
        <v>382.44299999999998</v>
      </c>
      <c r="F87" s="10">
        <v>74.174199999999999</v>
      </c>
      <c r="G87" s="10">
        <v>58.009500000000003</v>
      </c>
      <c r="H87" s="10">
        <v>274.63099999999997</v>
      </c>
      <c r="I87" s="10">
        <v>229.63499999999999</v>
      </c>
      <c r="J87" s="10">
        <v>40.065600000000003</v>
      </c>
      <c r="K87" s="10">
        <v>37.825499999999998</v>
      </c>
      <c r="L87" s="14">
        <f t="shared" si="26"/>
        <v>382.44299999999998</v>
      </c>
      <c r="M87" s="10">
        <f t="shared" si="27"/>
        <v>3</v>
      </c>
      <c r="N87" s="10">
        <f t="shared" si="28"/>
        <v>1</v>
      </c>
      <c r="O87" s="10">
        <f t="shared" si="28"/>
        <v>1</v>
      </c>
      <c r="P87" s="10">
        <f t="shared" si="28"/>
        <v>1</v>
      </c>
      <c r="Q87" s="38">
        <f t="shared" si="29"/>
        <v>0</v>
      </c>
      <c r="R87" s="35">
        <f t="shared" si="30"/>
        <v>5.0880000000000223</v>
      </c>
      <c r="S87" s="10">
        <f t="shared" si="31"/>
        <v>567.88599999999997</v>
      </c>
      <c r="T87" t="s">
        <v>421</v>
      </c>
      <c r="U87" s="33">
        <v>180.35499999999999</v>
      </c>
      <c r="V87" s="33">
        <v>387.53100000000001</v>
      </c>
      <c r="W87" s="33">
        <v>74.420400000000001</v>
      </c>
      <c r="X87" s="33">
        <v>58.523800000000001</v>
      </c>
      <c r="Y87" s="33">
        <v>275.30799999999999</v>
      </c>
      <c r="Z87" s="33">
        <v>231.749</v>
      </c>
      <c r="AA87" s="33">
        <v>40.234699999999997</v>
      </c>
      <c r="AB87" s="33">
        <v>38.177599999999998</v>
      </c>
      <c r="AC87" s="14">
        <f t="shared" si="32"/>
        <v>387.53100000000001</v>
      </c>
      <c r="AD87" s="10">
        <f t="shared" si="33"/>
        <v>3</v>
      </c>
      <c r="AE87" s="10">
        <f t="shared" si="34"/>
        <v>1</v>
      </c>
      <c r="AF87" s="10">
        <f t="shared" si="34"/>
        <v>1</v>
      </c>
      <c r="AG87" s="10">
        <f t="shared" si="34"/>
        <v>1</v>
      </c>
    </row>
    <row r="88" spans="1:33" ht="31.5">
      <c r="A88" s="23" t="s">
        <v>531</v>
      </c>
      <c r="B88" s="9" t="s">
        <v>423</v>
      </c>
      <c r="C88" s="7" t="s">
        <v>398</v>
      </c>
      <c r="D88" s="10">
        <v>59.603299999999997</v>
      </c>
      <c r="E88" s="10">
        <v>5.8376900000000003</v>
      </c>
      <c r="F88" s="10">
        <v>111.884</v>
      </c>
      <c r="G88" s="10">
        <v>139.72900000000001</v>
      </c>
      <c r="H88" s="10">
        <v>25.042000000000002</v>
      </c>
      <c r="I88" s="10">
        <v>36.024900000000002</v>
      </c>
      <c r="J88" s="10">
        <v>16.7971</v>
      </c>
      <c r="K88" s="10">
        <v>7.6030499999999996</v>
      </c>
      <c r="L88" s="14">
        <f t="shared" si="26"/>
        <v>139.72900000000001</v>
      </c>
      <c r="M88" s="10">
        <f t="shared" si="27"/>
        <v>1</v>
      </c>
      <c r="N88" s="10">
        <f t="shared" si="28"/>
        <v>0</v>
      </c>
      <c r="O88" s="10">
        <f t="shared" si="28"/>
        <v>0</v>
      </c>
      <c r="P88" s="10">
        <f t="shared" si="28"/>
        <v>1</v>
      </c>
      <c r="Q88" s="38">
        <f t="shared" si="29"/>
        <v>0</v>
      </c>
      <c r="R88" s="35">
        <f t="shared" si="30"/>
        <v>0.76499999999998636</v>
      </c>
      <c r="S88" s="10">
        <f t="shared" si="31"/>
        <v>65.625789999999995</v>
      </c>
      <c r="T88" t="s">
        <v>423</v>
      </c>
      <c r="U88" s="33">
        <v>59.747999999999998</v>
      </c>
      <c r="V88" s="33">
        <v>5.8777900000000001</v>
      </c>
      <c r="W88" s="33">
        <v>111.96899999999999</v>
      </c>
      <c r="X88" s="33">
        <v>140.494</v>
      </c>
      <c r="Y88" s="33">
        <v>25.097200000000001</v>
      </c>
      <c r="Z88" s="33">
        <v>36.267200000000003</v>
      </c>
      <c r="AA88" s="33">
        <v>16.860299999999999</v>
      </c>
      <c r="AB88" s="33">
        <v>7.65747</v>
      </c>
      <c r="AC88" s="14">
        <f t="shared" si="32"/>
        <v>140.494</v>
      </c>
      <c r="AD88" s="10">
        <f t="shared" si="33"/>
        <v>1</v>
      </c>
      <c r="AE88" s="10">
        <f t="shared" si="34"/>
        <v>0</v>
      </c>
      <c r="AF88" s="10">
        <f t="shared" si="34"/>
        <v>0</v>
      </c>
      <c r="AG88" s="10">
        <f t="shared" si="34"/>
        <v>1</v>
      </c>
    </row>
    <row r="89" spans="1:33">
      <c r="A89" s="23" t="s">
        <v>340</v>
      </c>
      <c r="B89" s="9" t="s">
        <v>425</v>
      </c>
      <c r="C89" s="7" t="s">
        <v>398</v>
      </c>
      <c r="D89" s="10">
        <v>100.624</v>
      </c>
      <c r="E89" s="10">
        <v>346.09399999999999</v>
      </c>
      <c r="F89" s="10">
        <v>55.593200000000003</v>
      </c>
      <c r="G89" s="10">
        <v>70.661900000000003</v>
      </c>
      <c r="H89" s="10">
        <v>9.0526900000000001</v>
      </c>
      <c r="I89" s="10">
        <v>18.437100000000001</v>
      </c>
      <c r="J89" s="10">
        <v>2.9446599999999998</v>
      </c>
      <c r="K89" s="10">
        <v>3.89229</v>
      </c>
      <c r="L89" s="14">
        <f t="shared" si="26"/>
        <v>346.09399999999999</v>
      </c>
      <c r="M89" s="10">
        <f t="shared" si="27"/>
        <v>3</v>
      </c>
      <c r="N89" s="10">
        <f t="shared" si="28"/>
        <v>1</v>
      </c>
      <c r="O89" s="10">
        <f t="shared" si="28"/>
        <v>1</v>
      </c>
      <c r="P89" s="10">
        <f t="shared" si="28"/>
        <v>1</v>
      </c>
      <c r="Q89" s="38">
        <f t="shared" si="29"/>
        <v>0</v>
      </c>
      <c r="R89" s="35">
        <f t="shared" si="30"/>
        <v>2.0780000000000314</v>
      </c>
      <c r="S89" s="10">
        <f t="shared" si="31"/>
        <v>448.94200000000001</v>
      </c>
      <c r="T89" t="s">
        <v>425</v>
      </c>
      <c r="U89" s="33">
        <v>100.77</v>
      </c>
      <c r="V89" s="33">
        <v>348.17200000000003</v>
      </c>
      <c r="W89" s="33">
        <v>55.590800000000002</v>
      </c>
      <c r="X89" s="33">
        <v>70.877399999999994</v>
      </c>
      <c r="Y89" s="33">
        <v>9.0693300000000008</v>
      </c>
      <c r="Z89" s="33">
        <v>18.5107</v>
      </c>
      <c r="AA89" s="33">
        <v>2.9551699999999999</v>
      </c>
      <c r="AB89" s="33">
        <v>3.9146800000000002</v>
      </c>
      <c r="AC89" s="14">
        <f t="shared" si="32"/>
        <v>348.17200000000003</v>
      </c>
      <c r="AD89" s="10">
        <f t="shared" si="33"/>
        <v>3</v>
      </c>
      <c r="AE89" s="10">
        <f t="shared" si="34"/>
        <v>1</v>
      </c>
      <c r="AF89" s="10">
        <f t="shared" si="34"/>
        <v>1</v>
      </c>
      <c r="AG89" s="10">
        <f t="shared" si="34"/>
        <v>1</v>
      </c>
    </row>
    <row r="90" spans="1:33">
      <c r="A90" s="23"/>
      <c r="B90" s="9" t="s">
        <v>426</v>
      </c>
      <c r="C90" s="7" t="s">
        <v>400</v>
      </c>
      <c r="D90" s="10">
        <v>0.43644699999999997</v>
      </c>
      <c r="E90" s="10">
        <v>0.82996999999999999</v>
      </c>
      <c r="F90" s="10">
        <v>0.213588</v>
      </c>
      <c r="G90" s="10">
        <v>0.14913999999999999</v>
      </c>
      <c r="H90" s="10">
        <v>0.55689599999999995</v>
      </c>
      <c r="I90" s="10">
        <v>0.226354</v>
      </c>
      <c r="J90" s="10">
        <v>0</v>
      </c>
      <c r="K90" s="10">
        <v>7.2788800000000001E-2</v>
      </c>
      <c r="L90" s="14">
        <f t="shared" si="26"/>
        <v>0.82996999999999999</v>
      </c>
      <c r="M90" s="10">
        <f t="shared" si="27"/>
        <v>0</v>
      </c>
      <c r="N90" s="10">
        <f t="shared" si="28"/>
        <v>0</v>
      </c>
      <c r="O90" s="10">
        <f t="shared" si="28"/>
        <v>0</v>
      </c>
      <c r="P90" s="10">
        <f t="shared" si="28"/>
        <v>0</v>
      </c>
      <c r="Q90" s="38">
        <f t="shared" si="29"/>
        <v>0</v>
      </c>
      <c r="R90" s="35">
        <f t="shared" si="30"/>
        <v>3.1870000000000509E-3</v>
      </c>
      <c r="S90" s="10">
        <f t="shared" si="31"/>
        <v>1.270254</v>
      </c>
      <c r="T90" t="s">
        <v>426</v>
      </c>
      <c r="U90" s="33">
        <v>0.43709700000000001</v>
      </c>
      <c r="V90" s="33">
        <v>0.83315700000000004</v>
      </c>
      <c r="W90" s="33">
        <v>0.213728</v>
      </c>
      <c r="X90" s="33">
        <v>0.14946400000000001</v>
      </c>
      <c r="Y90" s="33">
        <v>0.55861099999999997</v>
      </c>
      <c r="Z90" s="33">
        <v>0.22742200000000001</v>
      </c>
      <c r="AA90" s="33">
        <v>0</v>
      </c>
      <c r="AB90" s="33">
        <v>7.3181300000000005E-2</v>
      </c>
      <c r="AC90" s="14">
        <f t="shared" si="32"/>
        <v>0.83315700000000004</v>
      </c>
      <c r="AD90" s="10">
        <f t="shared" si="33"/>
        <v>0</v>
      </c>
      <c r="AE90" s="10">
        <f t="shared" si="34"/>
        <v>0</v>
      </c>
      <c r="AF90" s="10">
        <f t="shared" si="34"/>
        <v>0</v>
      </c>
      <c r="AG90" s="10">
        <f t="shared" si="34"/>
        <v>0</v>
      </c>
    </row>
    <row r="91" spans="1:33">
      <c r="A91" s="23"/>
      <c r="B91" s="9" t="s">
        <v>428</v>
      </c>
      <c r="C91" s="7" t="s">
        <v>398</v>
      </c>
      <c r="D91" s="10">
        <v>7.5819299999999998</v>
      </c>
      <c r="E91" s="10">
        <v>6.4143100000000004</v>
      </c>
      <c r="F91" s="10">
        <v>5.1516599999999997</v>
      </c>
      <c r="G91" s="10">
        <v>2.6368800000000001</v>
      </c>
      <c r="H91" s="10">
        <v>1.2640199999999999</v>
      </c>
      <c r="I91" s="10">
        <v>0.60963599999999996</v>
      </c>
      <c r="J91" s="10">
        <v>1.31839</v>
      </c>
      <c r="K91" s="10">
        <v>1.3970899999999999</v>
      </c>
      <c r="L91" s="14">
        <f t="shared" si="26"/>
        <v>7.5819299999999998</v>
      </c>
      <c r="M91" s="10">
        <f t="shared" si="27"/>
        <v>0</v>
      </c>
      <c r="N91" s="10">
        <f t="shared" si="28"/>
        <v>0</v>
      </c>
      <c r="O91" s="10">
        <f t="shared" si="28"/>
        <v>0</v>
      </c>
      <c r="P91" s="10">
        <f t="shared" si="28"/>
        <v>0</v>
      </c>
      <c r="Q91" s="38">
        <f t="shared" si="29"/>
        <v>0</v>
      </c>
      <c r="R91" s="35">
        <f t="shared" si="30"/>
        <v>0.26825999999999972</v>
      </c>
      <c r="S91" s="10">
        <f t="shared" si="31"/>
        <v>13.78293</v>
      </c>
      <c r="T91" t="s">
        <v>428</v>
      </c>
      <c r="U91" s="33">
        <v>7.3136700000000001</v>
      </c>
      <c r="V91" s="33">
        <v>6.4692600000000002</v>
      </c>
      <c r="W91" s="33">
        <v>4.4220100000000002</v>
      </c>
      <c r="X91" s="33">
        <v>2.4834999999999998</v>
      </c>
      <c r="Y91" s="33">
        <v>1.2686999999999999</v>
      </c>
      <c r="Z91" s="33">
        <v>0.61368100000000003</v>
      </c>
      <c r="AA91" s="33">
        <v>1.3233200000000001</v>
      </c>
      <c r="AB91" s="33">
        <v>1.3248500000000001</v>
      </c>
      <c r="AC91" s="14">
        <f t="shared" si="32"/>
        <v>7.3136700000000001</v>
      </c>
      <c r="AD91" s="10">
        <f t="shared" si="33"/>
        <v>0</v>
      </c>
      <c r="AE91" s="10">
        <f t="shared" si="34"/>
        <v>0</v>
      </c>
      <c r="AF91" s="10">
        <f t="shared" si="34"/>
        <v>0</v>
      </c>
      <c r="AG91" s="10">
        <f t="shared" si="34"/>
        <v>0</v>
      </c>
    </row>
    <row r="92" spans="1:33">
      <c r="A92" s="29" t="s">
        <v>351</v>
      </c>
      <c r="B92" s="9" t="s">
        <v>435</v>
      </c>
      <c r="C92" s="7" t="s">
        <v>398</v>
      </c>
      <c r="D92" s="10">
        <v>0</v>
      </c>
      <c r="E92" s="10">
        <v>0</v>
      </c>
      <c r="F92" s="10">
        <v>0</v>
      </c>
      <c r="G92" s="10">
        <v>0</v>
      </c>
      <c r="H92" s="10">
        <v>0</v>
      </c>
      <c r="I92" s="10">
        <v>0</v>
      </c>
      <c r="J92" s="10">
        <v>0</v>
      </c>
      <c r="K92" s="10">
        <v>0</v>
      </c>
      <c r="L92" s="14">
        <f t="shared" si="26"/>
        <v>0</v>
      </c>
      <c r="M92" s="10">
        <f t="shared" si="27"/>
        <v>0</v>
      </c>
      <c r="N92" s="10">
        <f t="shared" si="28"/>
        <v>0</v>
      </c>
      <c r="O92" s="10">
        <f t="shared" si="28"/>
        <v>0</v>
      </c>
      <c r="P92" s="10">
        <f t="shared" si="28"/>
        <v>0</v>
      </c>
      <c r="Q92" s="38">
        <f t="shared" si="29"/>
        <v>0</v>
      </c>
      <c r="R92" s="35">
        <f t="shared" si="30"/>
        <v>0</v>
      </c>
      <c r="S92" s="10">
        <f t="shared" si="31"/>
        <v>0</v>
      </c>
      <c r="T92" t="s">
        <v>435</v>
      </c>
      <c r="U92" s="33">
        <v>0</v>
      </c>
      <c r="V92" s="33">
        <v>0</v>
      </c>
      <c r="W92" s="33">
        <v>0</v>
      </c>
      <c r="X92" s="33">
        <v>0</v>
      </c>
      <c r="Y92" s="33">
        <v>0</v>
      </c>
      <c r="Z92" s="33">
        <v>0</v>
      </c>
      <c r="AA92" s="33">
        <v>0</v>
      </c>
      <c r="AB92" s="33">
        <v>0</v>
      </c>
      <c r="AC92" s="14">
        <f t="shared" si="32"/>
        <v>0</v>
      </c>
      <c r="AD92" s="10">
        <f t="shared" si="33"/>
        <v>0</v>
      </c>
      <c r="AE92" s="10">
        <f t="shared" si="34"/>
        <v>0</v>
      </c>
      <c r="AF92" s="10">
        <f t="shared" si="34"/>
        <v>0</v>
      </c>
      <c r="AG92" s="10">
        <f t="shared" si="34"/>
        <v>0</v>
      </c>
    </row>
    <row r="93" spans="1:33">
      <c r="A93" s="23" t="s">
        <v>383</v>
      </c>
      <c r="B93" s="9" t="s">
        <v>437</v>
      </c>
      <c r="C93" s="7" t="s">
        <v>398</v>
      </c>
      <c r="D93" s="10">
        <v>0</v>
      </c>
      <c r="E93" s="10">
        <v>0</v>
      </c>
      <c r="F93" s="10">
        <v>0</v>
      </c>
      <c r="G93" s="10">
        <v>0</v>
      </c>
      <c r="H93" s="10">
        <v>0</v>
      </c>
      <c r="I93" s="10">
        <v>0</v>
      </c>
      <c r="J93" s="10">
        <v>0</v>
      </c>
      <c r="K93" s="10">
        <v>0</v>
      </c>
      <c r="L93" s="14">
        <f t="shared" si="26"/>
        <v>0</v>
      </c>
      <c r="M93" s="10">
        <f t="shared" si="27"/>
        <v>0</v>
      </c>
      <c r="N93" s="10">
        <f t="shared" si="28"/>
        <v>0</v>
      </c>
      <c r="O93" s="10">
        <f t="shared" si="28"/>
        <v>0</v>
      </c>
      <c r="P93" s="10">
        <f t="shared" si="28"/>
        <v>0</v>
      </c>
      <c r="Q93" s="38">
        <f t="shared" si="29"/>
        <v>0</v>
      </c>
      <c r="R93" s="35">
        <f t="shared" si="30"/>
        <v>0</v>
      </c>
      <c r="S93" s="10">
        <f t="shared" si="31"/>
        <v>0</v>
      </c>
      <c r="T93" t="s">
        <v>437</v>
      </c>
      <c r="U93" s="33">
        <v>0</v>
      </c>
      <c r="V93" s="33">
        <v>0</v>
      </c>
      <c r="W93" s="33">
        <v>0</v>
      </c>
      <c r="X93" s="33">
        <v>0</v>
      </c>
      <c r="Y93" s="33">
        <v>0</v>
      </c>
      <c r="Z93" s="33">
        <v>0</v>
      </c>
      <c r="AA93" s="33">
        <v>0</v>
      </c>
      <c r="AB93" s="33">
        <v>0</v>
      </c>
      <c r="AC93" s="14">
        <f t="shared" si="32"/>
        <v>0</v>
      </c>
      <c r="AD93" s="10">
        <f t="shared" si="33"/>
        <v>0</v>
      </c>
      <c r="AE93" s="10">
        <f t="shared" si="34"/>
        <v>0</v>
      </c>
      <c r="AF93" s="10">
        <f t="shared" si="34"/>
        <v>0</v>
      </c>
      <c r="AG93" s="10">
        <f t="shared" si="34"/>
        <v>0</v>
      </c>
    </row>
    <row r="94" spans="1:33">
      <c r="A94" s="23" t="s">
        <v>380</v>
      </c>
      <c r="B94" s="9" t="s">
        <v>441</v>
      </c>
      <c r="C94" s="7" t="s">
        <v>398</v>
      </c>
      <c r="D94" s="10">
        <v>97.743600000000001</v>
      </c>
      <c r="E94" s="10">
        <v>232.06399999999999</v>
      </c>
      <c r="F94" s="10">
        <v>61.416600000000003</v>
      </c>
      <c r="G94" s="10">
        <v>70.857799999999997</v>
      </c>
      <c r="H94" s="10">
        <v>54.769300000000001</v>
      </c>
      <c r="I94" s="10">
        <v>36.668300000000002</v>
      </c>
      <c r="J94" s="10">
        <v>19.8675</v>
      </c>
      <c r="K94" s="10">
        <v>16.6282</v>
      </c>
      <c r="L94" s="14">
        <f t="shared" si="26"/>
        <v>232.06399999999999</v>
      </c>
      <c r="M94" s="10">
        <f t="shared" si="27"/>
        <v>2</v>
      </c>
      <c r="N94" s="10">
        <f t="shared" si="28"/>
        <v>0</v>
      </c>
      <c r="O94" s="10">
        <f t="shared" si="28"/>
        <v>1</v>
      </c>
      <c r="P94" s="10">
        <f t="shared" si="28"/>
        <v>1</v>
      </c>
      <c r="Q94" s="39">
        <f t="shared" si="29"/>
        <v>1</v>
      </c>
      <c r="R94" s="35">
        <f t="shared" si="30"/>
        <v>178.41120000000001</v>
      </c>
      <c r="S94" s="10">
        <f t="shared" si="31"/>
        <v>76.48429999999999</v>
      </c>
      <c r="T94" t="s">
        <v>441</v>
      </c>
      <c r="U94" s="33">
        <v>22.831499999999998</v>
      </c>
      <c r="V94" s="33">
        <v>53.652799999999999</v>
      </c>
      <c r="W94" s="33">
        <v>22.001200000000001</v>
      </c>
      <c r="X94" s="33">
        <v>23.4679</v>
      </c>
      <c r="Y94" s="33">
        <v>15.786099999999999</v>
      </c>
      <c r="Z94" s="33">
        <v>10.7052</v>
      </c>
      <c r="AA94" s="33">
        <v>5.85365</v>
      </c>
      <c r="AB94" s="33">
        <v>4.7709999999999999</v>
      </c>
      <c r="AC94" s="14">
        <f t="shared" si="32"/>
        <v>53.652799999999999</v>
      </c>
      <c r="AD94" s="10">
        <f t="shared" si="33"/>
        <v>1</v>
      </c>
      <c r="AE94" s="10">
        <f t="shared" si="34"/>
        <v>0</v>
      </c>
      <c r="AF94" s="10">
        <f t="shared" si="34"/>
        <v>0</v>
      </c>
      <c r="AG94" s="10">
        <f t="shared" si="34"/>
        <v>1</v>
      </c>
    </row>
    <row r="95" spans="1:33">
      <c r="A95" s="23" t="s">
        <v>357</v>
      </c>
      <c r="B95" s="9" t="s">
        <v>447</v>
      </c>
      <c r="C95" s="7" t="s">
        <v>398</v>
      </c>
      <c r="D95" s="10">
        <v>5.9498800000000003</v>
      </c>
      <c r="E95" s="10">
        <v>4.7441300000000002</v>
      </c>
      <c r="F95" s="10">
        <v>1.52789</v>
      </c>
      <c r="G95" s="10">
        <v>2.8900800000000002</v>
      </c>
      <c r="H95" s="10">
        <v>0</v>
      </c>
      <c r="I95" s="10">
        <v>0.245257</v>
      </c>
      <c r="J95" s="10">
        <v>0.53601100000000002</v>
      </c>
      <c r="K95" s="10">
        <v>1.2434099999999999</v>
      </c>
      <c r="L95" s="14">
        <f t="shared" si="26"/>
        <v>5.9498800000000003</v>
      </c>
      <c r="M95" s="10">
        <f t="shared" si="27"/>
        <v>0</v>
      </c>
      <c r="N95" s="10">
        <f t="shared" si="28"/>
        <v>0</v>
      </c>
      <c r="O95" s="10">
        <f t="shared" si="28"/>
        <v>0</v>
      </c>
      <c r="P95" s="10">
        <f t="shared" si="28"/>
        <v>0</v>
      </c>
      <c r="Q95" s="38">
        <f t="shared" si="29"/>
        <v>0</v>
      </c>
      <c r="R95" s="35">
        <f t="shared" si="30"/>
        <v>1.2080000000000091E-2</v>
      </c>
      <c r="S95" s="10">
        <f t="shared" si="31"/>
        <v>10.742450000000002</v>
      </c>
      <c r="T95" t="s">
        <v>447</v>
      </c>
      <c r="U95" s="33">
        <v>5.9619600000000004</v>
      </c>
      <c r="V95" s="33">
        <v>4.7804900000000004</v>
      </c>
      <c r="W95" s="33">
        <v>1.5294099999999999</v>
      </c>
      <c r="X95" s="33">
        <v>2.90387</v>
      </c>
      <c r="Y95" s="33">
        <v>0</v>
      </c>
      <c r="Z95" s="33">
        <v>0.24668699999999999</v>
      </c>
      <c r="AA95" s="33">
        <v>0.53822899999999996</v>
      </c>
      <c r="AB95" s="33">
        <v>1.2520199999999999</v>
      </c>
      <c r="AC95" s="14">
        <f t="shared" si="32"/>
        <v>5.9619600000000004</v>
      </c>
      <c r="AD95" s="10">
        <f t="shared" si="33"/>
        <v>0</v>
      </c>
      <c r="AE95" s="10">
        <f t="shared" si="34"/>
        <v>0</v>
      </c>
      <c r="AF95" s="10">
        <f t="shared" si="34"/>
        <v>0</v>
      </c>
      <c r="AG95" s="10">
        <f t="shared" si="34"/>
        <v>0</v>
      </c>
    </row>
    <row r="96" spans="1:33">
      <c r="A96" s="28" t="s">
        <v>360</v>
      </c>
      <c r="B96" s="9" t="s">
        <v>451</v>
      </c>
      <c r="C96" s="7" t="s">
        <v>398</v>
      </c>
      <c r="D96" s="10">
        <v>407.94</v>
      </c>
      <c r="E96" s="10">
        <v>4.02597</v>
      </c>
      <c r="F96" s="10">
        <v>39.423099999999998</v>
      </c>
      <c r="G96" s="10">
        <v>3.1509</v>
      </c>
      <c r="H96" s="10">
        <v>18.575299999999999</v>
      </c>
      <c r="I96" s="10">
        <v>1.33849</v>
      </c>
      <c r="J96" s="10">
        <v>46.045400000000001</v>
      </c>
      <c r="K96" s="10">
        <v>4.9415100000000001</v>
      </c>
      <c r="L96" s="14">
        <f t="shared" si="26"/>
        <v>407.94</v>
      </c>
      <c r="M96" s="10">
        <f t="shared" si="27"/>
        <v>3</v>
      </c>
      <c r="N96" s="10">
        <f t="shared" si="28"/>
        <v>1</v>
      </c>
      <c r="O96" s="10">
        <f t="shared" si="28"/>
        <v>1</v>
      </c>
      <c r="P96" s="10">
        <f t="shared" si="28"/>
        <v>1</v>
      </c>
      <c r="Q96" s="38">
        <f t="shared" si="29"/>
        <v>0</v>
      </c>
      <c r="R96" s="35">
        <f t="shared" si="30"/>
        <v>1.2490000000000236</v>
      </c>
      <c r="S96" s="10">
        <f t="shared" si="31"/>
        <v>413.25426000000004</v>
      </c>
      <c r="T96" t="s">
        <v>451</v>
      </c>
      <c r="U96" s="33">
        <v>409.18900000000002</v>
      </c>
      <c r="V96" s="33">
        <v>4.0652600000000003</v>
      </c>
      <c r="W96" s="33">
        <v>39.488199999999999</v>
      </c>
      <c r="X96" s="33">
        <v>3.1682199999999998</v>
      </c>
      <c r="Y96" s="33">
        <v>18.630800000000001</v>
      </c>
      <c r="Z96" s="33">
        <v>1.34741</v>
      </c>
      <c r="AA96" s="33">
        <v>46.26</v>
      </c>
      <c r="AB96" s="33">
        <v>4.9785399999999997</v>
      </c>
      <c r="AC96" s="14">
        <f t="shared" si="32"/>
        <v>409.18900000000002</v>
      </c>
      <c r="AD96" s="10">
        <f t="shared" si="33"/>
        <v>3</v>
      </c>
      <c r="AE96" s="10">
        <f t="shared" si="34"/>
        <v>1</v>
      </c>
      <c r="AF96" s="10">
        <f t="shared" si="34"/>
        <v>1</v>
      </c>
      <c r="AG96" s="10">
        <f t="shared" si="34"/>
        <v>1</v>
      </c>
    </row>
    <row r="97" spans="1:33">
      <c r="A97" s="31" t="s">
        <v>346</v>
      </c>
      <c r="B97" s="15" t="s">
        <v>532</v>
      </c>
      <c r="C97" s="9" t="s">
        <v>398</v>
      </c>
      <c r="D97" s="16">
        <v>121.267</v>
      </c>
      <c r="E97" s="16">
        <v>0</v>
      </c>
      <c r="F97" s="16">
        <v>18.14</v>
      </c>
      <c r="G97" s="16">
        <v>0.38683600000000001</v>
      </c>
      <c r="H97" s="16">
        <v>7.6473800000000001</v>
      </c>
      <c r="I97" s="16">
        <v>0</v>
      </c>
      <c r="J97" s="16">
        <v>4.6854300000000002</v>
      </c>
      <c r="K97" s="16">
        <v>0.67522300000000002</v>
      </c>
      <c r="L97" s="17">
        <v>121.267</v>
      </c>
      <c r="M97" s="16">
        <v>3</v>
      </c>
      <c r="N97" s="16">
        <v>1</v>
      </c>
      <c r="O97" s="16">
        <v>1</v>
      </c>
      <c r="P97" s="16">
        <v>1</v>
      </c>
      <c r="Q97" s="38">
        <f t="shared" si="29"/>
        <v>0</v>
      </c>
      <c r="R97" s="35">
        <f t="shared" si="30"/>
        <v>0</v>
      </c>
      <c r="S97" s="16">
        <v>3</v>
      </c>
      <c r="T97" t="s">
        <v>532</v>
      </c>
      <c r="U97" s="33">
        <v>121.248</v>
      </c>
      <c r="V97" s="33">
        <v>0</v>
      </c>
      <c r="W97" s="33">
        <v>18.132899999999999</v>
      </c>
      <c r="X97" s="33">
        <v>0.38769599999999999</v>
      </c>
      <c r="Y97" s="33">
        <v>7.6575199999999999</v>
      </c>
      <c r="Z97" s="33">
        <v>0</v>
      </c>
      <c r="AA97" s="33">
        <v>4.7000099999999998</v>
      </c>
      <c r="AB97" s="33">
        <v>0.67852800000000002</v>
      </c>
      <c r="AC97" s="17">
        <v>121.267</v>
      </c>
      <c r="AD97" s="16">
        <v>3</v>
      </c>
      <c r="AE97" s="10">
        <f t="shared" si="34"/>
        <v>0</v>
      </c>
      <c r="AF97" s="10">
        <f t="shared" si="34"/>
        <v>0</v>
      </c>
      <c r="AG97" s="10">
        <f t="shared" si="34"/>
        <v>1</v>
      </c>
    </row>
    <row r="98" spans="1:33">
      <c r="A98" s="23"/>
      <c r="B98" s="9" t="s">
        <v>452</v>
      </c>
      <c r="C98" s="7" t="s">
        <v>398</v>
      </c>
      <c r="D98" s="10">
        <v>94.440899999999999</v>
      </c>
      <c r="E98" s="10">
        <v>86.700900000000004</v>
      </c>
      <c r="F98" s="10">
        <v>82.17</v>
      </c>
      <c r="G98" s="10">
        <v>91.187100000000001</v>
      </c>
      <c r="H98" s="10">
        <v>38.683300000000003</v>
      </c>
      <c r="I98" s="10">
        <v>35.049700000000001</v>
      </c>
      <c r="J98" s="10">
        <v>8.3863699999999994</v>
      </c>
      <c r="K98" s="10">
        <v>7.6697300000000004</v>
      </c>
      <c r="L98" s="14">
        <f t="shared" ref="L98:L125" si="35">MAX(D98:I98)</f>
        <v>94.440899999999999</v>
      </c>
      <c r="M98" s="10">
        <f t="shared" ref="M98:M125" si="36">SUM(N98:P98)</f>
        <v>1</v>
      </c>
      <c r="N98" s="10">
        <f t="shared" ref="N98:P125" si="37">IF($L98&gt;N$3,1,0)</f>
        <v>0</v>
      </c>
      <c r="O98" s="10">
        <f t="shared" si="37"/>
        <v>0</v>
      </c>
      <c r="P98" s="10">
        <f t="shared" si="37"/>
        <v>1</v>
      </c>
      <c r="Q98" s="38">
        <f t="shared" si="29"/>
        <v>0</v>
      </c>
      <c r="R98" s="35">
        <f t="shared" si="30"/>
        <v>6.7499999999995453E-2</v>
      </c>
      <c r="S98" s="10">
        <f t="shared" ref="S98:S125" si="38">SUM(T98:V98)</f>
        <v>181.6696</v>
      </c>
      <c r="T98" t="s">
        <v>452</v>
      </c>
      <c r="U98" s="33">
        <v>94.508399999999995</v>
      </c>
      <c r="V98" s="33">
        <v>87.161199999999994</v>
      </c>
      <c r="W98" s="33">
        <v>82.213099999999997</v>
      </c>
      <c r="X98" s="33">
        <v>91.517600000000002</v>
      </c>
      <c r="Y98" s="33">
        <v>38.770400000000002</v>
      </c>
      <c r="Z98" s="33">
        <v>35.169699999999999</v>
      </c>
      <c r="AA98" s="33">
        <v>8.4174600000000002</v>
      </c>
      <c r="AB98" s="33">
        <v>7.7133200000000004</v>
      </c>
      <c r="AC98" s="14">
        <f t="shared" ref="AC98:AC125" si="39">MAX(U98:Z98)</f>
        <v>94.508399999999995</v>
      </c>
      <c r="AD98" s="10">
        <f t="shared" ref="AD98:AD125" si="40">SUM(AE98:AG98)</f>
        <v>1</v>
      </c>
      <c r="AE98" s="10">
        <f t="shared" si="34"/>
        <v>0</v>
      </c>
      <c r="AF98" s="10">
        <f t="shared" si="34"/>
        <v>0</v>
      </c>
      <c r="AG98" s="10">
        <f t="shared" si="34"/>
        <v>1</v>
      </c>
    </row>
    <row r="99" spans="1:33">
      <c r="A99" s="29" t="s">
        <v>362</v>
      </c>
      <c r="B99" s="9" t="s">
        <v>455</v>
      </c>
      <c r="C99" s="7" t="s">
        <v>398</v>
      </c>
      <c r="D99" s="10">
        <v>89.123000000000005</v>
      </c>
      <c r="E99" s="10">
        <v>133.62799999999999</v>
      </c>
      <c r="F99" s="10">
        <v>39.133400000000002</v>
      </c>
      <c r="G99" s="10">
        <v>56.607799999999997</v>
      </c>
      <c r="H99" s="10">
        <v>98.7029</v>
      </c>
      <c r="I99" s="10">
        <v>48.824800000000003</v>
      </c>
      <c r="J99" s="10">
        <v>14.5496</v>
      </c>
      <c r="K99" s="10">
        <v>7.4651899999999998</v>
      </c>
      <c r="L99" s="14">
        <f t="shared" si="35"/>
        <v>133.62799999999999</v>
      </c>
      <c r="M99" s="10">
        <f t="shared" si="36"/>
        <v>1</v>
      </c>
      <c r="N99" s="10">
        <f t="shared" si="37"/>
        <v>0</v>
      </c>
      <c r="O99" s="10">
        <f t="shared" si="37"/>
        <v>0</v>
      </c>
      <c r="P99" s="10">
        <f t="shared" si="37"/>
        <v>1</v>
      </c>
      <c r="Q99" s="38">
        <f t="shared" si="29"/>
        <v>0</v>
      </c>
      <c r="R99" s="35">
        <f t="shared" si="30"/>
        <v>2.0880000000000223</v>
      </c>
      <c r="S99" s="10">
        <f t="shared" si="38"/>
        <v>225.5761</v>
      </c>
      <c r="T99" t="s">
        <v>455</v>
      </c>
      <c r="U99" s="33">
        <v>89.860100000000003</v>
      </c>
      <c r="V99" s="33">
        <v>135.71600000000001</v>
      </c>
      <c r="W99" s="33">
        <v>39.375300000000003</v>
      </c>
      <c r="X99" s="33">
        <v>57.240499999999997</v>
      </c>
      <c r="Y99" s="33">
        <v>99.125299999999996</v>
      </c>
      <c r="Z99" s="33">
        <v>49.317999999999998</v>
      </c>
      <c r="AA99" s="33">
        <v>14.624700000000001</v>
      </c>
      <c r="AB99" s="33">
        <v>7.5347299999999997</v>
      </c>
      <c r="AC99" s="14">
        <f t="shared" si="39"/>
        <v>135.71600000000001</v>
      </c>
      <c r="AD99" s="10">
        <f t="shared" si="40"/>
        <v>1</v>
      </c>
      <c r="AE99" s="10">
        <f t="shared" si="34"/>
        <v>0</v>
      </c>
      <c r="AF99" s="10">
        <f t="shared" si="34"/>
        <v>0</v>
      </c>
      <c r="AG99" s="10">
        <f t="shared" si="34"/>
        <v>1</v>
      </c>
    </row>
    <row r="100" spans="1:33">
      <c r="A100" s="23"/>
      <c r="B100" s="9" t="s">
        <v>458</v>
      </c>
      <c r="C100" s="7" t="s">
        <v>398</v>
      </c>
      <c r="D100" s="10">
        <v>0.37915900000000002</v>
      </c>
      <c r="E100" s="10">
        <v>0.452407</v>
      </c>
      <c r="F100" s="10">
        <v>0.47741400000000001</v>
      </c>
      <c r="G100" s="10">
        <v>8.0943299999999996E-2</v>
      </c>
      <c r="H100" s="10">
        <v>0</v>
      </c>
      <c r="I100" s="10">
        <v>0</v>
      </c>
      <c r="J100" s="10">
        <v>1.5751599999999999</v>
      </c>
      <c r="K100" s="10">
        <v>0.62114000000000003</v>
      </c>
      <c r="L100" s="14">
        <f t="shared" si="35"/>
        <v>0.47741400000000001</v>
      </c>
      <c r="M100" s="10">
        <f t="shared" si="36"/>
        <v>0</v>
      </c>
      <c r="N100" s="10">
        <f t="shared" si="37"/>
        <v>0</v>
      </c>
      <c r="O100" s="10">
        <f t="shared" si="37"/>
        <v>0</v>
      </c>
      <c r="P100" s="10">
        <f t="shared" si="37"/>
        <v>0</v>
      </c>
      <c r="Q100" s="38">
        <f t="shared" si="29"/>
        <v>0</v>
      </c>
      <c r="R100" s="35">
        <f t="shared" si="30"/>
        <v>7.0300000000000917E-4</v>
      </c>
      <c r="S100" s="10">
        <f t="shared" si="38"/>
        <v>0.83128500000000005</v>
      </c>
      <c r="T100" t="s">
        <v>458</v>
      </c>
      <c r="U100" s="33">
        <v>0.37840099999999999</v>
      </c>
      <c r="V100" s="33">
        <v>0.45288400000000001</v>
      </c>
      <c r="W100" s="33">
        <v>0.476711</v>
      </c>
      <c r="X100" s="33">
        <v>8.0981399999999995E-2</v>
      </c>
      <c r="Y100" s="33">
        <v>0</v>
      </c>
      <c r="Z100" s="33">
        <v>0</v>
      </c>
      <c r="AA100" s="33">
        <v>1.57883</v>
      </c>
      <c r="AB100" s="33">
        <v>0.62326300000000001</v>
      </c>
      <c r="AC100" s="14">
        <f t="shared" si="39"/>
        <v>0.476711</v>
      </c>
      <c r="AD100" s="10">
        <f t="shared" si="40"/>
        <v>0</v>
      </c>
      <c r="AE100" s="10">
        <f t="shared" si="34"/>
        <v>0</v>
      </c>
      <c r="AF100" s="10">
        <f t="shared" si="34"/>
        <v>0</v>
      </c>
      <c r="AG100" s="10">
        <f t="shared" si="34"/>
        <v>0</v>
      </c>
    </row>
    <row r="101" spans="1:33">
      <c r="A101" s="23"/>
      <c r="B101" s="9" t="s">
        <v>459</v>
      </c>
      <c r="C101" s="7" t="s">
        <v>398</v>
      </c>
      <c r="D101" s="10">
        <v>0</v>
      </c>
      <c r="E101" s="10">
        <v>0</v>
      </c>
      <c r="F101" s="10">
        <v>0</v>
      </c>
      <c r="G101" s="10">
        <v>0</v>
      </c>
      <c r="H101" s="10">
        <v>0</v>
      </c>
      <c r="I101" s="10">
        <v>0</v>
      </c>
      <c r="J101" s="10">
        <v>0</v>
      </c>
      <c r="K101" s="10">
        <v>0</v>
      </c>
      <c r="L101" s="14">
        <f t="shared" si="35"/>
        <v>0</v>
      </c>
      <c r="M101" s="10">
        <f t="shared" si="36"/>
        <v>0</v>
      </c>
      <c r="N101" s="10">
        <f t="shared" si="37"/>
        <v>0</v>
      </c>
      <c r="O101" s="10">
        <f t="shared" si="37"/>
        <v>0</v>
      </c>
      <c r="P101" s="10">
        <f t="shared" si="37"/>
        <v>0</v>
      </c>
      <c r="Q101" s="38">
        <f t="shared" si="29"/>
        <v>0</v>
      </c>
      <c r="R101" s="35">
        <f t="shared" si="30"/>
        <v>0</v>
      </c>
      <c r="S101" s="10">
        <f t="shared" si="38"/>
        <v>0</v>
      </c>
      <c r="T101" t="s">
        <v>459</v>
      </c>
      <c r="U101" s="33">
        <v>0</v>
      </c>
      <c r="V101" s="33">
        <v>0</v>
      </c>
      <c r="W101" s="33">
        <v>0</v>
      </c>
      <c r="X101" s="33">
        <v>0</v>
      </c>
      <c r="Y101" s="33">
        <v>0</v>
      </c>
      <c r="Z101" s="33">
        <v>0</v>
      </c>
      <c r="AA101" s="33">
        <v>0</v>
      </c>
      <c r="AB101" s="33">
        <v>0</v>
      </c>
      <c r="AC101" s="14">
        <f t="shared" si="39"/>
        <v>0</v>
      </c>
      <c r="AD101" s="10">
        <f t="shared" si="40"/>
        <v>0</v>
      </c>
      <c r="AE101" s="10">
        <f t="shared" si="34"/>
        <v>0</v>
      </c>
      <c r="AF101" s="10">
        <f t="shared" si="34"/>
        <v>0</v>
      </c>
      <c r="AG101" s="10">
        <f t="shared" si="34"/>
        <v>0</v>
      </c>
    </row>
    <row r="102" spans="1:33">
      <c r="A102" s="30" t="s">
        <v>367</v>
      </c>
      <c r="B102" s="9" t="s">
        <v>462</v>
      </c>
      <c r="C102" s="7" t="s">
        <v>398</v>
      </c>
      <c r="D102" s="10">
        <v>1.1819900000000001</v>
      </c>
      <c r="E102" s="10">
        <v>1.93526</v>
      </c>
      <c r="F102" s="10">
        <v>0.25342399999999998</v>
      </c>
      <c r="G102" s="10">
        <v>0.276057</v>
      </c>
      <c r="H102" s="10">
        <v>0.322301</v>
      </c>
      <c r="I102" s="10">
        <v>0</v>
      </c>
      <c r="J102" s="10">
        <v>20.0991</v>
      </c>
      <c r="K102" s="10">
        <v>13.913</v>
      </c>
      <c r="L102" s="14">
        <f t="shared" si="35"/>
        <v>1.93526</v>
      </c>
      <c r="M102" s="10">
        <f t="shared" si="36"/>
        <v>0</v>
      </c>
      <c r="N102" s="10">
        <f t="shared" si="37"/>
        <v>0</v>
      </c>
      <c r="O102" s="10">
        <f t="shared" si="37"/>
        <v>0</v>
      </c>
      <c r="P102" s="10">
        <f t="shared" si="37"/>
        <v>0</v>
      </c>
      <c r="Q102" s="38">
        <f t="shared" si="29"/>
        <v>0</v>
      </c>
      <c r="R102" s="35">
        <f t="shared" si="30"/>
        <v>3.1220000000000026E-2</v>
      </c>
      <c r="S102" s="10">
        <f t="shared" si="38"/>
        <v>3.1588500000000002</v>
      </c>
      <c r="T102" t="s">
        <v>462</v>
      </c>
      <c r="U102" s="33">
        <v>1.1923699999999999</v>
      </c>
      <c r="V102" s="33">
        <v>1.96648</v>
      </c>
      <c r="W102" s="33">
        <v>0.25449899999999998</v>
      </c>
      <c r="X102" s="33">
        <v>0.27872599999999997</v>
      </c>
      <c r="Y102" s="33">
        <v>0.32374799999999998</v>
      </c>
      <c r="Z102" s="33">
        <v>0</v>
      </c>
      <c r="AA102" s="33">
        <v>20.252300000000002</v>
      </c>
      <c r="AB102" s="33">
        <v>14.0482</v>
      </c>
      <c r="AC102" s="14">
        <f t="shared" si="39"/>
        <v>1.96648</v>
      </c>
      <c r="AD102" s="10">
        <f t="shared" si="40"/>
        <v>0</v>
      </c>
      <c r="AE102" s="10">
        <f t="shared" si="34"/>
        <v>0</v>
      </c>
      <c r="AF102" s="10">
        <f t="shared" si="34"/>
        <v>0</v>
      </c>
      <c r="AG102" s="10">
        <f t="shared" si="34"/>
        <v>0</v>
      </c>
    </row>
    <row r="103" spans="1:33">
      <c r="A103" s="23"/>
      <c r="B103" s="9" t="s">
        <v>465</v>
      </c>
      <c r="C103" s="7" t="s">
        <v>398</v>
      </c>
      <c r="D103" s="10">
        <v>0</v>
      </c>
      <c r="E103" s="10">
        <v>0</v>
      </c>
      <c r="F103" s="10">
        <v>0</v>
      </c>
      <c r="G103" s="10">
        <v>0</v>
      </c>
      <c r="H103" s="10">
        <v>0</v>
      </c>
      <c r="I103" s="10">
        <v>0</v>
      </c>
      <c r="J103" s="10">
        <v>0</v>
      </c>
      <c r="K103" s="10">
        <v>0</v>
      </c>
      <c r="L103" s="14">
        <f t="shared" si="35"/>
        <v>0</v>
      </c>
      <c r="M103" s="10">
        <f t="shared" si="36"/>
        <v>0</v>
      </c>
      <c r="N103" s="10">
        <f t="shared" si="37"/>
        <v>0</v>
      </c>
      <c r="O103" s="10">
        <f t="shared" si="37"/>
        <v>0</v>
      </c>
      <c r="P103" s="10">
        <f t="shared" si="37"/>
        <v>0</v>
      </c>
      <c r="Q103" s="38">
        <f t="shared" si="29"/>
        <v>0</v>
      </c>
      <c r="R103" s="35">
        <f t="shared" si="30"/>
        <v>0</v>
      </c>
      <c r="S103" s="10">
        <f t="shared" si="38"/>
        <v>0</v>
      </c>
      <c r="T103" t="s">
        <v>465</v>
      </c>
      <c r="U103" s="33">
        <v>0</v>
      </c>
      <c r="V103" s="33">
        <v>0</v>
      </c>
      <c r="W103" s="33">
        <v>0</v>
      </c>
      <c r="X103" s="33">
        <v>0</v>
      </c>
      <c r="Y103" s="33">
        <v>0</v>
      </c>
      <c r="Z103" s="33">
        <v>0</v>
      </c>
      <c r="AA103" s="33">
        <v>0</v>
      </c>
      <c r="AB103" s="33">
        <v>0</v>
      </c>
      <c r="AC103" s="14">
        <f t="shared" si="39"/>
        <v>0</v>
      </c>
      <c r="AD103" s="10">
        <f t="shared" si="40"/>
        <v>0</v>
      </c>
      <c r="AE103" s="10">
        <f t="shared" si="34"/>
        <v>0</v>
      </c>
      <c r="AF103" s="10">
        <f t="shared" si="34"/>
        <v>0</v>
      </c>
      <c r="AG103" s="10">
        <f t="shared" si="34"/>
        <v>0</v>
      </c>
    </row>
    <row r="104" spans="1:33">
      <c r="A104" s="23"/>
      <c r="B104" s="9" t="s">
        <v>467</v>
      </c>
      <c r="C104" s="7" t="s">
        <v>398</v>
      </c>
      <c r="D104" s="10">
        <v>0</v>
      </c>
      <c r="E104" s="10">
        <v>0</v>
      </c>
      <c r="F104" s="10">
        <v>0</v>
      </c>
      <c r="G104" s="10">
        <v>0</v>
      </c>
      <c r="H104" s="10">
        <v>0</v>
      </c>
      <c r="I104" s="10">
        <v>0</v>
      </c>
      <c r="J104" s="10">
        <v>0</v>
      </c>
      <c r="K104" s="10">
        <v>0</v>
      </c>
      <c r="L104" s="14">
        <f t="shared" si="35"/>
        <v>0</v>
      </c>
      <c r="M104" s="10">
        <f t="shared" si="36"/>
        <v>0</v>
      </c>
      <c r="N104" s="10">
        <f t="shared" si="37"/>
        <v>0</v>
      </c>
      <c r="O104" s="10">
        <f t="shared" si="37"/>
        <v>0</v>
      </c>
      <c r="P104" s="10">
        <f t="shared" si="37"/>
        <v>0</v>
      </c>
      <c r="Q104" s="38">
        <f t="shared" si="29"/>
        <v>0</v>
      </c>
      <c r="R104" s="35">
        <f t="shared" si="30"/>
        <v>0</v>
      </c>
      <c r="S104" s="10">
        <f t="shared" si="38"/>
        <v>0</v>
      </c>
      <c r="T104" t="s">
        <v>467</v>
      </c>
      <c r="U104" s="33">
        <v>0</v>
      </c>
      <c r="V104" s="33">
        <v>0</v>
      </c>
      <c r="W104" s="33">
        <v>0</v>
      </c>
      <c r="X104" s="33">
        <v>0</v>
      </c>
      <c r="Y104" s="33">
        <v>0</v>
      </c>
      <c r="Z104" s="33">
        <v>0</v>
      </c>
      <c r="AA104" s="33">
        <v>0</v>
      </c>
      <c r="AB104" s="33">
        <v>0</v>
      </c>
      <c r="AC104" s="14">
        <f t="shared" si="39"/>
        <v>0</v>
      </c>
      <c r="AD104" s="10">
        <f t="shared" si="40"/>
        <v>0</v>
      </c>
      <c r="AE104" s="10">
        <f t="shared" si="34"/>
        <v>0</v>
      </c>
      <c r="AF104" s="10">
        <f t="shared" si="34"/>
        <v>0</v>
      </c>
      <c r="AG104" s="10">
        <f t="shared" si="34"/>
        <v>0</v>
      </c>
    </row>
    <row r="105" spans="1:33">
      <c r="A105" s="23"/>
      <c r="B105" s="9" t="s">
        <v>471</v>
      </c>
      <c r="C105" s="7" t="s">
        <v>398</v>
      </c>
      <c r="D105" s="10">
        <v>6.6563400000000001</v>
      </c>
      <c r="E105" s="10">
        <v>0.99222699999999997</v>
      </c>
      <c r="F105" s="10">
        <v>4.2251000000000003</v>
      </c>
      <c r="G105" s="10">
        <v>1.15869</v>
      </c>
      <c r="H105" s="10">
        <v>1.6078399999999999</v>
      </c>
      <c r="I105" s="10">
        <v>0.273202</v>
      </c>
      <c r="J105" s="10">
        <v>2.8875999999999999</v>
      </c>
      <c r="K105" s="10">
        <v>1.2296899999999999</v>
      </c>
      <c r="L105" s="14">
        <f t="shared" si="35"/>
        <v>6.6563400000000001</v>
      </c>
      <c r="M105" s="10">
        <f t="shared" si="36"/>
        <v>0</v>
      </c>
      <c r="N105" s="10">
        <f t="shared" si="37"/>
        <v>0</v>
      </c>
      <c r="O105" s="10">
        <f t="shared" si="37"/>
        <v>0</v>
      </c>
      <c r="P105" s="10">
        <f t="shared" si="37"/>
        <v>0</v>
      </c>
      <c r="Q105" s="38">
        <f t="shared" si="29"/>
        <v>0</v>
      </c>
      <c r="R105" s="35">
        <f t="shared" si="30"/>
        <v>7.9900000000003857E-3</v>
      </c>
      <c r="S105" s="10">
        <f t="shared" si="38"/>
        <v>7.6446199999999997</v>
      </c>
      <c r="T105" t="s">
        <v>471</v>
      </c>
      <c r="U105" s="33">
        <v>6.6483499999999998</v>
      </c>
      <c r="V105" s="33">
        <v>0.99626999999999999</v>
      </c>
      <c r="W105" s="33">
        <v>4.2241499999999998</v>
      </c>
      <c r="X105" s="33">
        <v>1.1618299999999999</v>
      </c>
      <c r="Y105" s="33">
        <v>1.60849</v>
      </c>
      <c r="Z105" s="33">
        <v>0.27436700000000003</v>
      </c>
      <c r="AA105" s="33">
        <v>2.8929</v>
      </c>
      <c r="AB105" s="33">
        <v>1.23569</v>
      </c>
      <c r="AC105" s="14">
        <f t="shared" si="39"/>
        <v>6.6483499999999998</v>
      </c>
      <c r="AD105" s="10">
        <f t="shared" si="40"/>
        <v>0</v>
      </c>
      <c r="AE105" s="10">
        <f t="shared" si="34"/>
        <v>0</v>
      </c>
      <c r="AF105" s="10">
        <f t="shared" si="34"/>
        <v>0</v>
      </c>
      <c r="AG105" s="10">
        <f t="shared" si="34"/>
        <v>0</v>
      </c>
    </row>
    <row r="106" spans="1:33">
      <c r="A106" s="32" t="s">
        <v>365</v>
      </c>
      <c r="B106" s="9" t="s">
        <v>472</v>
      </c>
      <c r="C106" s="7" t="s">
        <v>398</v>
      </c>
      <c r="D106" s="10">
        <v>23.2</v>
      </c>
      <c r="E106" s="10">
        <v>0</v>
      </c>
      <c r="F106" s="10">
        <v>1.4748300000000001</v>
      </c>
      <c r="G106" s="10">
        <v>9.1922299999999998E-2</v>
      </c>
      <c r="H106" s="10">
        <v>0.62978900000000004</v>
      </c>
      <c r="I106" s="10">
        <v>0</v>
      </c>
      <c r="J106" s="10">
        <v>1.8748100000000001</v>
      </c>
      <c r="K106" s="10">
        <v>0.61818700000000004</v>
      </c>
      <c r="L106" s="14">
        <f t="shared" si="35"/>
        <v>23.2</v>
      </c>
      <c r="M106" s="10">
        <f t="shared" si="36"/>
        <v>0</v>
      </c>
      <c r="N106" s="10">
        <f t="shared" si="37"/>
        <v>0</v>
      </c>
      <c r="O106" s="10">
        <f t="shared" si="37"/>
        <v>0</v>
      </c>
      <c r="P106" s="10">
        <f t="shared" si="37"/>
        <v>0</v>
      </c>
      <c r="Q106" s="38">
        <f t="shared" si="29"/>
        <v>0</v>
      </c>
      <c r="R106" s="35">
        <f t="shared" si="30"/>
        <v>6.1900000000001398E-2</v>
      </c>
      <c r="S106" s="10">
        <f t="shared" si="38"/>
        <v>23.261900000000001</v>
      </c>
      <c r="T106" t="s">
        <v>472</v>
      </c>
      <c r="U106" s="33">
        <v>23.261900000000001</v>
      </c>
      <c r="V106" s="33">
        <v>0</v>
      </c>
      <c r="W106" s="33">
        <v>1.4771300000000001</v>
      </c>
      <c r="X106" s="33">
        <v>9.2418799999999995E-2</v>
      </c>
      <c r="Y106" s="33">
        <v>0.631521</v>
      </c>
      <c r="Z106" s="33">
        <v>0</v>
      </c>
      <c r="AA106" s="33">
        <v>1.88245</v>
      </c>
      <c r="AB106" s="33">
        <v>0.62257799999999996</v>
      </c>
      <c r="AC106" s="14">
        <f t="shared" si="39"/>
        <v>23.261900000000001</v>
      </c>
      <c r="AD106" s="10">
        <f t="shared" si="40"/>
        <v>0</v>
      </c>
      <c r="AE106" s="10">
        <f t="shared" si="34"/>
        <v>0</v>
      </c>
      <c r="AF106" s="10">
        <f t="shared" si="34"/>
        <v>0</v>
      </c>
      <c r="AG106" s="10">
        <f t="shared" si="34"/>
        <v>0</v>
      </c>
    </row>
    <row r="107" spans="1:33">
      <c r="A107" s="29" t="s">
        <v>371</v>
      </c>
      <c r="B107" s="9" t="s">
        <v>473</v>
      </c>
      <c r="C107" s="7" t="s">
        <v>398</v>
      </c>
      <c r="D107" s="10">
        <v>0</v>
      </c>
      <c r="E107" s="10">
        <v>0.53988899999999995</v>
      </c>
      <c r="F107" s="10">
        <v>0</v>
      </c>
      <c r="G107" s="10">
        <v>0</v>
      </c>
      <c r="H107" s="10">
        <v>0</v>
      </c>
      <c r="I107" s="10">
        <v>0</v>
      </c>
      <c r="J107" s="10">
        <v>0</v>
      </c>
      <c r="K107" s="10">
        <v>0.26908900000000002</v>
      </c>
      <c r="L107" s="14">
        <f t="shared" si="35"/>
        <v>0.53988899999999995</v>
      </c>
      <c r="M107" s="10">
        <f t="shared" si="36"/>
        <v>0</v>
      </c>
      <c r="N107" s="10">
        <f t="shared" si="37"/>
        <v>0</v>
      </c>
      <c r="O107" s="10">
        <f t="shared" si="37"/>
        <v>0</v>
      </c>
      <c r="P107" s="10">
        <f t="shared" si="37"/>
        <v>0</v>
      </c>
      <c r="Q107" s="38">
        <f t="shared" si="29"/>
        <v>0</v>
      </c>
      <c r="R107" s="35">
        <f t="shared" si="30"/>
        <v>5.8590000000000586E-3</v>
      </c>
      <c r="S107" s="10">
        <f t="shared" si="38"/>
        <v>0.54574800000000001</v>
      </c>
      <c r="T107" t="s">
        <v>473</v>
      </c>
      <c r="U107" s="33">
        <v>0</v>
      </c>
      <c r="V107" s="33">
        <v>0.54574800000000001</v>
      </c>
      <c r="W107" s="33">
        <v>0</v>
      </c>
      <c r="X107" s="33">
        <v>0</v>
      </c>
      <c r="Y107" s="33">
        <v>0</v>
      </c>
      <c r="Z107" s="33">
        <v>0</v>
      </c>
      <c r="AA107" s="33">
        <v>0</v>
      </c>
      <c r="AB107" s="33">
        <v>0.27107799999999999</v>
      </c>
      <c r="AC107" s="14">
        <f t="shared" si="39"/>
        <v>0.54574800000000001</v>
      </c>
      <c r="AD107" s="10">
        <f t="shared" si="40"/>
        <v>0</v>
      </c>
      <c r="AE107" s="10">
        <f t="shared" si="34"/>
        <v>0</v>
      </c>
      <c r="AF107" s="10">
        <f t="shared" si="34"/>
        <v>0</v>
      </c>
      <c r="AG107" s="10">
        <f t="shared" si="34"/>
        <v>0</v>
      </c>
    </row>
    <row r="108" spans="1:33">
      <c r="A108" s="23" t="s">
        <v>385</v>
      </c>
      <c r="B108" s="9" t="s">
        <v>474</v>
      </c>
      <c r="C108" s="7" t="s">
        <v>398</v>
      </c>
      <c r="D108" s="10">
        <v>49.125799999999998</v>
      </c>
      <c r="E108" s="10">
        <v>0</v>
      </c>
      <c r="F108" s="10">
        <v>11.340299999999999</v>
      </c>
      <c r="G108" s="10">
        <v>0.39707999999999999</v>
      </c>
      <c r="H108" s="10">
        <v>7.2444800000000003</v>
      </c>
      <c r="I108" s="10">
        <v>0.32235200000000003</v>
      </c>
      <c r="J108" s="10">
        <v>2.4553600000000002</v>
      </c>
      <c r="K108" s="10">
        <v>0.99927299999999997</v>
      </c>
      <c r="L108" s="14">
        <f t="shared" si="35"/>
        <v>49.125799999999998</v>
      </c>
      <c r="M108" s="10">
        <f t="shared" si="36"/>
        <v>1</v>
      </c>
      <c r="N108" s="10">
        <f t="shared" si="37"/>
        <v>0</v>
      </c>
      <c r="O108" s="10">
        <f t="shared" si="37"/>
        <v>0</v>
      </c>
      <c r="P108" s="10">
        <f t="shared" si="37"/>
        <v>1</v>
      </c>
      <c r="Q108" s="38">
        <f t="shared" si="29"/>
        <v>0</v>
      </c>
      <c r="R108" s="35">
        <f t="shared" si="30"/>
        <v>1.8799999999998818E-2</v>
      </c>
      <c r="S108" s="10">
        <f t="shared" si="38"/>
        <v>49.106999999999999</v>
      </c>
      <c r="T108" t="s">
        <v>474</v>
      </c>
      <c r="U108" s="33">
        <v>49.106999999999999</v>
      </c>
      <c r="V108" s="33">
        <v>0</v>
      </c>
      <c r="W108" s="33">
        <v>11.331200000000001</v>
      </c>
      <c r="X108" s="33">
        <v>0.39825199999999999</v>
      </c>
      <c r="Y108" s="33">
        <v>7.2555199999999997</v>
      </c>
      <c r="Z108" s="33">
        <v>0.32398500000000002</v>
      </c>
      <c r="AA108" s="33">
        <v>2.46299</v>
      </c>
      <c r="AB108" s="33">
        <v>1.00457</v>
      </c>
      <c r="AC108" s="14">
        <f t="shared" si="39"/>
        <v>49.106999999999999</v>
      </c>
      <c r="AD108" s="10">
        <f t="shared" si="40"/>
        <v>1</v>
      </c>
      <c r="AE108" s="10">
        <f t="shared" si="34"/>
        <v>0</v>
      </c>
      <c r="AF108" s="10">
        <f t="shared" si="34"/>
        <v>0</v>
      </c>
      <c r="AG108" s="10">
        <f t="shared" si="34"/>
        <v>1</v>
      </c>
    </row>
    <row r="109" spans="1:33">
      <c r="A109" s="29" t="s">
        <v>374</v>
      </c>
      <c r="B109" s="9" t="s">
        <v>475</v>
      </c>
      <c r="C109" s="7" t="s">
        <v>398</v>
      </c>
      <c r="D109" s="10">
        <v>9.7920199999999999E-2</v>
      </c>
      <c r="E109" s="10">
        <v>0</v>
      </c>
      <c r="F109" s="10">
        <v>0</v>
      </c>
      <c r="G109" s="10">
        <v>8.8148500000000005E-2</v>
      </c>
      <c r="H109" s="10">
        <v>0</v>
      </c>
      <c r="I109" s="10">
        <v>8.9906E-2</v>
      </c>
      <c r="J109" s="10">
        <v>0.45965</v>
      </c>
      <c r="K109" s="10">
        <v>0.257326</v>
      </c>
      <c r="L109" s="14">
        <f t="shared" si="35"/>
        <v>9.7920199999999999E-2</v>
      </c>
      <c r="M109" s="10">
        <f t="shared" si="36"/>
        <v>0</v>
      </c>
      <c r="N109" s="10">
        <f t="shared" si="37"/>
        <v>0</v>
      </c>
      <c r="O109" s="10">
        <f t="shared" si="37"/>
        <v>0</v>
      </c>
      <c r="P109" s="10">
        <f t="shared" si="37"/>
        <v>0</v>
      </c>
      <c r="Q109" s="38">
        <f t="shared" si="29"/>
        <v>0</v>
      </c>
      <c r="R109" s="35">
        <f t="shared" si="30"/>
        <v>8.829999999999949E-5</v>
      </c>
      <c r="S109" s="10">
        <f t="shared" si="38"/>
        <v>9.8008499999999998E-2</v>
      </c>
      <c r="T109" t="s">
        <v>475</v>
      </c>
      <c r="U109" s="33">
        <v>9.8008499999999998E-2</v>
      </c>
      <c r="V109" s="33">
        <v>0</v>
      </c>
      <c r="W109" s="33">
        <v>0</v>
      </c>
      <c r="X109" s="33">
        <v>8.8579900000000003E-2</v>
      </c>
      <c r="Y109" s="33">
        <v>0</v>
      </c>
      <c r="Z109" s="33">
        <v>9.0520600000000007E-2</v>
      </c>
      <c r="AA109" s="33">
        <v>0.46117999999999998</v>
      </c>
      <c r="AB109" s="33">
        <v>0.25905400000000001</v>
      </c>
      <c r="AC109" s="14">
        <f t="shared" si="39"/>
        <v>9.8008499999999998E-2</v>
      </c>
      <c r="AD109" s="10">
        <f t="shared" si="40"/>
        <v>0</v>
      </c>
      <c r="AE109" s="10">
        <f t="shared" si="34"/>
        <v>0</v>
      </c>
      <c r="AF109" s="10">
        <f t="shared" si="34"/>
        <v>0</v>
      </c>
      <c r="AG109" s="10">
        <f t="shared" si="34"/>
        <v>0</v>
      </c>
    </row>
    <row r="110" spans="1:33">
      <c r="A110" s="29" t="s">
        <v>373</v>
      </c>
      <c r="B110" s="9" t="s">
        <v>481</v>
      </c>
      <c r="C110" s="7" t="s">
        <v>398</v>
      </c>
      <c r="D110" s="10">
        <v>0.71828700000000001</v>
      </c>
      <c r="E110" s="10">
        <v>0.87977099999999997</v>
      </c>
      <c r="F110" s="10">
        <v>1.8233299999999999</v>
      </c>
      <c r="G110" s="10">
        <v>0.23442399999999999</v>
      </c>
      <c r="H110" s="10">
        <v>2.63009</v>
      </c>
      <c r="I110" s="10">
        <v>0</v>
      </c>
      <c r="J110" s="10">
        <v>4.2353699999999996</v>
      </c>
      <c r="K110" s="10">
        <v>2.1207099999999999</v>
      </c>
      <c r="L110" s="14">
        <f t="shared" si="35"/>
        <v>2.63009</v>
      </c>
      <c r="M110" s="10">
        <f t="shared" si="36"/>
        <v>0</v>
      </c>
      <c r="N110" s="10">
        <f t="shared" si="37"/>
        <v>0</v>
      </c>
      <c r="O110" s="10">
        <f t="shared" si="37"/>
        <v>0</v>
      </c>
      <c r="P110" s="10">
        <f t="shared" si="37"/>
        <v>0</v>
      </c>
      <c r="Q110" s="38">
        <f t="shared" si="29"/>
        <v>0</v>
      </c>
      <c r="R110" s="35">
        <f t="shared" si="30"/>
        <v>3.3300000000000551E-3</v>
      </c>
      <c r="S110" s="10">
        <f t="shared" si="38"/>
        <v>1.6018219999999999</v>
      </c>
      <c r="T110" t="s">
        <v>481</v>
      </c>
      <c r="U110" s="33">
        <v>0.71791499999999997</v>
      </c>
      <c r="V110" s="33">
        <v>0.883907</v>
      </c>
      <c r="W110" s="33">
        <v>1.82148</v>
      </c>
      <c r="X110" s="33">
        <v>0.23513600000000001</v>
      </c>
      <c r="Y110" s="33">
        <v>2.6334200000000001</v>
      </c>
      <c r="Z110" s="33">
        <v>0</v>
      </c>
      <c r="AA110" s="33">
        <v>4.2487599999999999</v>
      </c>
      <c r="AB110" s="33">
        <v>2.1321400000000001</v>
      </c>
      <c r="AC110" s="14">
        <f t="shared" si="39"/>
        <v>2.6334200000000001</v>
      </c>
      <c r="AD110" s="10">
        <f t="shared" si="40"/>
        <v>0</v>
      </c>
      <c r="AE110" s="10">
        <f t="shared" si="34"/>
        <v>0</v>
      </c>
      <c r="AF110" s="10">
        <f t="shared" si="34"/>
        <v>0</v>
      </c>
      <c r="AG110" s="10">
        <f t="shared" si="34"/>
        <v>0</v>
      </c>
    </row>
    <row r="111" spans="1:33">
      <c r="A111" s="23"/>
      <c r="B111" s="9" t="s">
        <v>482</v>
      </c>
      <c r="C111" s="7" t="s">
        <v>398</v>
      </c>
      <c r="D111" s="10">
        <v>0.19172700000000001</v>
      </c>
      <c r="E111" s="10">
        <v>0</v>
      </c>
      <c r="F111" s="10">
        <v>0.24388000000000001</v>
      </c>
      <c r="G111" s="10">
        <v>8.2469799999999996E-2</v>
      </c>
      <c r="H111" s="10">
        <v>1.2592300000000001</v>
      </c>
      <c r="I111" s="10">
        <v>8.4119200000000005E-2</v>
      </c>
      <c r="J111" s="10">
        <v>0</v>
      </c>
      <c r="K111" s="10">
        <v>0</v>
      </c>
      <c r="L111" s="14">
        <f t="shared" si="35"/>
        <v>1.2592300000000001</v>
      </c>
      <c r="M111" s="10">
        <f t="shared" si="36"/>
        <v>0</v>
      </c>
      <c r="N111" s="10">
        <f t="shared" si="37"/>
        <v>0</v>
      </c>
      <c r="O111" s="10">
        <f t="shared" si="37"/>
        <v>0</v>
      </c>
      <c r="P111" s="10">
        <f t="shared" si="37"/>
        <v>0</v>
      </c>
      <c r="Q111" s="38">
        <f t="shared" si="29"/>
        <v>0</v>
      </c>
      <c r="R111" s="35">
        <f t="shared" si="30"/>
        <v>2.0700000000000163E-3</v>
      </c>
      <c r="S111" s="10">
        <f t="shared" si="38"/>
        <v>0.19191</v>
      </c>
      <c r="T111" t="s">
        <v>482</v>
      </c>
      <c r="U111" s="33">
        <v>0.19191</v>
      </c>
      <c r="V111" s="33">
        <v>0</v>
      </c>
      <c r="W111" s="33">
        <v>0.243754</v>
      </c>
      <c r="X111" s="33">
        <v>8.2764900000000002E-2</v>
      </c>
      <c r="Y111" s="33">
        <v>1.2613000000000001</v>
      </c>
      <c r="Z111" s="33">
        <v>8.4521499999999999E-2</v>
      </c>
      <c r="AA111" s="33">
        <v>0</v>
      </c>
      <c r="AB111" s="33">
        <v>0</v>
      </c>
      <c r="AC111" s="14">
        <f t="shared" si="39"/>
        <v>1.2613000000000001</v>
      </c>
      <c r="AD111" s="10">
        <f t="shared" si="40"/>
        <v>0</v>
      </c>
      <c r="AE111" s="10">
        <f t="shared" si="34"/>
        <v>0</v>
      </c>
      <c r="AF111" s="10">
        <f t="shared" si="34"/>
        <v>0</v>
      </c>
      <c r="AG111" s="10">
        <f t="shared" si="34"/>
        <v>0</v>
      </c>
    </row>
    <row r="112" spans="1:33">
      <c r="A112" s="23"/>
      <c r="B112" s="9" t="s">
        <v>484</v>
      </c>
      <c r="C112" s="7" t="s">
        <v>398</v>
      </c>
      <c r="D112" s="10">
        <v>0</v>
      </c>
      <c r="E112" s="10">
        <v>0</v>
      </c>
      <c r="F112" s="10">
        <v>0</v>
      </c>
      <c r="G112" s="10">
        <v>0</v>
      </c>
      <c r="H112" s="10">
        <v>0</v>
      </c>
      <c r="I112" s="10">
        <v>0</v>
      </c>
      <c r="J112" s="10">
        <v>0</v>
      </c>
      <c r="K112" s="10">
        <v>0</v>
      </c>
      <c r="L112" s="14">
        <f t="shared" si="35"/>
        <v>0</v>
      </c>
      <c r="M112" s="10">
        <f t="shared" si="36"/>
        <v>0</v>
      </c>
      <c r="N112" s="10">
        <f t="shared" si="37"/>
        <v>0</v>
      </c>
      <c r="O112" s="10">
        <f t="shared" si="37"/>
        <v>0</v>
      </c>
      <c r="P112" s="10">
        <f t="shared" si="37"/>
        <v>0</v>
      </c>
      <c r="Q112" s="38">
        <f t="shared" si="29"/>
        <v>0</v>
      </c>
      <c r="R112" s="35">
        <f t="shared" si="30"/>
        <v>0</v>
      </c>
      <c r="S112" s="10">
        <f t="shared" si="38"/>
        <v>0</v>
      </c>
      <c r="T112" t="s">
        <v>484</v>
      </c>
      <c r="U112" s="33">
        <v>0</v>
      </c>
      <c r="V112" s="33">
        <v>0</v>
      </c>
      <c r="W112" s="33">
        <v>0</v>
      </c>
      <c r="X112" s="33">
        <v>0</v>
      </c>
      <c r="Y112" s="33">
        <v>0</v>
      </c>
      <c r="Z112" s="33">
        <v>0</v>
      </c>
      <c r="AA112" s="33">
        <v>0</v>
      </c>
      <c r="AB112" s="33">
        <v>0</v>
      </c>
      <c r="AC112" s="14">
        <f t="shared" si="39"/>
        <v>0</v>
      </c>
      <c r="AD112" s="10">
        <f t="shared" si="40"/>
        <v>0</v>
      </c>
      <c r="AE112" s="10">
        <f t="shared" si="34"/>
        <v>0</v>
      </c>
      <c r="AF112" s="10">
        <f t="shared" si="34"/>
        <v>0</v>
      </c>
      <c r="AG112" s="10">
        <f t="shared" si="34"/>
        <v>0</v>
      </c>
    </row>
    <row r="113" spans="1:33">
      <c r="A113" s="23" t="s">
        <v>361</v>
      </c>
      <c r="B113" s="9" t="s">
        <v>487</v>
      </c>
      <c r="C113" s="7" t="s">
        <v>398</v>
      </c>
      <c r="D113" s="10">
        <v>36.315399999999997</v>
      </c>
      <c r="E113" s="10">
        <v>0.420263</v>
      </c>
      <c r="F113" s="10">
        <v>9.0146899999999999</v>
      </c>
      <c r="G113" s="10">
        <v>1.68927</v>
      </c>
      <c r="H113" s="10">
        <v>8.3628300000000007</v>
      </c>
      <c r="I113" s="10">
        <v>0.62071799999999999</v>
      </c>
      <c r="J113" s="10">
        <v>4.4855299999999998</v>
      </c>
      <c r="K113" s="10">
        <v>0.81033200000000005</v>
      </c>
      <c r="L113" s="14">
        <f t="shared" si="35"/>
        <v>36.315399999999997</v>
      </c>
      <c r="M113" s="10">
        <f t="shared" si="36"/>
        <v>1</v>
      </c>
      <c r="N113" s="10">
        <f t="shared" si="37"/>
        <v>0</v>
      </c>
      <c r="O113" s="10">
        <f t="shared" si="37"/>
        <v>0</v>
      </c>
      <c r="P113" s="10">
        <f t="shared" si="37"/>
        <v>1</v>
      </c>
      <c r="Q113" s="38">
        <f t="shared" si="29"/>
        <v>0</v>
      </c>
      <c r="R113" s="35">
        <f t="shared" si="30"/>
        <v>3.9000000000015689E-3</v>
      </c>
      <c r="S113" s="10">
        <f t="shared" si="38"/>
        <v>36.741199999999999</v>
      </c>
      <c r="T113" t="s">
        <v>487</v>
      </c>
      <c r="U113" s="33">
        <v>36.319299999999998</v>
      </c>
      <c r="V113" s="33">
        <v>0.4219</v>
      </c>
      <c r="W113" s="33">
        <v>9.0098299999999991</v>
      </c>
      <c r="X113" s="33">
        <v>1.69455</v>
      </c>
      <c r="Y113" s="33">
        <v>8.3719000000000001</v>
      </c>
      <c r="Z113" s="33">
        <v>0.62304800000000005</v>
      </c>
      <c r="AA113" s="33">
        <v>4.4973999999999998</v>
      </c>
      <c r="AB113" s="33">
        <v>0.81458200000000003</v>
      </c>
      <c r="AC113" s="14">
        <f t="shared" si="39"/>
        <v>36.319299999999998</v>
      </c>
      <c r="AD113" s="10">
        <f t="shared" si="40"/>
        <v>1</v>
      </c>
      <c r="AE113" s="10">
        <f t="shared" si="34"/>
        <v>0</v>
      </c>
      <c r="AF113" s="10">
        <f t="shared" si="34"/>
        <v>0</v>
      </c>
      <c r="AG113" s="10">
        <f t="shared" si="34"/>
        <v>1</v>
      </c>
    </row>
    <row r="114" spans="1:33">
      <c r="A114" s="29" t="s">
        <v>379</v>
      </c>
      <c r="B114" s="9" t="s">
        <v>488</v>
      </c>
      <c r="C114" s="7" t="s">
        <v>398</v>
      </c>
      <c r="D114" s="10">
        <v>0</v>
      </c>
      <c r="E114" s="10">
        <v>0</v>
      </c>
      <c r="F114" s="10">
        <v>0</v>
      </c>
      <c r="G114" s="10">
        <v>0</v>
      </c>
      <c r="H114" s="10">
        <v>0</v>
      </c>
      <c r="I114" s="10">
        <v>0</v>
      </c>
      <c r="J114" s="10">
        <v>0</v>
      </c>
      <c r="K114" s="10">
        <v>0</v>
      </c>
      <c r="L114" s="14">
        <f t="shared" si="35"/>
        <v>0</v>
      </c>
      <c r="M114" s="10">
        <f t="shared" si="36"/>
        <v>0</v>
      </c>
      <c r="N114" s="10">
        <f t="shared" si="37"/>
        <v>0</v>
      </c>
      <c r="O114" s="10">
        <f t="shared" si="37"/>
        <v>0</v>
      </c>
      <c r="P114" s="10">
        <f t="shared" si="37"/>
        <v>0</v>
      </c>
      <c r="Q114" s="38">
        <f t="shared" si="29"/>
        <v>0</v>
      </c>
      <c r="R114" s="35">
        <f t="shared" si="30"/>
        <v>0</v>
      </c>
      <c r="S114" s="10">
        <f t="shared" si="38"/>
        <v>0</v>
      </c>
      <c r="T114" t="s">
        <v>488</v>
      </c>
      <c r="U114" s="33">
        <v>0</v>
      </c>
      <c r="V114" s="33">
        <v>0</v>
      </c>
      <c r="W114" s="33">
        <v>0</v>
      </c>
      <c r="X114" s="33">
        <v>0</v>
      </c>
      <c r="Y114" s="33">
        <v>0</v>
      </c>
      <c r="Z114" s="33">
        <v>0</v>
      </c>
      <c r="AA114" s="33">
        <v>0</v>
      </c>
      <c r="AB114" s="33">
        <v>0</v>
      </c>
      <c r="AC114" s="14">
        <f t="shared" si="39"/>
        <v>0</v>
      </c>
      <c r="AD114" s="10">
        <f t="shared" si="40"/>
        <v>0</v>
      </c>
      <c r="AE114" s="10">
        <f t="shared" si="34"/>
        <v>0</v>
      </c>
      <c r="AF114" s="10">
        <f t="shared" si="34"/>
        <v>0</v>
      </c>
      <c r="AG114" s="10">
        <f t="shared" si="34"/>
        <v>0</v>
      </c>
    </row>
    <row r="115" spans="1:33">
      <c r="A115" s="29" t="s">
        <v>381</v>
      </c>
      <c r="B115" s="9" t="s">
        <v>492</v>
      </c>
      <c r="C115" s="7" t="s">
        <v>398</v>
      </c>
      <c r="D115" s="10">
        <v>0</v>
      </c>
      <c r="E115" s="10">
        <v>0</v>
      </c>
      <c r="F115" s="10">
        <v>0</v>
      </c>
      <c r="G115" s="10">
        <v>0</v>
      </c>
      <c r="H115" s="10">
        <v>0</v>
      </c>
      <c r="I115" s="10">
        <v>0</v>
      </c>
      <c r="J115" s="10">
        <v>0</v>
      </c>
      <c r="K115" s="10">
        <v>0</v>
      </c>
      <c r="L115" s="14">
        <f t="shared" si="35"/>
        <v>0</v>
      </c>
      <c r="M115" s="10">
        <f t="shared" si="36"/>
        <v>0</v>
      </c>
      <c r="N115" s="10">
        <f t="shared" si="37"/>
        <v>0</v>
      </c>
      <c r="O115" s="10">
        <f t="shared" si="37"/>
        <v>0</v>
      </c>
      <c r="P115" s="10">
        <f t="shared" si="37"/>
        <v>0</v>
      </c>
      <c r="Q115" s="38">
        <f t="shared" si="29"/>
        <v>0</v>
      </c>
      <c r="R115" s="35">
        <f t="shared" si="30"/>
        <v>0</v>
      </c>
      <c r="S115" s="10">
        <f t="shared" si="38"/>
        <v>0</v>
      </c>
      <c r="T115" t="s">
        <v>492</v>
      </c>
      <c r="U115" s="33">
        <v>0</v>
      </c>
      <c r="V115" s="33">
        <v>0</v>
      </c>
      <c r="W115" s="33">
        <v>0</v>
      </c>
      <c r="X115" s="33">
        <v>0</v>
      </c>
      <c r="Y115" s="33">
        <v>0</v>
      </c>
      <c r="Z115" s="33">
        <v>0</v>
      </c>
      <c r="AA115" s="33">
        <v>0</v>
      </c>
      <c r="AB115" s="33">
        <v>0</v>
      </c>
      <c r="AC115" s="14">
        <f t="shared" si="39"/>
        <v>0</v>
      </c>
      <c r="AD115" s="10">
        <f t="shared" si="40"/>
        <v>0</v>
      </c>
      <c r="AE115" s="10">
        <f t="shared" si="34"/>
        <v>0</v>
      </c>
      <c r="AF115" s="10">
        <f t="shared" si="34"/>
        <v>0</v>
      </c>
      <c r="AG115" s="10">
        <f t="shared" si="34"/>
        <v>0</v>
      </c>
    </row>
    <row r="116" spans="1:33">
      <c r="A116" s="29" t="s">
        <v>382</v>
      </c>
      <c r="B116" s="9" t="s">
        <v>493</v>
      </c>
      <c r="C116" s="7" t="s">
        <v>398</v>
      </c>
      <c r="D116" s="10">
        <v>234.93299999999999</v>
      </c>
      <c r="E116" s="10">
        <v>2.9975499999999999</v>
      </c>
      <c r="F116" s="10">
        <v>39.553800000000003</v>
      </c>
      <c r="G116" s="10">
        <v>4.2266399999999997</v>
      </c>
      <c r="H116" s="10">
        <v>10.0893</v>
      </c>
      <c r="I116" s="10">
        <v>0.51469600000000004</v>
      </c>
      <c r="J116" s="10">
        <v>15.017200000000001</v>
      </c>
      <c r="K116" s="10">
        <v>3.1472699999999998</v>
      </c>
      <c r="L116" s="14">
        <f t="shared" si="35"/>
        <v>234.93299999999999</v>
      </c>
      <c r="M116" s="10">
        <f t="shared" si="36"/>
        <v>2</v>
      </c>
      <c r="N116" s="10">
        <f t="shared" si="37"/>
        <v>0</v>
      </c>
      <c r="O116" s="10">
        <f t="shared" si="37"/>
        <v>1</v>
      </c>
      <c r="P116" s="10">
        <f t="shared" si="37"/>
        <v>1</v>
      </c>
      <c r="Q116" s="38">
        <f t="shared" si="29"/>
        <v>0</v>
      </c>
      <c r="R116" s="35">
        <f t="shared" si="30"/>
        <v>0.42099999999999227</v>
      </c>
      <c r="S116" s="10">
        <f t="shared" si="38"/>
        <v>237.51012</v>
      </c>
      <c r="T116" t="s">
        <v>493</v>
      </c>
      <c r="U116" s="33">
        <v>234.512</v>
      </c>
      <c r="V116" s="33">
        <v>2.9981200000000001</v>
      </c>
      <c r="W116" s="33">
        <v>39.479100000000003</v>
      </c>
      <c r="X116" s="33">
        <v>4.22722</v>
      </c>
      <c r="Y116" s="33">
        <v>10.094200000000001</v>
      </c>
      <c r="Z116" s="33">
        <v>0.51556400000000002</v>
      </c>
      <c r="AA116" s="33">
        <v>15.038600000000001</v>
      </c>
      <c r="AB116" s="33">
        <v>3.1586400000000001</v>
      </c>
      <c r="AC116" s="14">
        <f t="shared" si="39"/>
        <v>234.512</v>
      </c>
      <c r="AD116" s="10">
        <f t="shared" si="40"/>
        <v>2</v>
      </c>
      <c r="AE116" s="10">
        <f t="shared" si="34"/>
        <v>0</v>
      </c>
      <c r="AF116" s="10">
        <f t="shared" si="34"/>
        <v>1</v>
      </c>
      <c r="AG116" s="10">
        <f t="shared" si="34"/>
        <v>1</v>
      </c>
    </row>
    <row r="117" spans="1:33">
      <c r="A117" s="23"/>
      <c r="B117" s="9" t="s">
        <v>495</v>
      </c>
      <c r="C117" s="7" t="s">
        <v>398</v>
      </c>
      <c r="D117" s="10">
        <v>0</v>
      </c>
      <c r="E117" s="10">
        <v>0</v>
      </c>
      <c r="F117" s="10">
        <v>0</v>
      </c>
      <c r="G117" s="10">
        <v>0</v>
      </c>
      <c r="H117" s="10">
        <v>0.29132000000000002</v>
      </c>
      <c r="I117" s="10">
        <v>0</v>
      </c>
      <c r="J117" s="10">
        <v>0</v>
      </c>
      <c r="K117" s="10">
        <v>0</v>
      </c>
      <c r="L117" s="14">
        <f t="shared" si="35"/>
        <v>0.29132000000000002</v>
      </c>
      <c r="M117" s="10">
        <f t="shared" si="36"/>
        <v>0</v>
      </c>
      <c r="N117" s="10">
        <f t="shared" si="37"/>
        <v>0</v>
      </c>
      <c r="O117" s="10">
        <f t="shared" si="37"/>
        <v>0</v>
      </c>
      <c r="P117" s="10">
        <f t="shared" si="37"/>
        <v>0</v>
      </c>
      <c r="Q117" s="38">
        <f t="shared" si="29"/>
        <v>0</v>
      </c>
      <c r="R117" s="35">
        <f t="shared" si="30"/>
        <v>1.1999999999995348E-4</v>
      </c>
      <c r="S117" s="10">
        <f t="shared" si="38"/>
        <v>0</v>
      </c>
      <c r="T117" t="s">
        <v>495</v>
      </c>
      <c r="U117" s="33">
        <v>0</v>
      </c>
      <c r="V117" s="33">
        <v>0</v>
      </c>
      <c r="W117" s="33">
        <v>0</v>
      </c>
      <c r="X117" s="33">
        <v>0</v>
      </c>
      <c r="Y117" s="33">
        <v>0.29143999999999998</v>
      </c>
      <c r="Z117" s="33">
        <v>0</v>
      </c>
      <c r="AA117" s="33">
        <v>0</v>
      </c>
      <c r="AB117" s="33">
        <v>0</v>
      </c>
      <c r="AC117" s="14">
        <f t="shared" si="39"/>
        <v>0.29143999999999998</v>
      </c>
      <c r="AD117" s="10">
        <f t="shared" si="40"/>
        <v>0</v>
      </c>
      <c r="AE117" s="10">
        <f t="shared" si="34"/>
        <v>0</v>
      </c>
      <c r="AF117" s="10">
        <f t="shared" si="34"/>
        <v>0</v>
      </c>
      <c r="AG117" s="10">
        <f t="shared" si="34"/>
        <v>0</v>
      </c>
    </row>
    <row r="118" spans="1:33">
      <c r="A118" s="23"/>
      <c r="B118" s="9" t="s">
        <v>497</v>
      </c>
      <c r="C118" s="7" t="s">
        <v>398</v>
      </c>
      <c r="D118" s="10">
        <v>8.3086000000000002</v>
      </c>
      <c r="E118" s="10">
        <v>12.977399999999999</v>
      </c>
      <c r="F118" s="10">
        <v>3.0357400000000001</v>
      </c>
      <c r="G118" s="10">
        <v>4.0906200000000004</v>
      </c>
      <c r="H118" s="10">
        <v>2.0976900000000001</v>
      </c>
      <c r="I118" s="10">
        <v>2.31</v>
      </c>
      <c r="J118" s="10">
        <v>2.61076</v>
      </c>
      <c r="K118" s="10">
        <v>1.51712</v>
      </c>
      <c r="L118" s="14">
        <f t="shared" si="35"/>
        <v>12.977399999999999</v>
      </c>
      <c r="M118" s="10">
        <f t="shared" si="36"/>
        <v>0</v>
      </c>
      <c r="N118" s="10">
        <f t="shared" si="37"/>
        <v>0</v>
      </c>
      <c r="O118" s="10">
        <f t="shared" si="37"/>
        <v>0</v>
      </c>
      <c r="P118" s="10">
        <f t="shared" si="37"/>
        <v>0</v>
      </c>
      <c r="Q118" s="38">
        <f t="shared" si="29"/>
        <v>0</v>
      </c>
      <c r="R118" s="35">
        <f t="shared" si="30"/>
        <v>9.9425899999999992</v>
      </c>
      <c r="S118" s="10">
        <f t="shared" si="38"/>
        <v>4.9714799999999997</v>
      </c>
      <c r="T118" t="s">
        <v>497</v>
      </c>
      <c r="U118" s="33">
        <v>1.9366699999999999</v>
      </c>
      <c r="V118" s="33">
        <v>3.0348099999999998</v>
      </c>
      <c r="W118" s="33">
        <v>1.3997900000000001</v>
      </c>
      <c r="X118" s="33">
        <v>1.4188499999999999</v>
      </c>
      <c r="Y118" s="33">
        <v>0</v>
      </c>
      <c r="Z118" s="33">
        <v>0.63885000000000003</v>
      </c>
      <c r="AA118" s="33">
        <v>0.581376</v>
      </c>
      <c r="AB118" s="33">
        <v>0.30463899999999999</v>
      </c>
      <c r="AC118" s="14">
        <f t="shared" si="39"/>
        <v>3.0348099999999998</v>
      </c>
      <c r="AD118" s="10">
        <f t="shared" si="40"/>
        <v>0</v>
      </c>
      <c r="AE118" s="10">
        <f t="shared" si="34"/>
        <v>0</v>
      </c>
      <c r="AF118" s="10">
        <f t="shared" si="34"/>
        <v>0</v>
      </c>
      <c r="AG118" s="10">
        <f t="shared" si="34"/>
        <v>0</v>
      </c>
    </row>
    <row r="119" spans="1:33">
      <c r="A119" s="23"/>
      <c r="B119" s="9" t="s">
        <v>498</v>
      </c>
      <c r="C119" s="7" t="s">
        <v>398</v>
      </c>
      <c r="D119" s="10">
        <v>8.8780700000000004E-2</v>
      </c>
      <c r="E119" s="10">
        <v>0</v>
      </c>
      <c r="F119" s="10">
        <v>0</v>
      </c>
      <c r="G119" s="10">
        <v>0</v>
      </c>
      <c r="H119" s="10">
        <v>0</v>
      </c>
      <c r="I119" s="10">
        <v>0</v>
      </c>
      <c r="J119" s="10">
        <v>0</v>
      </c>
      <c r="K119" s="10">
        <v>7.2560299999999994E-2</v>
      </c>
      <c r="L119" s="14">
        <f t="shared" si="35"/>
        <v>8.8780700000000004E-2</v>
      </c>
      <c r="M119" s="10">
        <f t="shared" si="36"/>
        <v>0</v>
      </c>
      <c r="N119" s="10">
        <f t="shared" si="37"/>
        <v>0</v>
      </c>
      <c r="O119" s="10">
        <f t="shared" si="37"/>
        <v>0</v>
      </c>
      <c r="P119" s="10">
        <f t="shared" si="37"/>
        <v>0</v>
      </c>
      <c r="Q119" s="38">
        <f t="shared" si="29"/>
        <v>0</v>
      </c>
      <c r="R119" s="35">
        <f t="shared" si="30"/>
        <v>1.6689999999999761E-4</v>
      </c>
      <c r="S119" s="10">
        <f t="shared" si="38"/>
        <v>8.8613800000000006E-2</v>
      </c>
      <c r="T119" t="s">
        <v>498</v>
      </c>
      <c r="U119" s="33">
        <v>8.8613800000000006E-2</v>
      </c>
      <c r="V119" s="33">
        <v>0</v>
      </c>
      <c r="W119" s="33">
        <v>0</v>
      </c>
      <c r="X119" s="33">
        <v>0</v>
      </c>
      <c r="Y119" s="33">
        <v>0</v>
      </c>
      <c r="Z119" s="33">
        <v>0</v>
      </c>
      <c r="AA119" s="33">
        <v>0</v>
      </c>
      <c r="AB119" s="33">
        <v>7.2830699999999998E-2</v>
      </c>
      <c r="AC119" s="14">
        <f t="shared" si="39"/>
        <v>8.8613800000000006E-2</v>
      </c>
      <c r="AD119" s="10">
        <f t="shared" si="40"/>
        <v>0</v>
      </c>
      <c r="AE119" s="10">
        <f t="shared" si="34"/>
        <v>0</v>
      </c>
      <c r="AF119" s="10">
        <f t="shared" si="34"/>
        <v>0</v>
      </c>
      <c r="AG119" s="10">
        <f t="shared" si="34"/>
        <v>0</v>
      </c>
    </row>
    <row r="120" spans="1:33">
      <c r="A120" s="23" t="s">
        <v>359</v>
      </c>
      <c r="B120" s="9" t="s">
        <v>500</v>
      </c>
      <c r="C120" s="7" t="s">
        <v>398</v>
      </c>
      <c r="D120" s="10">
        <v>50.2866</v>
      </c>
      <c r="E120" s="10">
        <v>4.5453000000000001</v>
      </c>
      <c r="F120" s="10">
        <v>17.218499999999999</v>
      </c>
      <c r="G120" s="10">
        <v>2.0168200000000001</v>
      </c>
      <c r="H120" s="10">
        <v>7.5318500000000004</v>
      </c>
      <c r="I120" s="10">
        <v>1.587</v>
      </c>
      <c r="J120" s="10">
        <v>6.92584</v>
      </c>
      <c r="K120" s="10">
        <v>3.71305</v>
      </c>
      <c r="L120" s="14">
        <f t="shared" si="35"/>
        <v>50.2866</v>
      </c>
      <c r="M120" s="10">
        <f t="shared" si="36"/>
        <v>1</v>
      </c>
      <c r="N120" s="10">
        <f t="shared" si="37"/>
        <v>0</v>
      </c>
      <c r="O120" s="10">
        <f t="shared" si="37"/>
        <v>0</v>
      </c>
      <c r="P120" s="10">
        <f t="shared" si="37"/>
        <v>1</v>
      </c>
      <c r="Q120" s="38">
        <f t="shared" si="29"/>
        <v>0</v>
      </c>
      <c r="R120" s="35">
        <f t="shared" si="30"/>
        <v>0.13580000000000325</v>
      </c>
      <c r="S120" s="10">
        <f t="shared" si="38"/>
        <v>54.999440000000007</v>
      </c>
      <c r="T120" t="s">
        <v>500</v>
      </c>
      <c r="U120" s="33">
        <v>50.422400000000003</v>
      </c>
      <c r="V120" s="33">
        <v>4.5770400000000002</v>
      </c>
      <c r="W120" s="33">
        <v>17.241199999999999</v>
      </c>
      <c r="X120" s="33">
        <v>2.0287700000000002</v>
      </c>
      <c r="Y120" s="33">
        <v>7.5575900000000003</v>
      </c>
      <c r="Z120" s="33">
        <v>1.5987100000000001</v>
      </c>
      <c r="AA120" s="33">
        <v>6.9553599999999998</v>
      </c>
      <c r="AB120" s="33">
        <v>3.7413500000000002</v>
      </c>
      <c r="AC120" s="14">
        <f t="shared" si="39"/>
        <v>50.422400000000003</v>
      </c>
      <c r="AD120" s="10">
        <f t="shared" si="40"/>
        <v>1</v>
      </c>
      <c r="AE120" s="10">
        <f t="shared" si="34"/>
        <v>0</v>
      </c>
      <c r="AF120" s="10">
        <f t="shared" si="34"/>
        <v>0</v>
      </c>
      <c r="AG120" s="10">
        <f t="shared" si="34"/>
        <v>1</v>
      </c>
    </row>
    <row r="121" spans="1:33">
      <c r="A121" s="30" t="s">
        <v>349</v>
      </c>
      <c r="B121" s="9" t="s">
        <v>506</v>
      </c>
      <c r="C121" s="7" t="s">
        <v>398</v>
      </c>
      <c r="D121" s="10">
        <v>2.71549</v>
      </c>
      <c r="E121" s="10">
        <v>2.6820300000000001</v>
      </c>
      <c r="F121" s="10">
        <v>0.99649200000000004</v>
      </c>
      <c r="G121" s="10">
        <v>0.61960899999999997</v>
      </c>
      <c r="H121" s="10">
        <v>0.63526199999999999</v>
      </c>
      <c r="I121" s="10">
        <v>8.9547399999999999E-2</v>
      </c>
      <c r="J121" s="10">
        <v>17.315200000000001</v>
      </c>
      <c r="K121" s="10">
        <v>23.637</v>
      </c>
      <c r="L121" s="14">
        <f t="shared" si="35"/>
        <v>2.71549</v>
      </c>
      <c r="M121" s="10">
        <f t="shared" si="36"/>
        <v>0</v>
      </c>
      <c r="N121" s="10">
        <f t="shared" si="37"/>
        <v>0</v>
      </c>
      <c r="O121" s="10">
        <f t="shared" si="37"/>
        <v>0</v>
      </c>
      <c r="P121" s="10">
        <f t="shared" si="37"/>
        <v>0</v>
      </c>
      <c r="Q121" s="38">
        <f t="shared" si="29"/>
        <v>0</v>
      </c>
      <c r="R121" s="35">
        <f t="shared" si="30"/>
        <v>2.0000000000000018E-2</v>
      </c>
      <c r="S121" s="10">
        <f t="shared" si="38"/>
        <v>5.4556000000000004</v>
      </c>
      <c r="T121" t="s">
        <v>506</v>
      </c>
      <c r="U121" s="33">
        <v>2.73549</v>
      </c>
      <c r="V121" s="33">
        <v>2.72011</v>
      </c>
      <c r="W121" s="33">
        <v>0.99979799999999996</v>
      </c>
      <c r="X121" s="33">
        <v>0.62463100000000005</v>
      </c>
      <c r="Y121" s="33">
        <v>0.63727199999999995</v>
      </c>
      <c r="Z121" s="33">
        <v>9.0173799999999998E-2</v>
      </c>
      <c r="AA121" s="33">
        <v>17.437899999999999</v>
      </c>
      <c r="AB121" s="33">
        <v>23.845500000000001</v>
      </c>
      <c r="AC121" s="14">
        <f t="shared" si="39"/>
        <v>2.73549</v>
      </c>
      <c r="AD121" s="10">
        <f t="shared" si="40"/>
        <v>0</v>
      </c>
      <c r="AE121" s="10">
        <f t="shared" si="34"/>
        <v>0</v>
      </c>
      <c r="AF121" s="10">
        <f t="shared" si="34"/>
        <v>0</v>
      </c>
      <c r="AG121" s="10">
        <f t="shared" si="34"/>
        <v>0</v>
      </c>
    </row>
    <row r="122" spans="1:33">
      <c r="A122" s="30" t="s">
        <v>390</v>
      </c>
      <c r="B122" s="9" t="s">
        <v>508</v>
      </c>
      <c r="C122" s="7" t="s">
        <v>398</v>
      </c>
      <c r="D122" s="10">
        <v>369.41199999999998</v>
      </c>
      <c r="E122" s="10">
        <v>13.5962</v>
      </c>
      <c r="F122" s="10">
        <v>45.919699999999999</v>
      </c>
      <c r="G122" s="10">
        <v>2.7009500000000002</v>
      </c>
      <c r="H122" s="10">
        <v>43.078499999999998</v>
      </c>
      <c r="I122" s="10">
        <v>2.4628399999999999</v>
      </c>
      <c r="J122" s="10">
        <v>27.5535</v>
      </c>
      <c r="K122" s="10">
        <v>2.0720900000000002</v>
      </c>
      <c r="L122" s="14">
        <f t="shared" si="35"/>
        <v>369.41199999999998</v>
      </c>
      <c r="M122" s="10">
        <f t="shared" si="36"/>
        <v>3</v>
      </c>
      <c r="N122" s="10">
        <f t="shared" si="37"/>
        <v>1</v>
      </c>
      <c r="O122" s="10">
        <f t="shared" si="37"/>
        <v>1</v>
      </c>
      <c r="P122" s="10">
        <f t="shared" si="37"/>
        <v>1</v>
      </c>
      <c r="Q122" s="38">
        <f t="shared" si="29"/>
        <v>0</v>
      </c>
      <c r="R122" s="35">
        <f t="shared" si="30"/>
        <v>0.42400000000003502</v>
      </c>
      <c r="S122" s="10">
        <f t="shared" si="38"/>
        <v>383.51580000000001</v>
      </c>
      <c r="T122" t="s">
        <v>508</v>
      </c>
      <c r="U122" s="33">
        <v>369.83600000000001</v>
      </c>
      <c r="V122" s="33">
        <v>13.6798</v>
      </c>
      <c r="W122" s="33">
        <v>45.898000000000003</v>
      </c>
      <c r="X122" s="33">
        <v>2.70784</v>
      </c>
      <c r="Y122" s="33">
        <v>43.133699999999997</v>
      </c>
      <c r="Z122" s="33">
        <v>2.4734600000000002</v>
      </c>
      <c r="AA122" s="33">
        <v>27.6205</v>
      </c>
      <c r="AB122" s="33">
        <v>2.0829599999999999</v>
      </c>
      <c r="AC122" s="14">
        <f t="shared" si="39"/>
        <v>369.83600000000001</v>
      </c>
      <c r="AD122" s="10">
        <f t="shared" si="40"/>
        <v>3</v>
      </c>
      <c r="AE122" s="10">
        <f t="shared" si="34"/>
        <v>1</v>
      </c>
      <c r="AF122" s="10">
        <f t="shared" si="34"/>
        <v>1</v>
      </c>
      <c r="AG122" s="10">
        <f t="shared" si="34"/>
        <v>1</v>
      </c>
    </row>
    <row r="123" spans="1:33">
      <c r="A123" s="23" t="s">
        <v>391</v>
      </c>
      <c r="B123" s="9" t="s">
        <v>509</v>
      </c>
      <c r="C123" s="7" t="s">
        <v>398</v>
      </c>
      <c r="D123" s="10">
        <v>6.6822400000000002</v>
      </c>
      <c r="E123" s="10">
        <v>9.6879500000000007</v>
      </c>
      <c r="F123" s="10">
        <v>3.1408100000000001</v>
      </c>
      <c r="G123" s="10">
        <v>5.71929</v>
      </c>
      <c r="H123" s="10">
        <v>0.62046000000000001</v>
      </c>
      <c r="I123" s="10">
        <v>0.52193500000000004</v>
      </c>
      <c r="J123" s="10">
        <v>2.5844999999999998</v>
      </c>
      <c r="K123" s="10">
        <v>1.6750400000000001</v>
      </c>
      <c r="L123" s="14">
        <f t="shared" si="35"/>
        <v>9.6879500000000007</v>
      </c>
      <c r="M123" s="10">
        <f t="shared" si="36"/>
        <v>0</v>
      </c>
      <c r="N123" s="10">
        <f t="shared" si="37"/>
        <v>0</v>
      </c>
      <c r="O123" s="10">
        <f t="shared" si="37"/>
        <v>0</v>
      </c>
      <c r="P123" s="10">
        <f t="shared" si="37"/>
        <v>0</v>
      </c>
      <c r="Q123" s="38">
        <f t="shared" si="29"/>
        <v>0</v>
      </c>
      <c r="R123" s="35">
        <f t="shared" si="30"/>
        <v>4.88900000000001E-2</v>
      </c>
      <c r="S123" s="10">
        <f t="shared" si="38"/>
        <v>16.424019999999999</v>
      </c>
      <c r="T123" t="s">
        <v>509</v>
      </c>
      <c r="U123" s="33">
        <v>6.6871799999999997</v>
      </c>
      <c r="V123" s="33">
        <v>9.7368400000000008</v>
      </c>
      <c r="W123" s="33">
        <v>3.14194</v>
      </c>
      <c r="X123" s="33">
        <v>5.7382999999999997</v>
      </c>
      <c r="Y123" s="33">
        <v>0.62181299999999995</v>
      </c>
      <c r="Z123" s="33">
        <v>0.52468499999999996</v>
      </c>
      <c r="AA123" s="33">
        <v>2.59137</v>
      </c>
      <c r="AB123" s="33">
        <v>1.68452</v>
      </c>
      <c r="AC123" s="14">
        <f t="shared" si="39"/>
        <v>9.7368400000000008</v>
      </c>
      <c r="AD123" s="10">
        <f t="shared" si="40"/>
        <v>0</v>
      </c>
      <c r="AE123" s="10">
        <f t="shared" si="34"/>
        <v>0</v>
      </c>
      <c r="AF123" s="10">
        <f t="shared" si="34"/>
        <v>0</v>
      </c>
      <c r="AG123" s="10">
        <f t="shared" si="34"/>
        <v>0</v>
      </c>
    </row>
    <row r="124" spans="1:33">
      <c r="A124" s="30" t="s">
        <v>368</v>
      </c>
      <c r="B124" s="9" t="s">
        <v>511</v>
      </c>
      <c r="C124" s="7" t="s">
        <v>398</v>
      </c>
      <c r="D124" s="10">
        <v>0</v>
      </c>
      <c r="E124" s="10">
        <v>0</v>
      </c>
      <c r="F124" s="10">
        <v>0</v>
      </c>
      <c r="G124" s="10">
        <v>0</v>
      </c>
      <c r="H124" s="10">
        <v>0</v>
      </c>
      <c r="I124" s="10">
        <v>0</v>
      </c>
      <c r="J124" s="10">
        <v>0</v>
      </c>
      <c r="K124" s="10">
        <v>0</v>
      </c>
      <c r="L124" s="14">
        <f t="shared" si="35"/>
        <v>0</v>
      </c>
      <c r="M124" s="10">
        <f t="shared" si="36"/>
        <v>0</v>
      </c>
      <c r="N124" s="10">
        <f t="shared" si="37"/>
        <v>0</v>
      </c>
      <c r="O124" s="10">
        <f t="shared" si="37"/>
        <v>0</v>
      </c>
      <c r="P124" s="10">
        <f t="shared" si="37"/>
        <v>0</v>
      </c>
      <c r="Q124" s="38">
        <f t="shared" si="29"/>
        <v>0</v>
      </c>
      <c r="R124" s="35">
        <f t="shared" si="30"/>
        <v>0</v>
      </c>
      <c r="S124" s="10">
        <f t="shared" si="38"/>
        <v>0</v>
      </c>
      <c r="T124" t="s">
        <v>511</v>
      </c>
      <c r="U124" s="33">
        <v>0</v>
      </c>
      <c r="V124" s="33">
        <v>0</v>
      </c>
      <c r="W124" s="33">
        <v>0</v>
      </c>
      <c r="X124" s="33">
        <v>0</v>
      </c>
      <c r="Y124" s="33">
        <v>0</v>
      </c>
      <c r="Z124" s="33">
        <v>0</v>
      </c>
      <c r="AA124" s="33">
        <v>0</v>
      </c>
      <c r="AB124" s="33">
        <v>0</v>
      </c>
      <c r="AC124" s="14">
        <f t="shared" si="39"/>
        <v>0</v>
      </c>
      <c r="AD124" s="10">
        <f t="shared" si="40"/>
        <v>0</v>
      </c>
      <c r="AE124" s="10">
        <f t="shared" si="34"/>
        <v>0</v>
      </c>
      <c r="AF124" s="10">
        <f t="shared" si="34"/>
        <v>0</v>
      </c>
      <c r="AG124" s="10">
        <f t="shared" si="34"/>
        <v>0</v>
      </c>
    </row>
    <row r="125" spans="1:33">
      <c r="A125" s="23"/>
      <c r="B125" s="9" t="s">
        <v>514</v>
      </c>
      <c r="C125" s="7" t="s">
        <v>398</v>
      </c>
      <c r="D125" s="10">
        <v>0</v>
      </c>
      <c r="E125" s="10">
        <v>0</v>
      </c>
      <c r="F125" s="10">
        <v>0</v>
      </c>
      <c r="G125" s="10">
        <v>0</v>
      </c>
      <c r="H125" s="10">
        <v>0</v>
      </c>
      <c r="I125" s="10">
        <v>0</v>
      </c>
      <c r="J125" s="10">
        <v>0</v>
      </c>
      <c r="K125" s="10">
        <v>0</v>
      </c>
      <c r="L125" s="14">
        <f t="shared" si="35"/>
        <v>0</v>
      </c>
      <c r="M125" s="10">
        <f t="shared" si="36"/>
        <v>0</v>
      </c>
      <c r="N125" s="10">
        <f t="shared" si="37"/>
        <v>0</v>
      </c>
      <c r="O125" s="10">
        <f t="shared" si="37"/>
        <v>0</v>
      </c>
      <c r="P125" s="10">
        <f t="shared" si="37"/>
        <v>0</v>
      </c>
      <c r="Q125" s="38">
        <f t="shared" si="29"/>
        <v>0</v>
      </c>
      <c r="R125" s="35">
        <f t="shared" si="30"/>
        <v>0</v>
      </c>
      <c r="S125" s="10">
        <f t="shared" si="38"/>
        <v>0</v>
      </c>
      <c r="T125" t="s">
        <v>514</v>
      </c>
      <c r="U125" s="33">
        <v>0</v>
      </c>
      <c r="V125" s="33">
        <v>0</v>
      </c>
      <c r="W125" s="33">
        <v>0</v>
      </c>
      <c r="X125" s="33">
        <v>0</v>
      </c>
      <c r="Y125" s="33">
        <v>0</v>
      </c>
      <c r="Z125" s="33">
        <v>0</v>
      </c>
      <c r="AA125" s="33">
        <v>0</v>
      </c>
      <c r="AB125" s="33">
        <v>0</v>
      </c>
      <c r="AC125" s="14">
        <f t="shared" si="39"/>
        <v>0</v>
      </c>
      <c r="AD125" s="10">
        <f t="shared" si="40"/>
        <v>0</v>
      </c>
      <c r="AE125" s="10">
        <f t="shared" si="34"/>
        <v>0</v>
      </c>
      <c r="AF125" s="10">
        <f t="shared" si="34"/>
        <v>0</v>
      </c>
      <c r="AG125" s="10">
        <f t="shared" si="34"/>
        <v>0</v>
      </c>
    </row>
    <row r="126" spans="1:33">
      <c r="A126" s="23"/>
    </row>
    <row r="128" spans="1:33">
      <c r="A128" s="18"/>
      <c r="B128" s="19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6"/>
  <sheetViews>
    <sheetView workbookViewId="0"/>
  </sheetViews>
  <sheetFormatPr defaultColWidth="8.875" defaultRowHeight="15.75"/>
  <cols>
    <col min="1" max="1" width="73" style="52" customWidth="1"/>
    <col min="2" max="2" width="17.875" customWidth="1"/>
    <col min="9" max="9" width="12.625" customWidth="1"/>
    <col min="10" max="10" width="13.875" customWidth="1"/>
    <col min="11" max="11" width="30.125" customWidth="1"/>
  </cols>
  <sheetData>
    <row r="1" spans="1:11">
      <c r="A1" s="5" t="s">
        <v>755</v>
      </c>
      <c r="B1" s="6"/>
      <c r="C1" s="7"/>
      <c r="D1" s="7"/>
      <c r="E1" s="7"/>
      <c r="F1" s="7"/>
      <c r="G1" s="7"/>
      <c r="H1" s="7"/>
    </row>
    <row r="2" spans="1:11" s="45" customFormat="1">
      <c r="A2" s="51" t="s">
        <v>527</v>
      </c>
      <c r="B2" s="9"/>
      <c r="C2" s="7"/>
      <c r="D2" s="7"/>
      <c r="E2" s="7"/>
      <c r="F2" s="7"/>
      <c r="G2" s="7"/>
      <c r="H2" s="7"/>
    </row>
    <row r="4" spans="1:11" ht="16.5" thickBot="1">
      <c r="A4" s="2" t="s">
        <v>526</v>
      </c>
      <c r="B4" s="11" t="s">
        <v>524</v>
      </c>
      <c r="C4" s="46" t="s">
        <v>515</v>
      </c>
      <c r="D4" s="46" t="s">
        <v>516</v>
      </c>
      <c r="E4" s="46" t="s">
        <v>517</v>
      </c>
      <c r="F4" s="46" t="s">
        <v>518</v>
      </c>
      <c r="G4" s="46" t="s">
        <v>519</v>
      </c>
      <c r="H4" s="46" t="s">
        <v>520</v>
      </c>
      <c r="I4" s="47" t="s">
        <v>523</v>
      </c>
      <c r="J4" s="47" t="s">
        <v>522</v>
      </c>
      <c r="K4" s="48" t="s">
        <v>396</v>
      </c>
    </row>
    <row r="5" spans="1:11">
      <c r="B5" s="45" t="s">
        <v>550</v>
      </c>
      <c r="C5" s="49">
        <v>0</v>
      </c>
      <c r="D5" s="49">
        <v>0</v>
      </c>
      <c r="E5" s="49">
        <v>0</v>
      </c>
      <c r="F5" s="49">
        <v>0</v>
      </c>
      <c r="G5" s="49">
        <v>0</v>
      </c>
      <c r="H5" s="49">
        <v>0</v>
      </c>
      <c r="I5" s="49">
        <v>0</v>
      </c>
      <c r="J5" s="49">
        <v>0</v>
      </c>
      <c r="K5" s="45" t="s">
        <v>551</v>
      </c>
    </row>
    <row r="6" spans="1:11">
      <c r="A6" s="53" t="s">
        <v>756</v>
      </c>
      <c r="B6" s="45" t="s">
        <v>552</v>
      </c>
      <c r="C6" s="49">
        <v>2.2857799999999999</v>
      </c>
      <c r="D6" s="49">
        <v>2.7620499999999999</v>
      </c>
      <c r="E6" s="49">
        <v>0.50571900000000003</v>
      </c>
      <c r="F6" s="49">
        <v>0.61149799999999999</v>
      </c>
      <c r="G6" s="49">
        <v>0</v>
      </c>
      <c r="H6" s="49">
        <v>0</v>
      </c>
      <c r="I6" s="49">
        <v>0.61002299999999998</v>
      </c>
      <c r="J6" s="49">
        <v>0.71208700000000003</v>
      </c>
      <c r="K6" s="45" t="s">
        <v>551</v>
      </c>
    </row>
    <row r="7" spans="1:11">
      <c r="B7" s="45" t="s">
        <v>553</v>
      </c>
      <c r="C7" s="49">
        <v>0</v>
      </c>
      <c r="D7" s="49">
        <v>0</v>
      </c>
      <c r="E7" s="49">
        <v>0</v>
      </c>
      <c r="F7" s="49">
        <v>0</v>
      </c>
      <c r="G7" s="49">
        <v>0</v>
      </c>
      <c r="H7" s="49">
        <v>0</v>
      </c>
      <c r="I7" s="49">
        <v>0</v>
      </c>
      <c r="J7" s="49">
        <v>0</v>
      </c>
      <c r="K7" s="45" t="s">
        <v>551</v>
      </c>
    </row>
    <row r="8" spans="1:11">
      <c r="B8" s="45" t="s">
        <v>554</v>
      </c>
      <c r="C8" s="49">
        <v>0</v>
      </c>
      <c r="D8" s="49">
        <v>0</v>
      </c>
      <c r="E8" s="49">
        <v>0</v>
      </c>
      <c r="F8" s="49">
        <v>0</v>
      </c>
      <c r="G8" s="49">
        <v>0</v>
      </c>
      <c r="H8" s="49">
        <v>0</v>
      </c>
      <c r="I8" s="49">
        <v>0</v>
      </c>
      <c r="J8" s="49">
        <v>0</v>
      </c>
      <c r="K8" s="45" t="s">
        <v>551</v>
      </c>
    </row>
    <row r="9" spans="1:11">
      <c r="B9" s="45" t="s">
        <v>555</v>
      </c>
      <c r="C9" s="49">
        <v>9.30349</v>
      </c>
      <c r="D9" s="49">
        <v>17.787600000000001</v>
      </c>
      <c r="E9" s="49">
        <v>8.2913099999999993</v>
      </c>
      <c r="F9" s="49">
        <v>14.963900000000001</v>
      </c>
      <c r="G9" s="49">
        <v>3.9011900000000002</v>
      </c>
      <c r="H9" s="49">
        <v>5.4053899999999997</v>
      </c>
      <c r="I9" s="49">
        <v>42.973399999999998</v>
      </c>
      <c r="J9" s="49">
        <v>39.573099999999997</v>
      </c>
      <c r="K9" s="45" t="s">
        <v>551</v>
      </c>
    </row>
    <row r="10" spans="1:11">
      <c r="B10" s="45" t="s">
        <v>556</v>
      </c>
      <c r="C10" s="49">
        <v>0.37316700000000003</v>
      </c>
      <c r="D10" s="49">
        <v>0.48576799999999998</v>
      </c>
      <c r="E10" s="49">
        <v>0</v>
      </c>
      <c r="F10" s="49">
        <v>0</v>
      </c>
      <c r="G10" s="49">
        <v>0</v>
      </c>
      <c r="H10" s="49">
        <v>0</v>
      </c>
      <c r="I10" s="49">
        <v>0</v>
      </c>
      <c r="J10" s="49">
        <v>0</v>
      </c>
      <c r="K10" s="45" t="s">
        <v>551</v>
      </c>
    </row>
    <row r="11" spans="1:11">
      <c r="B11" s="45" t="s">
        <v>557</v>
      </c>
      <c r="C11" s="49">
        <v>2.0070100000000002</v>
      </c>
      <c r="D11" s="49">
        <v>3.1049799999999999</v>
      </c>
      <c r="E11" s="49">
        <v>5.5249300000000003</v>
      </c>
      <c r="F11" s="49">
        <v>1.6907000000000001</v>
      </c>
      <c r="G11" s="49">
        <v>0</v>
      </c>
      <c r="H11" s="49">
        <v>9.0495400000000004E-2</v>
      </c>
      <c r="I11" s="49">
        <v>1.24874</v>
      </c>
      <c r="J11" s="49">
        <v>0.57838199999999995</v>
      </c>
      <c r="K11" s="45" t="s">
        <v>551</v>
      </c>
    </row>
    <row r="12" spans="1:11">
      <c r="B12" s="45" t="s">
        <v>558</v>
      </c>
      <c r="C12" s="49">
        <v>0</v>
      </c>
      <c r="D12" s="49">
        <v>0</v>
      </c>
      <c r="E12" s="49">
        <v>0</v>
      </c>
      <c r="F12" s="49">
        <v>0</v>
      </c>
      <c r="G12" s="49">
        <v>0</v>
      </c>
      <c r="H12" s="49">
        <v>0</v>
      </c>
      <c r="I12" s="49">
        <v>0</v>
      </c>
      <c r="J12" s="49">
        <v>0.18323200000000001</v>
      </c>
      <c r="K12" s="45" t="s">
        <v>551</v>
      </c>
    </row>
    <row r="13" spans="1:11">
      <c r="B13" s="45" t="s">
        <v>559</v>
      </c>
      <c r="C13" s="49">
        <v>0.82081899999999997</v>
      </c>
      <c r="D13" s="49">
        <v>0</v>
      </c>
      <c r="E13" s="49">
        <v>0</v>
      </c>
      <c r="F13" s="49">
        <v>0.52245699999999995</v>
      </c>
      <c r="G13" s="49">
        <v>0</v>
      </c>
      <c r="H13" s="49">
        <v>0</v>
      </c>
      <c r="I13" s="49">
        <v>0.132768</v>
      </c>
      <c r="J13" s="49">
        <v>0.172734</v>
      </c>
      <c r="K13" s="45" t="s">
        <v>551</v>
      </c>
    </row>
    <row r="14" spans="1:11">
      <c r="B14" s="45" t="s">
        <v>560</v>
      </c>
      <c r="C14" s="49">
        <v>0</v>
      </c>
      <c r="D14" s="49">
        <v>0</v>
      </c>
      <c r="E14" s="49">
        <v>0</v>
      </c>
      <c r="F14" s="49">
        <v>0</v>
      </c>
      <c r="G14" s="49">
        <v>0</v>
      </c>
      <c r="H14" s="49">
        <v>0</v>
      </c>
      <c r="I14" s="49">
        <v>0</v>
      </c>
      <c r="J14" s="49">
        <v>0</v>
      </c>
      <c r="K14" s="45" t="s">
        <v>551</v>
      </c>
    </row>
    <row r="15" spans="1:11">
      <c r="A15" s="53" t="s">
        <v>757</v>
      </c>
      <c r="B15" s="45" t="s">
        <v>561</v>
      </c>
      <c r="C15" s="49">
        <v>1.59772</v>
      </c>
      <c r="D15" s="49">
        <v>1.60155</v>
      </c>
      <c r="E15" s="49">
        <v>0</v>
      </c>
      <c r="F15" s="49">
        <v>9.3600199999999995E-2</v>
      </c>
      <c r="G15" s="49">
        <v>0</v>
      </c>
      <c r="H15" s="49">
        <v>0</v>
      </c>
      <c r="I15" s="49">
        <v>0.138929</v>
      </c>
      <c r="J15" s="49">
        <v>0.36336099999999999</v>
      </c>
      <c r="K15" s="45" t="s">
        <v>551</v>
      </c>
    </row>
    <row r="16" spans="1:11">
      <c r="A16" s="53" t="s">
        <v>758</v>
      </c>
      <c r="B16" s="45" t="s">
        <v>562</v>
      </c>
      <c r="C16" s="49">
        <v>0</v>
      </c>
      <c r="D16" s="49">
        <v>0</v>
      </c>
      <c r="E16" s="49">
        <v>0</v>
      </c>
      <c r="F16" s="49">
        <v>0</v>
      </c>
      <c r="G16" s="49">
        <v>0</v>
      </c>
      <c r="H16" s="49">
        <v>0</v>
      </c>
      <c r="I16" s="49">
        <v>0</v>
      </c>
      <c r="J16" s="49">
        <v>0</v>
      </c>
      <c r="K16" s="45" t="s">
        <v>551</v>
      </c>
    </row>
    <row r="17" spans="1:11">
      <c r="B17" s="45" t="s">
        <v>563</v>
      </c>
      <c r="C17" s="49">
        <v>0</v>
      </c>
      <c r="D17" s="49">
        <v>0</v>
      </c>
      <c r="E17" s="49">
        <v>0</v>
      </c>
      <c r="F17" s="49">
        <v>0</v>
      </c>
      <c r="G17" s="49">
        <v>0</v>
      </c>
      <c r="H17" s="49">
        <v>0</v>
      </c>
      <c r="I17" s="49">
        <v>0</v>
      </c>
      <c r="J17" s="49">
        <v>0</v>
      </c>
      <c r="K17" s="45" t="s">
        <v>551</v>
      </c>
    </row>
    <row r="18" spans="1:11">
      <c r="B18" s="45" t="s">
        <v>564</v>
      </c>
      <c r="C18" s="49">
        <v>0</v>
      </c>
      <c r="D18" s="49">
        <v>0</v>
      </c>
      <c r="E18" s="49">
        <v>0</v>
      </c>
      <c r="F18" s="49">
        <v>0</v>
      </c>
      <c r="G18" s="49">
        <v>0</v>
      </c>
      <c r="H18" s="49">
        <v>0</v>
      </c>
      <c r="I18" s="49">
        <v>0</v>
      </c>
      <c r="J18" s="49">
        <v>0</v>
      </c>
      <c r="K18" s="45" t="s">
        <v>551</v>
      </c>
    </row>
    <row r="19" spans="1:11">
      <c r="B19" s="45" t="s">
        <v>565</v>
      </c>
      <c r="C19" s="49">
        <v>0</v>
      </c>
      <c r="D19" s="49">
        <v>0</v>
      </c>
      <c r="E19" s="49">
        <v>0</v>
      </c>
      <c r="F19" s="49">
        <v>0</v>
      </c>
      <c r="G19" s="49">
        <v>0</v>
      </c>
      <c r="H19" s="49">
        <v>0</v>
      </c>
      <c r="I19" s="49">
        <v>0</v>
      </c>
      <c r="J19" s="49">
        <v>0</v>
      </c>
      <c r="K19" s="45" t="s">
        <v>551</v>
      </c>
    </row>
    <row r="20" spans="1:11">
      <c r="A20" s="53" t="s">
        <v>758</v>
      </c>
      <c r="B20" s="45" t="s">
        <v>566</v>
      </c>
      <c r="C20" s="49">
        <v>0.79849400000000004</v>
      </c>
      <c r="D20" s="49">
        <v>0</v>
      </c>
      <c r="E20" s="49">
        <v>0.42317300000000002</v>
      </c>
      <c r="F20" s="49">
        <v>0.58538299999999999</v>
      </c>
      <c r="G20" s="49">
        <v>0</v>
      </c>
      <c r="H20" s="49">
        <v>0</v>
      </c>
      <c r="I20" s="49">
        <v>0</v>
      </c>
      <c r="J20" s="49">
        <v>0</v>
      </c>
      <c r="K20" s="45" t="s">
        <v>551</v>
      </c>
    </row>
    <row r="21" spans="1:11">
      <c r="A21" s="53" t="s">
        <v>759</v>
      </c>
      <c r="B21" s="45" t="s">
        <v>567</v>
      </c>
      <c r="C21" s="49">
        <v>120.38200000000001</v>
      </c>
      <c r="D21" s="49">
        <v>164.834</v>
      </c>
      <c r="E21" s="49">
        <v>101.64400000000001</v>
      </c>
      <c r="F21" s="49">
        <v>116.453</v>
      </c>
      <c r="G21" s="49">
        <v>95.887600000000006</v>
      </c>
      <c r="H21" s="49">
        <v>71.195499999999996</v>
      </c>
      <c r="I21" s="49">
        <v>32.065199999999997</v>
      </c>
      <c r="J21" s="49">
        <v>31.0139</v>
      </c>
      <c r="K21" s="45" t="s">
        <v>551</v>
      </c>
    </row>
    <row r="22" spans="1:11">
      <c r="A22" s="53" t="s">
        <v>760</v>
      </c>
      <c r="B22" s="45" t="s">
        <v>568</v>
      </c>
      <c r="C22" s="49">
        <v>0</v>
      </c>
      <c r="D22" s="49">
        <v>0</v>
      </c>
      <c r="E22" s="49">
        <v>0</v>
      </c>
      <c r="F22" s="49">
        <v>0</v>
      </c>
      <c r="G22" s="49">
        <v>0</v>
      </c>
      <c r="H22" s="49">
        <v>0</v>
      </c>
      <c r="I22" s="49">
        <v>0</v>
      </c>
      <c r="J22" s="49">
        <v>0</v>
      </c>
      <c r="K22" s="45" t="s">
        <v>551</v>
      </c>
    </row>
    <row r="23" spans="1:11">
      <c r="A23" s="53" t="s">
        <v>761</v>
      </c>
      <c r="B23" s="45" t="s">
        <v>569</v>
      </c>
      <c r="C23" s="49">
        <v>3.6448200000000002</v>
      </c>
      <c r="D23" s="49">
        <v>12.163600000000001</v>
      </c>
      <c r="E23" s="49">
        <v>8.9445700000000006</v>
      </c>
      <c r="F23" s="49">
        <v>3.5169000000000001</v>
      </c>
      <c r="G23" s="49">
        <v>1.57697</v>
      </c>
      <c r="H23" s="49">
        <v>0.73731899999999995</v>
      </c>
      <c r="I23" s="49">
        <v>2.0755699999999999</v>
      </c>
      <c r="J23" s="49">
        <v>1.6234599999999999</v>
      </c>
      <c r="K23" s="45" t="s">
        <v>551</v>
      </c>
    </row>
    <row r="24" spans="1:11">
      <c r="A24" s="53" t="s">
        <v>762</v>
      </c>
      <c r="B24" s="44" t="s">
        <v>570</v>
      </c>
      <c r="C24" s="49">
        <v>6.7708500000000003</v>
      </c>
      <c r="D24" s="49">
        <v>0.70834200000000003</v>
      </c>
      <c r="E24" s="49">
        <v>7.7319599999999999</v>
      </c>
      <c r="F24" s="49">
        <v>6.1169000000000001E-2</v>
      </c>
      <c r="G24" s="49">
        <v>37.611499999999999</v>
      </c>
      <c r="H24" s="49">
        <v>0.31267899999999998</v>
      </c>
      <c r="I24" s="49">
        <v>2.6646399999999999</v>
      </c>
      <c r="J24" s="49">
        <v>0.17366000000000001</v>
      </c>
      <c r="K24" s="45" t="s">
        <v>551</v>
      </c>
    </row>
    <row r="25" spans="1:11">
      <c r="A25" s="53" t="s">
        <v>763</v>
      </c>
      <c r="B25" s="45" t="s">
        <v>571</v>
      </c>
      <c r="C25" s="49">
        <v>13.4946</v>
      </c>
      <c r="D25" s="49">
        <v>3.3722300000000001</v>
      </c>
      <c r="E25" s="49">
        <v>7.6997200000000001</v>
      </c>
      <c r="F25" s="49">
        <v>0.40303899999999998</v>
      </c>
      <c r="G25" s="49">
        <v>1.2585500000000001</v>
      </c>
      <c r="H25" s="49">
        <v>0.102174</v>
      </c>
      <c r="I25" s="49">
        <v>0</v>
      </c>
      <c r="J25" s="49">
        <v>0.39724799999999999</v>
      </c>
      <c r="K25" s="45" t="s">
        <v>551</v>
      </c>
    </row>
    <row r="26" spans="1:11">
      <c r="A26" s="53" t="s">
        <v>892</v>
      </c>
      <c r="B26" s="45" t="s">
        <v>572</v>
      </c>
      <c r="C26" s="49">
        <v>0.88917999999999997</v>
      </c>
      <c r="D26" s="49">
        <v>0.82526600000000006</v>
      </c>
      <c r="E26" s="49">
        <v>1.8301799999999999</v>
      </c>
      <c r="F26" s="49">
        <v>0.24938099999999999</v>
      </c>
      <c r="G26" s="49">
        <v>6.6120900000000002</v>
      </c>
      <c r="H26" s="49">
        <v>1.2182999999999999</v>
      </c>
      <c r="I26" s="49">
        <v>1.16595</v>
      </c>
      <c r="J26" s="49">
        <v>0.31596200000000002</v>
      </c>
      <c r="K26" s="45" t="s">
        <v>551</v>
      </c>
    </row>
    <row r="27" spans="1:11">
      <c r="A27" s="53" t="s">
        <v>764</v>
      </c>
      <c r="B27" s="45" t="s">
        <v>573</v>
      </c>
      <c r="C27" s="49">
        <v>3.90029</v>
      </c>
      <c r="D27" s="49">
        <v>10.911300000000001</v>
      </c>
      <c r="E27" s="49">
        <v>3.3439899999999998</v>
      </c>
      <c r="F27" s="49">
        <v>5.0698100000000004</v>
      </c>
      <c r="G27" s="49">
        <v>0</v>
      </c>
      <c r="H27" s="49">
        <v>0.84350499999999995</v>
      </c>
      <c r="I27" s="49">
        <v>0.53894900000000001</v>
      </c>
      <c r="J27" s="49">
        <v>0.36421900000000001</v>
      </c>
      <c r="K27" s="45" t="s">
        <v>551</v>
      </c>
    </row>
    <row r="28" spans="1:11">
      <c r="A28" s="53" t="s">
        <v>765</v>
      </c>
      <c r="B28" s="45" t="s">
        <v>574</v>
      </c>
      <c r="C28" s="49">
        <v>33.658799999999999</v>
      </c>
      <c r="D28" s="49">
        <v>42.479199999999999</v>
      </c>
      <c r="E28" s="49">
        <v>22.792400000000001</v>
      </c>
      <c r="F28" s="49">
        <v>26.795999999999999</v>
      </c>
      <c r="G28" s="49">
        <v>2.03511</v>
      </c>
      <c r="H28" s="49">
        <v>6.44123</v>
      </c>
      <c r="I28" s="49">
        <v>19.7958</v>
      </c>
      <c r="J28" s="49">
        <v>10.4689</v>
      </c>
      <c r="K28" s="45" t="s">
        <v>551</v>
      </c>
    </row>
    <row r="29" spans="1:11">
      <c r="A29" s="53" t="s">
        <v>894</v>
      </c>
      <c r="B29" s="45" t="s">
        <v>575</v>
      </c>
      <c r="C29" s="49">
        <v>12.1828</v>
      </c>
      <c r="D29" s="49">
        <v>20.434899999999999</v>
      </c>
      <c r="E29" s="49">
        <v>13.537100000000001</v>
      </c>
      <c r="F29" s="49">
        <v>9.3256800000000002</v>
      </c>
      <c r="G29" s="49">
        <v>0.90611600000000003</v>
      </c>
      <c r="H29" s="49">
        <v>2.2980200000000002</v>
      </c>
      <c r="I29" s="49">
        <v>15.981199999999999</v>
      </c>
      <c r="J29" s="49">
        <v>10.0983</v>
      </c>
      <c r="K29" s="45" t="s">
        <v>551</v>
      </c>
    </row>
    <row r="30" spans="1:11">
      <c r="A30" s="54" t="s">
        <v>895</v>
      </c>
      <c r="B30" s="45" t="s">
        <v>576</v>
      </c>
      <c r="C30" s="49">
        <v>1.7008399999999999</v>
      </c>
      <c r="D30" s="49">
        <v>7.7840400000000001</v>
      </c>
      <c r="E30" s="49">
        <v>3.5310100000000002</v>
      </c>
      <c r="F30" s="49">
        <v>2.8184300000000002</v>
      </c>
      <c r="G30" s="49">
        <v>0.44916800000000001</v>
      </c>
      <c r="H30" s="49">
        <v>0.20445099999999999</v>
      </c>
      <c r="I30" s="49">
        <v>3.1803300000000001</v>
      </c>
      <c r="J30" s="49">
        <v>1.883</v>
      </c>
      <c r="K30" s="45" t="s">
        <v>551</v>
      </c>
    </row>
    <row r="31" spans="1:11">
      <c r="A31" s="50"/>
      <c r="B31" s="45" t="s">
        <v>577</v>
      </c>
      <c r="C31" s="49">
        <v>0.62231000000000003</v>
      </c>
      <c r="D31" s="49">
        <v>0.48697800000000002</v>
      </c>
      <c r="E31" s="49">
        <v>0.43782199999999999</v>
      </c>
      <c r="F31" s="49">
        <v>0.35176200000000002</v>
      </c>
      <c r="G31" s="49">
        <v>0.27521099999999998</v>
      </c>
      <c r="H31" s="49">
        <v>0</v>
      </c>
      <c r="I31" s="49">
        <v>0.130382</v>
      </c>
      <c r="J31" s="49">
        <v>8.5190000000000002E-2</v>
      </c>
      <c r="K31" s="45" t="s">
        <v>551</v>
      </c>
    </row>
    <row r="32" spans="1:11">
      <c r="A32" s="53" t="s">
        <v>766</v>
      </c>
      <c r="B32" s="45" t="s">
        <v>578</v>
      </c>
      <c r="C32" s="49">
        <v>6.8758499999999998</v>
      </c>
      <c r="D32" s="49">
        <v>6.8892800000000003</v>
      </c>
      <c r="E32" s="49">
        <v>2.1139700000000001</v>
      </c>
      <c r="F32" s="49">
        <v>2.1548099999999999</v>
      </c>
      <c r="G32" s="49">
        <v>0.33662599999999998</v>
      </c>
      <c r="H32" s="49">
        <v>0.34690799999999999</v>
      </c>
      <c r="I32" s="49">
        <v>2.1216900000000001</v>
      </c>
      <c r="J32" s="49">
        <v>1.9504999999999999</v>
      </c>
      <c r="K32" s="45" t="s">
        <v>551</v>
      </c>
    </row>
    <row r="33" spans="1:11">
      <c r="B33" s="45" t="s">
        <v>579</v>
      </c>
      <c r="C33" s="49">
        <v>7.1474900000000003</v>
      </c>
      <c r="D33" s="49">
        <v>11.700200000000001</v>
      </c>
      <c r="E33" s="49">
        <v>4.7480399999999996</v>
      </c>
      <c r="F33" s="49">
        <v>5.8614600000000001</v>
      </c>
      <c r="G33" s="49">
        <v>0</v>
      </c>
      <c r="H33" s="49">
        <v>1.1405099999999999</v>
      </c>
      <c r="I33" s="49">
        <v>1.77776</v>
      </c>
      <c r="J33" s="49">
        <v>1.9315899999999999</v>
      </c>
      <c r="K33" s="45" t="s">
        <v>551</v>
      </c>
    </row>
    <row r="34" spans="1:11">
      <c r="A34" s="53" t="s">
        <v>767</v>
      </c>
      <c r="B34" s="45" t="s">
        <v>580</v>
      </c>
      <c r="C34" s="49">
        <v>1.4479299999999999</v>
      </c>
      <c r="D34" s="49">
        <v>0.73653299999999999</v>
      </c>
      <c r="E34" s="49">
        <v>3.7193000000000001</v>
      </c>
      <c r="F34" s="49">
        <v>1.70136</v>
      </c>
      <c r="G34" s="49">
        <v>0</v>
      </c>
      <c r="H34" s="49">
        <v>0.122168</v>
      </c>
      <c r="I34" s="49">
        <v>2.3142499999999999</v>
      </c>
      <c r="J34" s="49">
        <v>1.1728099999999999</v>
      </c>
      <c r="K34" s="45" t="s">
        <v>551</v>
      </c>
    </row>
    <row r="35" spans="1:11">
      <c r="A35" s="53" t="s">
        <v>768</v>
      </c>
      <c r="B35" s="45" t="s">
        <v>581</v>
      </c>
      <c r="C35" s="49">
        <v>0.77008699999999997</v>
      </c>
      <c r="D35" s="49">
        <v>0.59497900000000004</v>
      </c>
      <c r="E35" s="49">
        <v>1.7972399999999999</v>
      </c>
      <c r="F35" s="49">
        <v>0.71505099999999999</v>
      </c>
      <c r="G35" s="49">
        <v>2.9512100000000001</v>
      </c>
      <c r="H35" s="49">
        <v>0.30798500000000001</v>
      </c>
      <c r="I35" s="49">
        <v>6.70648</v>
      </c>
      <c r="J35" s="49">
        <v>6.0470800000000002</v>
      </c>
      <c r="K35" s="45" t="s">
        <v>551</v>
      </c>
    </row>
    <row r="36" spans="1:11">
      <c r="A36" s="53" t="s">
        <v>769</v>
      </c>
      <c r="B36" s="45" t="s">
        <v>582</v>
      </c>
      <c r="C36" s="49">
        <v>5.9149099999999999</v>
      </c>
      <c r="D36" s="49">
        <v>15.228999999999999</v>
      </c>
      <c r="E36" s="49">
        <v>7.8093500000000002</v>
      </c>
      <c r="F36" s="49">
        <v>5.6981400000000004</v>
      </c>
      <c r="G36" s="49">
        <v>0.45658799999999999</v>
      </c>
      <c r="H36" s="49">
        <v>1.18008</v>
      </c>
      <c r="I36" s="49">
        <v>0.20036100000000001</v>
      </c>
      <c r="J36" s="49">
        <v>0.20993700000000001</v>
      </c>
      <c r="K36" s="45" t="s">
        <v>551</v>
      </c>
    </row>
    <row r="37" spans="1:11">
      <c r="A37" s="53" t="s">
        <v>770</v>
      </c>
      <c r="B37" s="45" t="s">
        <v>583</v>
      </c>
      <c r="C37" s="49">
        <v>0.81121799999999999</v>
      </c>
      <c r="D37" s="49">
        <v>0.87295400000000001</v>
      </c>
      <c r="E37" s="49">
        <v>0.95937499999999998</v>
      </c>
      <c r="F37" s="49">
        <v>0.79686599999999996</v>
      </c>
      <c r="G37" s="49">
        <v>1.6686700000000001</v>
      </c>
      <c r="H37" s="49">
        <v>1.9372499999999999</v>
      </c>
      <c r="I37" s="49">
        <v>8.3649199999999997</v>
      </c>
      <c r="J37" s="49">
        <v>4.3865499999999997</v>
      </c>
      <c r="K37" s="45" t="s">
        <v>551</v>
      </c>
    </row>
    <row r="38" spans="1:11">
      <c r="A38" s="53" t="s">
        <v>771</v>
      </c>
      <c r="B38" s="45" t="s">
        <v>584</v>
      </c>
      <c r="C38" s="49">
        <v>3.0682800000000001</v>
      </c>
      <c r="D38" s="49">
        <v>11.4764</v>
      </c>
      <c r="E38" s="49">
        <v>2.6737799999999998</v>
      </c>
      <c r="F38" s="49">
        <v>3.13659</v>
      </c>
      <c r="G38" s="49">
        <v>0.83839300000000005</v>
      </c>
      <c r="H38" s="49">
        <v>0.65137299999999998</v>
      </c>
      <c r="I38" s="49">
        <v>18.316199999999998</v>
      </c>
      <c r="J38" s="49">
        <v>16.3064</v>
      </c>
      <c r="K38" s="45" t="s">
        <v>551</v>
      </c>
    </row>
    <row r="39" spans="1:11">
      <c r="A39" s="53" t="s">
        <v>772</v>
      </c>
      <c r="B39" s="44" t="s">
        <v>585</v>
      </c>
      <c r="C39" s="49">
        <v>0</v>
      </c>
      <c r="D39" s="49">
        <v>0</v>
      </c>
      <c r="E39" s="49">
        <v>0</v>
      </c>
      <c r="F39" s="49">
        <v>0</v>
      </c>
      <c r="G39" s="49">
        <v>0</v>
      </c>
      <c r="H39" s="49">
        <v>0</v>
      </c>
      <c r="I39" s="49">
        <v>0</v>
      </c>
      <c r="J39" s="49">
        <v>0</v>
      </c>
      <c r="K39" s="45" t="s">
        <v>551</v>
      </c>
    </row>
    <row r="40" spans="1:11">
      <c r="A40" s="53" t="s">
        <v>773</v>
      </c>
      <c r="B40" s="45" t="s">
        <v>586</v>
      </c>
      <c r="C40" s="49">
        <v>20.6812</v>
      </c>
      <c r="D40" s="49">
        <v>38.067399999999999</v>
      </c>
      <c r="E40" s="49">
        <v>23.233899999999998</v>
      </c>
      <c r="F40" s="49">
        <v>29.096399999999999</v>
      </c>
      <c r="G40" s="49">
        <v>3.3850199999999999</v>
      </c>
      <c r="H40" s="49">
        <v>5.4398299999999997</v>
      </c>
      <c r="I40" s="49">
        <v>19.171800000000001</v>
      </c>
      <c r="J40" s="49">
        <v>3.7920699999999998</v>
      </c>
      <c r="K40" s="45" t="s">
        <v>551</v>
      </c>
    </row>
    <row r="41" spans="1:11">
      <c r="A41" s="53" t="s">
        <v>774</v>
      </c>
      <c r="B41" s="44" t="s">
        <v>587</v>
      </c>
      <c r="C41" s="49">
        <v>46.791800000000002</v>
      </c>
      <c r="D41" s="49">
        <v>67.156000000000006</v>
      </c>
      <c r="E41" s="49">
        <v>102.681</v>
      </c>
      <c r="F41" s="49">
        <v>116.65900000000001</v>
      </c>
      <c r="G41" s="49">
        <v>108.229</v>
      </c>
      <c r="H41" s="49">
        <v>86.235500000000002</v>
      </c>
      <c r="I41" s="49">
        <v>78.974100000000007</v>
      </c>
      <c r="J41" s="49">
        <v>64.870699999999999</v>
      </c>
      <c r="K41" s="45" t="s">
        <v>551</v>
      </c>
    </row>
    <row r="42" spans="1:11">
      <c r="A42" s="53" t="s">
        <v>758</v>
      </c>
      <c r="B42" s="45" t="s">
        <v>588</v>
      </c>
      <c r="C42" s="49">
        <v>0</v>
      </c>
      <c r="D42" s="49">
        <v>0</v>
      </c>
      <c r="E42" s="49">
        <v>0</v>
      </c>
      <c r="F42" s="49">
        <v>0</v>
      </c>
      <c r="G42" s="49">
        <v>0</v>
      </c>
      <c r="H42" s="49">
        <v>0</v>
      </c>
      <c r="I42" s="49">
        <v>0</v>
      </c>
      <c r="J42" s="49">
        <v>8.3463499999999996E-2</v>
      </c>
      <c r="K42" s="45" t="s">
        <v>551</v>
      </c>
    </row>
    <row r="43" spans="1:11">
      <c r="A43" s="53" t="s">
        <v>775</v>
      </c>
      <c r="B43" s="45" t="s">
        <v>589</v>
      </c>
      <c r="C43" s="49">
        <v>0.78576800000000002</v>
      </c>
      <c r="D43" s="49">
        <v>1.9049799999999999</v>
      </c>
      <c r="E43" s="49">
        <v>0.66839899999999997</v>
      </c>
      <c r="F43" s="49">
        <v>0.46174399999999999</v>
      </c>
      <c r="G43" s="49">
        <v>0.23345299999999999</v>
      </c>
      <c r="H43" s="49">
        <v>0.15868299999999999</v>
      </c>
      <c r="I43" s="49">
        <v>1.2246900000000001</v>
      </c>
      <c r="J43" s="49">
        <v>2.26396</v>
      </c>
      <c r="K43" s="45" t="s">
        <v>551</v>
      </c>
    </row>
    <row r="44" spans="1:11">
      <c r="A44" s="53" t="s">
        <v>776</v>
      </c>
      <c r="B44" s="45" t="s">
        <v>590</v>
      </c>
      <c r="C44" s="49">
        <v>3.1869700000000001</v>
      </c>
      <c r="D44" s="49">
        <v>6.2503900000000003</v>
      </c>
      <c r="E44" s="49">
        <v>1.47007</v>
      </c>
      <c r="F44" s="49">
        <v>2.11375</v>
      </c>
      <c r="G44" s="49">
        <v>0.39293600000000001</v>
      </c>
      <c r="H44" s="49">
        <v>0.43124699999999999</v>
      </c>
      <c r="I44" s="49">
        <v>0.64349599999999996</v>
      </c>
      <c r="J44" s="49">
        <v>0.91286</v>
      </c>
      <c r="K44" s="45" t="s">
        <v>551</v>
      </c>
    </row>
    <row r="45" spans="1:11">
      <c r="A45" s="53" t="s">
        <v>777</v>
      </c>
      <c r="B45" s="45" t="s">
        <v>591</v>
      </c>
      <c r="C45" s="49">
        <v>31.7347</v>
      </c>
      <c r="D45" s="49">
        <v>24.881599999999999</v>
      </c>
      <c r="E45" s="49">
        <v>34.391599999999997</v>
      </c>
      <c r="F45" s="49">
        <v>41.190600000000003</v>
      </c>
      <c r="G45" s="49">
        <v>7.4778700000000002</v>
      </c>
      <c r="H45" s="49">
        <v>7.7347099999999998</v>
      </c>
      <c r="I45" s="49">
        <v>70.313000000000002</v>
      </c>
      <c r="J45" s="49">
        <v>77.368300000000005</v>
      </c>
      <c r="K45" s="45" t="s">
        <v>551</v>
      </c>
    </row>
    <row r="46" spans="1:11">
      <c r="A46" s="53" t="s">
        <v>778</v>
      </c>
      <c r="B46" s="45" t="s">
        <v>592</v>
      </c>
      <c r="C46" s="49">
        <v>3.60148</v>
      </c>
      <c r="D46" s="49">
        <v>5.9207900000000002</v>
      </c>
      <c r="E46" s="49">
        <v>1.9874499999999999</v>
      </c>
      <c r="F46" s="49">
        <v>2.1774800000000001</v>
      </c>
      <c r="G46" s="49">
        <v>0.83251399999999998</v>
      </c>
      <c r="H46" s="49">
        <v>0.73712699999999998</v>
      </c>
      <c r="I46" s="49">
        <v>6.0685799999999999</v>
      </c>
      <c r="J46" s="49">
        <v>4.88483</v>
      </c>
      <c r="K46" s="45" t="s">
        <v>551</v>
      </c>
    </row>
    <row r="47" spans="1:11">
      <c r="A47" s="53" t="s">
        <v>779</v>
      </c>
      <c r="B47" s="45" t="s">
        <v>593</v>
      </c>
      <c r="C47" s="49">
        <v>5.6855700000000002</v>
      </c>
      <c r="D47" s="49">
        <v>6.4505600000000003</v>
      </c>
      <c r="E47" s="49">
        <v>3.13266</v>
      </c>
      <c r="F47" s="49">
        <v>5.74064</v>
      </c>
      <c r="G47" s="49">
        <v>1.6048500000000001</v>
      </c>
      <c r="H47" s="49">
        <v>0.97462000000000004</v>
      </c>
      <c r="I47" s="49">
        <v>17.752099999999999</v>
      </c>
      <c r="J47" s="49">
        <v>13.489000000000001</v>
      </c>
      <c r="K47" s="45" t="s">
        <v>551</v>
      </c>
    </row>
    <row r="48" spans="1:11">
      <c r="A48" s="53" t="s">
        <v>780</v>
      </c>
      <c r="B48" s="45" t="s">
        <v>594</v>
      </c>
      <c r="C48" s="49">
        <v>7.5926200000000001</v>
      </c>
      <c r="D48" s="49">
        <v>13.589700000000001</v>
      </c>
      <c r="E48" s="49">
        <v>6.2182899999999997</v>
      </c>
      <c r="F48" s="49">
        <v>7.2058999999999997</v>
      </c>
      <c r="G48" s="49">
        <v>1.13201</v>
      </c>
      <c r="H48" s="49">
        <v>1.16842</v>
      </c>
      <c r="I48" s="49">
        <v>7.7721600000000004</v>
      </c>
      <c r="J48" s="49">
        <v>5.9027700000000003</v>
      </c>
      <c r="K48" s="45" t="s">
        <v>551</v>
      </c>
    </row>
    <row r="49" spans="1:11">
      <c r="A49" s="53" t="s">
        <v>781</v>
      </c>
      <c r="B49" s="45" t="s">
        <v>595</v>
      </c>
      <c r="C49" s="49">
        <v>3.71461</v>
      </c>
      <c r="D49" s="49">
        <v>4.1061699999999997</v>
      </c>
      <c r="E49" s="49">
        <v>4.3465400000000001</v>
      </c>
      <c r="F49" s="49">
        <v>2.6371500000000001</v>
      </c>
      <c r="G49" s="49">
        <v>0</v>
      </c>
      <c r="H49" s="49">
        <v>0.59642399999999995</v>
      </c>
      <c r="I49" s="49">
        <v>10.5075</v>
      </c>
      <c r="J49" s="49">
        <v>5.5431699999999999</v>
      </c>
      <c r="K49" s="45" t="s">
        <v>551</v>
      </c>
    </row>
    <row r="50" spans="1:11">
      <c r="A50" s="53" t="s">
        <v>782</v>
      </c>
      <c r="B50" s="45" t="s">
        <v>596</v>
      </c>
      <c r="C50" s="49">
        <v>13.182700000000001</v>
      </c>
      <c r="D50" s="49">
        <v>17.538</v>
      </c>
      <c r="E50" s="49">
        <v>23.430499999999999</v>
      </c>
      <c r="F50" s="49">
        <v>24.328399999999998</v>
      </c>
      <c r="G50" s="49">
        <v>6.9638099999999996</v>
      </c>
      <c r="H50" s="49">
        <v>5.9226799999999997</v>
      </c>
      <c r="I50" s="49">
        <v>12.9308</v>
      </c>
      <c r="J50" s="49">
        <v>9.8489299999999993</v>
      </c>
      <c r="K50" s="45" t="s">
        <v>551</v>
      </c>
    </row>
    <row r="51" spans="1:11">
      <c r="A51" s="53" t="s">
        <v>893</v>
      </c>
      <c r="B51" s="45" t="s">
        <v>597</v>
      </c>
      <c r="C51" s="49">
        <v>5.9692100000000003</v>
      </c>
      <c r="D51" s="49">
        <v>6.56419</v>
      </c>
      <c r="E51" s="49">
        <v>5.6592900000000004</v>
      </c>
      <c r="F51" s="49">
        <v>4.0488499999999998</v>
      </c>
      <c r="G51" s="49">
        <v>0.83130800000000005</v>
      </c>
      <c r="H51" s="49">
        <v>1.5537099999999999</v>
      </c>
      <c r="I51" s="49">
        <v>48.613900000000001</v>
      </c>
      <c r="J51" s="49">
        <v>29.8596</v>
      </c>
      <c r="K51" s="45" t="s">
        <v>551</v>
      </c>
    </row>
    <row r="52" spans="1:11">
      <c r="A52" s="53" t="s">
        <v>896</v>
      </c>
      <c r="B52" s="45" t="s">
        <v>598</v>
      </c>
      <c r="C52" s="49">
        <v>1.7163999999999999E-2</v>
      </c>
      <c r="D52" s="49">
        <v>0</v>
      </c>
      <c r="E52" s="49">
        <v>0</v>
      </c>
      <c r="F52" s="49">
        <v>0</v>
      </c>
      <c r="G52" s="49">
        <v>0</v>
      </c>
      <c r="H52" s="49">
        <v>5.3650400000000001E-2</v>
      </c>
      <c r="I52" s="49">
        <v>2.4514999999999999E-2</v>
      </c>
      <c r="J52" s="49">
        <v>0</v>
      </c>
      <c r="K52" s="45" t="s">
        <v>551</v>
      </c>
    </row>
    <row r="53" spans="1:11">
      <c r="A53" s="53" t="s">
        <v>783</v>
      </c>
      <c r="B53" s="45" t="s">
        <v>599</v>
      </c>
      <c r="C53" s="49">
        <v>0.54544599999999999</v>
      </c>
      <c r="D53" s="49">
        <v>0</v>
      </c>
      <c r="E53" s="49">
        <v>0</v>
      </c>
      <c r="F53" s="49">
        <v>0.52119099999999996</v>
      </c>
      <c r="G53" s="49">
        <v>0</v>
      </c>
      <c r="H53" s="49">
        <v>0</v>
      </c>
      <c r="I53" s="49">
        <v>0.26259199999999999</v>
      </c>
      <c r="J53" s="49">
        <v>0</v>
      </c>
      <c r="K53" s="45" t="s">
        <v>551</v>
      </c>
    </row>
    <row r="54" spans="1:11">
      <c r="B54" s="45" t="s">
        <v>600</v>
      </c>
      <c r="C54" s="49">
        <v>0.20025999999999999</v>
      </c>
      <c r="D54" s="49">
        <v>0</v>
      </c>
      <c r="E54" s="49">
        <v>0</v>
      </c>
      <c r="F54" s="49">
        <v>0</v>
      </c>
      <c r="G54" s="49">
        <v>0</v>
      </c>
      <c r="H54" s="49">
        <v>0</v>
      </c>
      <c r="I54" s="49">
        <v>0</v>
      </c>
      <c r="J54" s="49">
        <v>0</v>
      </c>
      <c r="K54" s="45" t="s">
        <v>551</v>
      </c>
    </row>
    <row r="55" spans="1:11">
      <c r="A55" s="53" t="s">
        <v>784</v>
      </c>
      <c r="B55" s="45" t="s">
        <v>601</v>
      </c>
      <c r="C55" s="49">
        <v>9.4911099999999998E-2</v>
      </c>
      <c r="D55" s="49">
        <v>1.1863699999999999</v>
      </c>
      <c r="E55" s="49">
        <v>0.219</v>
      </c>
      <c r="F55" s="49">
        <v>0.353877</v>
      </c>
      <c r="G55" s="49">
        <v>0.27632499999999999</v>
      </c>
      <c r="H55" s="49">
        <v>0.179839</v>
      </c>
      <c r="I55" s="49">
        <v>0</v>
      </c>
      <c r="J55" s="49">
        <v>0.246396</v>
      </c>
      <c r="K55" s="45" t="s">
        <v>551</v>
      </c>
    </row>
    <row r="56" spans="1:11">
      <c r="A56" s="53" t="s">
        <v>785</v>
      </c>
      <c r="B56" s="45" t="s">
        <v>602</v>
      </c>
      <c r="C56" s="49">
        <v>1.15164</v>
      </c>
      <c r="D56" s="49">
        <v>1.77315</v>
      </c>
      <c r="E56" s="49">
        <v>0.65982300000000005</v>
      </c>
      <c r="F56" s="49">
        <v>0.36491400000000002</v>
      </c>
      <c r="G56" s="49">
        <v>0.27852300000000002</v>
      </c>
      <c r="H56" s="49">
        <v>0.18646799999999999</v>
      </c>
      <c r="I56" s="49">
        <v>12.2837</v>
      </c>
      <c r="J56" s="49">
        <v>6.7017100000000003</v>
      </c>
      <c r="K56" s="45" t="s">
        <v>551</v>
      </c>
    </row>
    <row r="57" spans="1:11">
      <c r="A57" s="53" t="s">
        <v>897</v>
      </c>
      <c r="B57" s="45" t="s">
        <v>603</v>
      </c>
      <c r="C57" s="49">
        <v>7.7942999999999998</v>
      </c>
      <c r="D57" s="49">
        <v>12.843999999999999</v>
      </c>
      <c r="E57" s="49">
        <v>8.4861500000000003</v>
      </c>
      <c r="F57" s="49">
        <v>6.7100400000000002</v>
      </c>
      <c r="G57" s="49">
        <v>1.80714</v>
      </c>
      <c r="H57" s="49">
        <v>1.47075</v>
      </c>
      <c r="I57" s="49">
        <v>27.069400000000002</v>
      </c>
      <c r="J57" s="49">
        <v>12.218400000000001</v>
      </c>
      <c r="K57" s="45" t="s">
        <v>551</v>
      </c>
    </row>
    <row r="58" spans="1:11">
      <c r="A58" s="53" t="s">
        <v>786</v>
      </c>
      <c r="B58" s="45" t="s">
        <v>604</v>
      </c>
      <c r="C58" s="49">
        <v>2.3145899999999999</v>
      </c>
      <c r="D58" s="49">
        <v>3.5068999999999999</v>
      </c>
      <c r="E58" s="49">
        <v>2.29359</v>
      </c>
      <c r="F58" s="49">
        <v>3.0964100000000001</v>
      </c>
      <c r="G58" s="49">
        <v>1.74074</v>
      </c>
      <c r="H58" s="49">
        <v>0.54440999999999995</v>
      </c>
      <c r="I58" s="49">
        <v>3.0937899999999998</v>
      </c>
      <c r="J58" s="49">
        <v>2.2126299999999999</v>
      </c>
      <c r="K58" s="45" t="s">
        <v>551</v>
      </c>
    </row>
    <row r="59" spans="1:11">
      <c r="A59" s="53" t="s">
        <v>787</v>
      </c>
      <c r="B59" s="45" t="s">
        <v>605</v>
      </c>
      <c r="C59" s="49">
        <v>16.067499999999999</v>
      </c>
      <c r="D59" s="49">
        <v>23.326899999999998</v>
      </c>
      <c r="E59" s="49">
        <v>14.353199999999999</v>
      </c>
      <c r="F59" s="49">
        <v>18.337599999999998</v>
      </c>
      <c r="G59" s="49">
        <v>3.2343799999999998</v>
      </c>
      <c r="H59" s="49">
        <v>5.0483500000000001</v>
      </c>
      <c r="I59" s="49">
        <v>3.6393399999999998</v>
      </c>
      <c r="J59" s="49">
        <v>3.3440400000000001</v>
      </c>
      <c r="K59" s="45" t="s">
        <v>551</v>
      </c>
    </row>
    <row r="60" spans="1:11">
      <c r="A60" s="53" t="s">
        <v>788</v>
      </c>
      <c r="B60" s="45" t="s">
        <v>606</v>
      </c>
      <c r="C60" s="49">
        <v>2.4823400000000002</v>
      </c>
      <c r="D60" s="49">
        <v>1.2634799999999999</v>
      </c>
      <c r="E60" s="49">
        <v>2.7786200000000001</v>
      </c>
      <c r="F60" s="49">
        <v>2.7375600000000002</v>
      </c>
      <c r="G60" s="49">
        <v>0.81181400000000004</v>
      </c>
      <c r="H60" s="49">
        <v>0.51728200000000002</v>
      </c>
      <c r="I60" s="49">
        <v>2.03728</v>
      </c>
      <c r="J60" s="49">
        <v>2.2650600000000001</v>
      </c>
      <c r="K60" s="45" t="s">
        <v>551</v>
      </c>
    </row>
    <row r="61" spans="1:11">
      <c r="A61" s="53" t="s">
        <v>789</v>
      </c>
      <c r="B61" s="45" t="s">
        <v>607</v>
      </c>
      <c r="C61" s="49">
        <v>8.6795300000000006E-2</v>
      </c>
      <c r="D61" s="49">
        <v>0</v>
      </c>
      <c r="E61" s="49">
        <v>0</v>
      </c>
      <c r="F61" s="49">
        <v>0.34381099999999998</v>
      </c>
      <c r="G61" s="49">
        <v>0</v>
      </c>
      <c r="H61" s="49">
        <v>0</v>
      </c>
      <c r="I61" s="49">
        <v>1.3732800000000001</v>
      </c>
      <c r="J61" s="49">
        <v>1.4188099999999999</v>
      </c>
      <c r="K61" s="45" t="s">
        <v>551</v>
      </c>
    </row>
    <row r="62" spans="1:11">
      <c r="A62" s="53" t="s">
        <v>790</v>
      </c>
      <c r="B62" s="45" t="s">
        <v>608</v>
      </c>
      <c r="C62" s="49">
        <v>17.161300000000001</v>
      </c>
      <c r="D62" s="49">
        <v>28.7334</v>
      </c>
      <c r="E62" s="49">
        <v>12.3658</v>
      </c>
      <c r="F62" s="49">
        <v>13.975199999999999</v>
      </c>
      <c r="G62" s="49">
        <v>3.9283100000000002</v>
      </c>
      <c r="H62" s="49">
        <v>4.4392199999999997</v>
      </c>
      <c r="I62" s="49">
        <v>12.0753</v>
      </c>
      <c r="J62" s="49">
        <v>8.7074999999999996</v>
      </c>
      <c r="K62" s="45" t="s">
        <v>551</v>
      </c>
    </row>
    <row r="63" spans="1:11">
      <c r="A63" s="53" t="s">
        <v>776</v>
      </c>
      <c r="B63" s="45" t="s">
        <v>609</v>
      </c>
      <c r="C63" s="49">
        <v>6.7587799999999998</v>
      </c>
      <c r="D63" s="49">
        <v>1.30952</v>
      </c>
      <c r="E63" s="49">
        <v>9.8358100000000004</v>
      </c>
      <c r="F63" s="49">
        <v>3.3844799999999999</v>
      </c>
      <c r="G63" s="49">
        <v>29.247299999999999</v>
      </c>
      <c r="H63" s="49">
        <v>3.3911799999999999</v>
      </c>
      <c r="I63" s="49">
        <v>1.6126199999999999</v>
      </c>
      <c r="J63" s="49">
        <v>0.56371499999999997</v>
      </c>
      <c r="K63" s="45" t="s">
        <v>551</v>
      </c>
    </row>
    <row r="64" spans="1:11">
      <c r="A64" s="53" t="s">
        <v>791</v>
      </c>
      <c r="B64" s="45" t="s">
        <v>610</v>
      </c>
      <c r="C64" s="49">
        <v>1.8642300000000001</v>
      </c>
      <c r="D64" s="49">
        <v>0</v>
      </c>
      <c r="E64" s="49">
        <v>3.6434700000000002</v>
      </c>
      <c r="F64" s="49">
        <v>1.2047300000000001</v>
      </c>
      <c r="G64" s="49">
        <v>0.61068100000000003</v>
      </c>
      <c r="H64" s="49">
        <v>0.110998</v>
      </c>
      <c r="I64" s="49">
        <v>2.0500600000000002</v>
      </c>
      <c r="J64" s="49">
        <v>0.106072</v>
      </c>
      <c r="K64" s="45" t="s">
        <v>551</v>
      </c>
    </row>
    <row r="65" spans="1:11">
      <c r="A65" s="53" t="s">
        <v>792</v>
      </c>
      <c r="B65" s="45" t="s">
        <v>611</v>
      </c>
      <c r="C65" s="49">
        <v>25.040500000000002</v>
      </c>
      <c r="D65" s="49">
        <v>38.251100000000001</v>
      </c>
      <c r="E65" s="49">
        <v>28.579899999999999</v>
      </c>
      <c r="F65" s="49">
        <v>16.383800000000001</v>
      </c>
      <c r="G65" s="49">
        <v>3.5552600000000001</v>
      </c>
      <c r="H65" s="49">
        <v>3.7921299999999998</v>
      </c>
      <c r="I65" s="49">
        <v>52.694000000000003</v>
      </c>
      <c r="J65" s="49">
        <v>21.455400000000001</v>
      </c>
      <c r="K65" s="45" t="s">
        <v>551</v>
      </c>
    </row>
    <row r="66" spans="1:11">
      <c r="A66" s="53" t="s">
        <v>793</v>
      </c>
      <c r="B66" s="45" t="s">
        <v>612</v>
      </c>
      <c r="C66" s="49">
        <v>3.6054400000000002</v>
      </c>
      <c r="D66" s="49">
        <v>8.6371000000000002</v>
      </c>
      <c r="E66" s="49">
        <v>5.4008000000000003</v>
      </c>
      <c r="F66" s="49">
        <v>3.7325400000000002</v>
      </c>
      <c r="G66" s="49">
        <v>2.0260500000000001</v>
      </c>
      <c r="H66" s="49">
        <v>1.14384</v>
      </c>
      <c r="I66" s="49">
        <v>26.026800000000001</v>
      </c>
      <c r="J66" s="49">
        <v>12.970700000000001</v>
      </c>
      <c r="K66" s="45" t="s">
        <v>551</v>
      </c>
    </row>
    <row r="67" spans="1:11">
      <c r="A67" s="53" t="s">
        <v>794</v>
      </c>
      <c r="B67" s="45" t="s">
        <v>613</v>
      </c>
      <c r="C67" s="49">
        <v>0.30330299999999999</v>
      </c>
      <c r="D67" s="49">
        <v>1.72556</v>
      </c>
      <c r="E67" s="49">
        <v>0</v>
      </c>
      <c r="F67" s="49">
        <v>0.48963699999999999</v>
      </c>
      <c r="G67" s="49">
        <v>0</v>
      </c>
      <c r="H67" s="49">
        <v>0</v>
      </c>
      <c r="I67" s="49">
        <v>0.42058000000000001</v>
      </c>
      <c r="J67" s="49">
        <v>0.47811700000000001</v>
      </c>
      <c r="K67" s="45" t="s">
        <v>551</v>
      </c>
    </row>
    <row r="68" spans="1:11">
      <c r="A68" s="53" t="s">
        <v>795</v>
      </c>
      <c r="B68" s="45" t="s">
        <v>614</v>
      </c>
      <c r="C68" s="49">
        <v>0.39900200000000002</v>
      </c>
      <c r="D68" s="49">
        <v>0.89705400000000002</v>
      </c>
      <c r="E68" s="49">
        <v>1.3610199999999999</v>
      </c>
      <c r="F68" s="49">
        <v>2.0939999999999999</v>
      </c>
      <c r="G68" s="49">
        <v>0</v>
      </c>
      <c r="H68" s="49">
        <v>0.71587900000000004</v>
      </c>
      <c r="I68" s="49">
        <v>1.22384</v>
      </c>
      <c r="J68" s="49">
        <v>0.58752499999999996</v>
      </c>
      <c r="K68" s="45" t="s">
        <v>551</v>
      </c>
    </row>
    <row r="69" spans="1:11">
      <c r="A69" s="53" t="s">
        <v>796</v>
      </c>
      <c r="B69" s="45" t="s">
        <v>615</v>
      </c>
      <c r="C69" s="49">
        <v>0.50991200000000003</v>
      </c>
      <c r="D69" s="49">
        <v>0.383768</v>
      </c>
      <c r="E69" s="49">
        <v>8.0604700000000001E-2</v>
      </c>
      <c r="F69" s="49">
        <v>5.5058799999999998E-2</v>
      </c>
      <c r="G69" s="49">
        <v>0</v>
      </c>
      <c r="H69" s="49">
        <v>0</v>
      </c>
      <c r="I69" s="49">
        <v>0.14252600000000001</v>
      </c>
      <c r="J69" s="49">
        <v>0.15622</v>
      </c>
      <c r="K69" s="45" t="s">
        <v>551</v>
      </c>
    </row>
    <row r="70" spans="1:11">
      <c r="A70" s="53" t="s">
        <v>797</v>
      </c>
      <c r="B70" s="45" t="s">
        <v>616</v>
      </c>
      <c r="C70" s="49">
        <v>8.5150699999999997</v>
      </c>
      <c r="D70" s="49">
        <v>8.4363399999999995</v>
      </c>
      <c r="E70" s="49">
        <v>2.4113799999999999</v>
      </c>
      <c r="F70" s="49">
        <v>3.8759199999999998</v>
      </c>
      <c r="G70" s="49">
        <v>1.3885000000000001</v>
      </c>
      <c r="H70" s="49">
        <v>1.0346599999999999</v>
      </c>
      <c r="I70" s="49">
        <v>1.97736</v>
      </c>
      <c r="J70" s="49">
        <v>3.5412499999999998</v>
      </c>
      <c r="K70" s="45" t="s">
        <v>551</v>
      </c>
    </row>
    <row r="71" spans="1:11">
      <c r="A71" s="53" t="s">
        <v>798</v>
      </c>
      <c r="B71" s="45" t="s">
        <v>617</v>
      </c>
      <c r="C71" s="49">
        <v>2.2104400000000002</v>
      </c>
      <c r="D71" s="49">
        <v>1.8823099999999999</v>
      </c>
      <c r="E71" s="49">
        <v>0.52112899999999995</v>
      </c>
      <c r="F71" s="49">
        <v>0.21373300000000001</v>
      </c>
      <c r="G71" s="49">
        <v>0</v>
      </c>
      <c r="H71" s="49">
        <v>0.10875600000000001</v>
      </c>
      <c r="I71" s="49">
        <v>0.32125300000000001</v>
      </c>
      <c r="J71" s="49">
        <v>0.42142299999999999</v>
      </c>
      <c r="K71" s="45" t="s">
        <v>551</v>
      </c>
    </row>
    <row r="72" spans="1:11">
      <c r="A72" s="53" t="s">
        <v>799</v>
      </c>
      <c r="B72" s="45" t="s">
        <v>618</v>
      </c>
      <c r="C72" s="49">
        <v>1.9974000000000001</v>
      </c>
      <c r="D72" s="49">
        <v>3.7318899999999999</v>
      </c>
      <c r="E72" s="49">
        <v>3.8273100000000002</v>
      </c>
      <c r="F72" s="49">
        <v>1.6674199999999999</v>
      </c>
      <c r="G72" s="49">
        <v>0.76469299999999996</v>
      </c>
      <c r="H72" s="49">
        <v>0.42094500000000001</v>
      </c>
      <c r="I72" s="49">
        <v>2.9624600000000001</v>
      </c>
      <c r="J72" s="49">
        <v>3.7461000000000002</v>
      </c>
      <c r="K72" s="45" t="s">
        <v>551</v>
      </c>
    </row>
    <row r="73" spans="1:11">
      <c r="A73" s="53" t="s">
        <v>800</v>
      </c>
      <c r="B73" s="45" t="s">
        <v>619</v>
      </c>
      <c r="C73" s="49">
        <v>3.8016000000000001</v>
      </c>
      <c r="D73" s="49">
        <v>2.2997200000000002</v>
      </c>
      <c r="E73" s="49">
        <v>2.2785700000000002</v>
      </c>
      <c r="F73" s="49">
        <v>4.6994899999999999</v>
      </c>
      <c r="G73" s="49">
        <v>0.57918899999999995</v>
      </c>
      <c r="H73" s="49">
        <v>1.44062</v>
      </c>
      <c r="I73" s="49">
        <v>0.84113499999999997</v>
      </c>
      <c r="J73" s="49">
        <v>0.64678100000000005</v>
      </c>
      <c r="K73" s="45" t="s">
        <v>551</v>
      </c>
    </row>
    <row r="74" spans="1:11">
      <c r="A74" s="53" t="s">
        <v>801</v>
      </c>
      <c r="B74" s="45" t="s">
        <v>620</v>
      </c>
      <c r="C74" s="49">
        <v>17.087599999999998</v>
      </c>
      <c r="D74" s="49">
        <v>25.315799999999999</v>
      </c>
      <c r="E74" s="49">
        <v>10.249000000000001</v>
      </c>
      <c r="F74" s="49">
        <v>16.816299999999998</v>
      </c>
      <c r="G74" s="49">
        <v>2.0770200000000001</v>
      </c>
      <c r="H74" s="49">
        <v>4.3471000000000002</v>
      </c>
      <c r="I74" s="49">
        <v>5.1564500000000004</v>
      </c>
      <c r="J74" s="49">
        <v>4.46</v>
      </c>
      <c r="K74" s="45" t="s">
        <v>551</v>
      </c>
    </row>
    <row r="75" spans="1:11">
      <c r="A75" s="53" t="s">
        <v>802</v>
      </c>
      <c r="B75" s="44" t="s">
        <v>621</v>
      </c>
      <c r="C75" s="49">
        <v>0</v>
      </c>
      <c r="D75" s="49">
        <v>0</v>
      </c>
      <c r="E75" s="49">
        <v>0</v>
      </c>
      <c r="F75" s="49">
        <v>0</v>
      </c>
      <c r="G75" s="49">
        <v>0</v>
      </c>
      <c r="H75" s="49">
        <v>0</v>
      </c>
      <c r="I75" s="49">
        <v>0</v>
      </c>
      <c r="J75" s="49">
        <v>0</v>
      </c>
      <c r="K75" s="45" t="s">
        <v>551</v>
      </c>
    </row>
    <row r="76" spans="1:11">
      <c r="A76" s="53" t="s">
        <v>803</v>
      </c>
      <c r="B76" s="45" t="s">
        <v>622</v>
      </c>
      <c r="C76" s="49">
        <v>0</v>
      </c>
      <c r="D76" s="49">
        <v>0</v>
      </c>
      <c r="E76" s="49">
        <v>0</v>
      </c>
      <c r="F76" s="49">
        <v>0</v>
      </c>
      <c r="G76" s="49">
        <v>0</v>
      </c>
      <c r="H76" s="49">
        <v>0</v>
      </c>
      <c r="I76" s="49">
        <v>0</v>
      </c>
      <c r="J76" s="49">
        <v>0</v>
      </c>
      <c r="K76" s="45" t="s">
        <v>551</v>
      </c>
    </row>
    <row r="77" spans="1:11">
      <c r="A77" s="53" t="s">
        <v>804</v>
      </c>
      <c r="B77" s="45" t="s">
        <v>623</v>
      </c>
      <c r="C77" s="49">
        <v>0</v>
      </c>
      <c r="D77" s="49">
        <v>0</v>
      </c>
      <c r="E77" s="49">
        <v>0</v>
      </c>
      <c r="F77" s="49">
        <v>0</v>
      </c>
      <c r="G77" s="49">
        <v>0</v>
      </c>
      <c r="H77" s="49">
        <v>0</v>
      </c>
      <c r="I77" s="49">
        <v>0</v>
      </c>
      <c r="J77" s="49">
        <v>0</v>
      </c>
      <c r="K77" s="45" t="s">
        <v>551</v>
      </c>
    </row>
    <row r="78" spans="1:11">
      <c r="A78" s="53" t="s">
        <v>805</v>
      </c>
      <c r="B78" s="45" t="s">
        <v>624</v>
      </c>
      <c r="C78" s="49">
        <v>6.2345800000000002</v>
      </c>
      <c r="D78" s="49">
        <v>0.67408400000000002</v>
      </c>
      <c r="E78" s="49">
        <v>4.0134999999999996</v>
      </c>
      <c r="F78" s="49">
        <v>0.22792699999999999</v>
      </c>
      <c r="G78" s="49">
        <v>84.567899999999995</v>
      </c>
      <c r="H78" s="49">
        <v>1.9293800000000001</v>
      </c>
      <c r="I78" s="49">
        <v>1.3653200000000001</v>
      </c>
      <c r="J78" s="49">
        <v>9.08196E-2</v>
      </c>
      <c r="K78" s="45" t="s">
        <v>551</v>
      </c>
    </row>
    <row r="79" spans="1:11">
      <c r="A79" s="53" t="s">
        <v>791</v>
      </c>
      <c r="B79" s="45" t="s">
        <v>625</v>
      </c>
      <c r="C79" s="49">
        <v>14.7644</v>
      </c>
      <c r="D79" s="49">
        <v>10.6965</v>
      </c>
      <c r="E79" s="49">
        <v>16.235099999999999</v>
      </c>
      <c r="F79" s="49">
        <v>7.9221399999999997</v>
      </c>
      <c r="G79" s="49">
        <v>3.3617300000000001</v>
      </c>
      <c r="H79" s="49">
        <v>1.91469</v>
      </c>
      <c r="I79" s="49">
        <v>3.1227200000000002</v>
      </c>
      <c r="J79" s="49">
        <v>2.6854</v>
      </c>
      <c r="K79" s="45" t="s">
        <v>551</v>
      </c>
    </row>
    <row r="80" spans="1:11">
      <c r="A80" s="53" t="s">
        <v>806</v>
      </c>
      <c r="B80" s="45" t="s">
        <v>626</v>
      </c>
      <c r="C80" s="49">
        <v>6.3833000000000002</v>
      </c>
      <c r="D80" s="49">
        <v>11.7872</v>
      </c>
      <c r="E80" s="49">
        <v>7.5159599999999998</v>
      </c>
      <c r="F80" s="49">
        <v>7.6104399999999996</v>
      </c>
      <c r="G80" s="49">
        <v>3.0257800000000001</v>
      </c>
      <c r="H80" s="49">
        <v>1.81243</v>
      </c>
      <c r="I80" s="49">
        <v>2.60907</v>
      </c>
      <c r="J80" s="49">
        <v>1.3948199999999999</v>
      </c>
      <c r="K80" s="45" t="s">
        <v>551</v>
      </c>
    </row>
    <row r="81" spans="1:11">
      <c r="A81" s="53" t="s">
        <v>807</v>
      </c>
      <c r="B81" s="45" t="s">
        <v>627</v>
      </c>
      <c r="C81" s="49">
        <v>1.72803</v>
      </c>
      <c r="D81" s="49">
        <v>1.5747800000000001</v>
      </c>
      <c r="E81" s="49">
        <v>2.80904</v>
      </c>
      <c r="F81" s="49">
        <v>2.6981299999999999</v>
      </c>
      <c r="G81" s="49">
        <v>1.2997300000000001</v>
      </c>
      <c r="H81" s="49">
        <v>0.84630000000000005</v>
      </c>
      <c r="I81" s="49">
        <v>5.63809</v>
      </c>
      <c r="J81" s="49">
        <v>3.2752400000000002</v>
      </c>
      <c r="K81" s="45" t="s">
        <v>551</v>
      </c>
    </row>
    <row r="82" spans="1:11">
      <c r="A82" s="53" t="s">
        <v>808</v>
      </c>
      <c r="B82" s="45" t="s">
        <v>628</v>
      </c>
      <c r="C82" s="49">
        <v>14.293900000000001</v>
      </c>
      <c r="D82" s="49">
        <v>21.043900000000001</v>
      </c>
      <c r="E82" s="49">
        <v>15.2201</v>
      </c>
      <c r="F82" s="49">
        <v>9.5291399999999999</v>
      </c>
      <c r="G82" s="49">
        <v>8.0840399999999999</v>
      </c>
      <c r="H82" s="49">
        <v>2.80897</v>
      </c>
      <c r="I82" s="49">
        <v>1.93832</v>
      </c>
      <c r="J82" s="49">
        <v>2.32681</v>
      </c>
      <c r="K82" s="45" t="s">
        <v>551</v>
      </c>
    </row>
    <row r="83" spans="1:11">
      <c r="A83" s="53" t="s">
        <v>809</v>
      </c>
      <c r="B83" s="45" t="s">
        <v>629</v>
      </c>
      <c r="C83" s="49">
        <v>0</v>
      </c>
      <c r="D83" s="49">
        <v>0</v>
      </c>
      <c r="E83" s="49">
        <v>0</v>
      </c>
      <c r="F83" s="49">
        <v>0</v>
      </c>
      <c r="G83" s="49">
        <v>0</v>
      </c>
      <c r="H83" s="49">
        <v>0</v>
      </c>
      <c r="I83" s="49">
        <v>0</v>
      </c>
      <c r="J83" s="49">
        <v>0</v>
      </c>
      <c r="K83" s="45" t="s">
        <v>551</v>
      </c>
    </row>
    <row r="84" spans="1:11">
      <c r="A84" s="53" t="s">
        <v>810</v>
      </c>
      <c r="B84" s="45" t="s">
        <v>630</v>
      </c>
      <c r="C84" s="49">
        <v>0</v>
      </c>
      <c r="D84" s="49">
        <v>0</v>
      </c>
      <c r="E84" s="49">
        <v>0</v>
      </c>
      <c r="F84" s="49">
        <v>0</v>
      </c>
      <c r="G84" s="49">
        <v>0</v>
      </c>
      <c r="H84" s="49">
        <v>0</v>
      </c>
      <c r="I84" s="49">
        <v>0</v>
      </c>
      <c r="J84" s="49">
        <v>0</v>
      </c>
      <c r="K84" s="45" t="s">
        <v>551</v>
      </c>
    </row>
    <row r="85" spans="1:11">
      <c r="A85" s="53" t="s">
        <v>811</v>
      </c>
      <c r="B85" s="45" t="s">
        <v>631</v>
      </c>
      <c r="C85" s="49">
        <v>5.7761699999999996</v>
      </c>
      <c r="D85" s="49">
        <v>10.094900000000001</v>
      </c>
      <c r="E85" s="49">
        <v>7.0119800000000003</v>
      </c>
      <c r="F85" s="49">
        <v>7.7488799999999998</v>
      </c>
      <c r="G85" s="49">
        <v>1.8705700000000001</v>
      </c>
      <c r="H85" s="49">
        <v>1.91506</v>
      </c>
      <c r="I85" s="49">
        <v>2.4385599999999998</v>
      </c>
      <c r="J85" s="49">
        <v>1.9366399999999999</v>
      </c>
      <c r="K85" s="45" t="s">
        <v>551</v>
      </c>
    </row>
    <row r="86" spans="1:11">
      <c r="A86" s="53" t="s">
        <v>812</v>
      </c>
      <c r="B86" s="45" t="s">
        <v>632</v>
      </c>
      <c r="C86" s="49">
        <v>3.9937200000000002</v>
      </c>
      <c r="D86" s="49">
        <v>6.9919500000000001</v>
      </c>
      <c r="E86" s="49">
        <v>3.9735999999999998</v>
      </c>
      <c r="F86" s="49">
        <v>6.1346299999999996</v>
      </c>
      <c r="G86" s="49">
        <v>0.53105500000000005</v>
      </c>
      <c r="H86" s="49">
        <v>0.836696</v>
      </c>
      <c r="I86" s="49">
        <v>0.97528099999999995</v>
      </c>
      <c r="J86" s="49">
        <v>2.2215400000000001</v>
      </c>
      <c r="K86" s="45" t="s">
        <v>551</v>
      </c>
    </row>
    <row r="87" spans="1:11">
      <c r="A87" s="53" t="s">
        <v>813</v>
      </c>
      <c r="B87" s="45" t="s">
        <v>633</v>
      </c>
      <c r="C87" s="49">
        <v>10.0825</v>
      </c>
      <c r="D87" s="49">
        <v>6.4895500000000004</v>
      </c>
      <c r="E87" s="49">
        <v>2.1916000000000002</v>
      </c>
      <c r="F87" s="49">
        <v>1.5698300000000001</v>
      </c>
      <c r="G87" s="49">
        <v>1.10866</v>
      </c>
      <c r="H87" s="49">
        <v>0.28187099999999998</v>
      </c>
      <c r="I87" s="49">
        <v>27.784400000000002</v>
      </c>
      <c r="J87" s="49">
        <v>11.4956</v>
      </c>
      <c r="K87" s="45" t="s">
        <v>551</v>
      </c>
    </row>
    <row r="88" spans="1:11">
      <c r="A88" s="53" t="s">
        <v>814</v>
      </c>
      <c r="B88" s="44" t="s">
        <v>634</v>
      </c>
      <c r="C88" s="49">
        <v>1.13697</v>
      </c>
      <c r="D88" s="49">
        <v>1.9601299999999999</v>
      </c>
      <c r="E88" s="49">
        <v>0.35403299999999999</v>
      </c>
      <c r="F88" s="49">
        <v>0.29689700000000002</v>
      </c>
      <c r="G88" s="49">
        <v>0</v>
      </c>
      <c r="H88" s="49">
        <v>0</v>
      </c>
      <c r="I88" s="49">
        <v>9.8727899999999993E-2</v>
      </c>
      <c r="J88" s="49">
        <v>8.4842899999999999E-2</v>
      </c>
      <c r="K88" s="45" t="s">
        <v>551</v>
      </c>
    </row>
    <row r="89" spans="1:11">
      <c r="A89" s="53" t="s">
        <v>815</v>
      </c>
      <c r="B89" s="45" t="s">
        <v>635</v>
      </c>
      <c r="C89" s="49">
        <v>1.9873700000000001</v>
      </c>
      <c r="D89" s="49">
        <v>4.34823</v>
      </c>
      <c r="E89" s="49">
        <v>0.94299500000000003</v>
      </c>
      <c r="F89" s="49">
        <v>1.5049300000000001</v>
      </c>
      <c r="G89" s="49">
        <v>0.15080499999999999</v>
      </c>
      <c r="H89" s="49">
        <v>7.7663899999999994E-2</v>
      </c>
      <c r="I89" s="49">
        <v>3.2873199999999998E-2</v>
      </c>
      <c r="J89" s="49">
        <v>0.177423</v>
      </c>
      <c r="K89" s="45" t="s">
        <v>551</v>
      </c>
    </row>
    <row r="90" spans="1:11">
      <c r="A90" s="53" t="s">
        <v>816</v>
      </c>
      <c r="B90" s="45" t="s">
        <v>636</v>
      </c>
      <c r="C90" s="49">
        <v>0.82222700000000004</v>
      </c>
      <c r="D90" s="49">
        <v>1.59439</v>
      </c>
      <c r="E90" s="49">
        <v>1.9045000000000001</v>
      </c>
      <c r="F90" s="49">
        <v>0.82134600000000002</v>
      </c>
      <c r="G90" s="49">
        <v>0</v>
      </c>
      <c r="H90" s="49">
        <v>0.27993499999999999</v>
      </c>
      <c r="I90" s="49">
        <v>6.7040100000000002</v>
      </c>
      <c r="J90" s="49">
        <v>3.1489400000000001</v>
      </c>
      <c r="K90" s="45" t="s">
        <v>551</v>
      </c>
    </row>
    <row r="91" spans="1:11">
      <c r="A91" s="53" t="s">
        <v>898</v>
      </c>
      <c r="B91" s="45" t="s">
        <v>637</v>
      </c>
      <c r="C91" s="49">
        <v>0.89102000000000003</v>
      </c>
      <c r="D91" s="49">
        <v>0</v>
      </c>
      <c r="E91" s="49">
        <v>0.44903900000000002</v>
      </c>
      <c r="F91" s="49">
        <v>0.39014100000000002</v>
      </c>
      <c r="G91" s="49">
        <v>0</v>
      </c>
      <c r="H91" s="49">
        <v>0.199378</v>
      </c>
      <c r="I91" s="49">
        <v>3.1827899999999998</v>
      </c>
      <c r="J91" s="49">
        <v>1.16073</v>
      </c>
      <c r="K91" s="45" t="s">
        <v>551</v>
      </c>
    </row>
    <row r="92" spans="1:11">
      <c r="B92" s="45" t="s">
        <v>638</v>
      </c>
      <c r="C92" s="49">
        <v>1.0186900000000001</v>
      </c>
      <c r="D92" s="49">
        <v>1.3303199999999999</v>
      </c>
      <c r="E92" s="49">
        <v>0</v>
      </c>
      <c r="F92" s="49">
        <v>1.6271500000000001</v>
      </c>
      <c r="G92" s="49">
        <v>0.34238000000000002</v>
      </c>
      <c r="H92" s="49">
        <v>0.33411200000000002</v>
      </c>
      <c r="I92" s="49">
        <v>0.93020400000000003</v>
      </c>
      <c r="J92" s="49">
        <v>1.8072699999999999</v>
      </c>
      <c r="K92" s="45" t="s">
        <v>551</v>
      </c>
    </row>
    <row r="93" spans="1:11">
      <c r="A93" s="53" t="s">
        <v>817</v>
      </c>
      <c r="B93" s="45" t="s">
        <v>639</v>
      </c>
      <c r="C93" s="49">
        <v>1.57653</v>
      </c>
      <c r="D93" s="49">
        <v>1.2873300000000001</v>
      </c>
      <c r="E93" s="49">
        <v>1.3200400000000001</v>
      </c>
      <c r="F93" s="49">
        <v>1.3260799999999999</v>
      </c>
      <c r="G93" s="49">
        <v>0.55793800000000005</v>
      </c>
      <c r="H93" s="49">
        <v>0.35821500000000001</v>
      </c>
      <c r="I93" s="49">
        <v>2.1118899999999998</v>
      </c>
      <c r="J93" s="49">
        <v>1.38534</v>
      </c>
      <c r="K93" s="45" t="s">
        <v>551</v>
      </c>
    </row>
    <row r="94" spans="1:11">
      <c r="A94" s="53" t="s">
        <v>818</v>
      </c>
      <c r="B94" s="45" t="s">
        <v>640</v>
      </c>
      <c r="C94" s="49">
        <v>0.33171</v>
      </c>
      <c r="D94" s="49">
        <v>0.39476899999999998</v>
      </c>
      <c r="E94" s="49">
        <v>1.50945</v>
      </c>
      <c r="F94" s="49">
        <v>0.57990600000000003</v>
      </c>
      <c r="G94" s="49">
        <v>0.28639900000000001</v>
      </c>
      <c r="H94" s="49">
        <v>0.51937500000000003</v>
      </c>
      <c r="I94" s="49">
        <v>0.63647200000000004</v>
      </c>
      <c r="J94" s="49">
        <v>0.63863800000000004</v>
      </c>
      <c r="K94" s="45" t="s">
        <v>551</v>
      </c>
    </row>
    <row r="95" spans="1:11">
      <c r="A95" s="53" t="s">
        <v>819</v>
      </c>
      <c r="B95" s="45" t="s">
        <v>641</v>
      </c>
      <c r="C95" s="49">
        <v>7.1453600000000002</v>
      </c>
      <c r="D95" s="49">
        <v>4.0670599999999997</v>
      </c>
      <c r="E95" s="49">
        <v>6.3303000000000003</v>
      </c>
      <c r="F95" s="49">
        <v>6.6115500000000003</v>
      </c>
      <c r="G95" s="49">
        <v>1.2881199999999999</v>
      </c>
      <c r="H95" s="49">
        <v>1.6051500000000001</v>
      </c>
      <c r="I95" s="49">
        <v>9.3885699999999996</v>
      </c>
      <c r="J95" s="49">
        <v>6.1765800000000004</v>
      </c>
      <c r="K95" s="45" t="s">
        <v>551</v>
      </c>
    </row>
    <row r="96" spans="1:11">
      <c r="A96" s="53" t="s">
        <v>820</v>
      </c>
      <c r="B96" s="45" t="s">
        <v>642</v>
      </c>
      <c r="C96" s="49">
        <v>2.8588200000000001</v>
      </c>
      <c r="D96" s="49">
        <v>3.9026100000000001</v>
      </c>
      <c r="E96" s="49">
        <v>1.63296</v>
      </c>
      <c r="F96" s="49">
        <v>2.1689799999999999</v>
      </c>
      <c r="G96" s="49">
        <v>1.49034</v>
      </c>
      <c r="H96" s="49">
        <v>1.4071400000000001</v>
      </c>
      <c r="I96" s="49">
        <v>0.56708199999999997</v>
      </c>
      <c r="J96" s="49">
        <v>0.384579</v>
      </c>
      <c r="K96" s="45" t="s">
        <v>551</v>
      </c>
    </row>
    <row r="97" spans="1:11">
      <c r="A97" s="53" t="s">
        <v>821</v>
      </c>
      <c r="B97" s="45" t="s">
        <v>643</v>
      </c>
      <c r="C97" s="49">
        <v>0.36508299999999999</v>
      </c>
      <c r="D97" s="49">
        <v>0.48938700000000002</v>
      </c>
      <c r="E97" s="49">
        <v>0.37130000000000002</v>
      </c>
      <c r="F97" s="49">
        <v>9.4364500000000004E-2</v>
      </c>
      <c r="G97" s="49">
        <v>4.4464699999999997</v>
      </c>
      <c r="H97" s="49">
        <v>1.7250300000000001</v>
      </c>
      <c r="I97" s="49">
        <v>0.20089299999999999</v>
      </c>
      <c r="J97" s="49">
        <v>0.22001000000000001</v>
      </c>
      <c r="K97" s="45" t="s">
        <v>551</v>
      </c>
    </row>
    <row r="98" spans="1:11">
      <c r="B98" s="45" t="s">
        <v>644</v>
      </c>
      <c r="C98" s="49">
        <v>0</v>
      </c>
      <c r="D98" s="49">
        <v>0</v>
      </c>
      <c r="E98" s="49">
        <v>0</v>
      </c>
      <c r="F98" s="49">
        <v>0</v>
      </c>
      <c r="G98" s="49">
        <v>0</v>
      </c>
      <c r="H98" s="49">
        <v>0</v>
      </c>
      <c r="I98" s="49">
        <v>0</v>
      </c>
      <c r="J98" s="49">
        <v>0</v>
      </c>
      <c r="K98" s="45" t="s">
        <v>551</v>
      </c>
    </row>
    <row r="99" spans="1:11">
      <c r="A99" s="53" t="s">
        <v>822</v>
      </c>
      <c r="B99" s="45" t="s">
        <v>645</v>
      </c>
      <c r="C99" s="49">
        <v>0</v>
      </c>
      <c r="D99" s="49">
        <v>0</v>
      </c>
      <c r="E99" s="49">
        <v>0</v>
      </c>
      <c r="F99" s="49">
        <v>0</v>
      </c>
      <c r="G99" s="49">
        <v>0</v>
      </c>
      <c r="H99" s="49">
        <v>0</v>
      </c>
      <c r="I99" s="49">
        <v>0</v>
      </c>
      <c r="J99" s="49">
        <v>0</v>
      </c>
      <c r="K99" s="45" t="s">
        <v>551</v>
      </c>
    </row>
    <row r="100" spans="1:11">
      <c r="A100" s="53" t="s">
        <v>823</v>
      </c>
      <c r="B100" s="45" t="s">
        <v>646</v>
      </c>
      <c r="C100" s="49">
        <v>0</v>
      </c>
      <c r="D100" s="49">
        <v>0</v>
      </c>
      <c r="E100" s="49">
        <v>0</v>
      </c>
      <c r="F100" s="49">
        <v>0</v>
      </c>
      <c r="G100" s="49">
        <v>5.7458000000000002E-2</v>
      </c>
      <c r="H100" s="49">
        <v>2.5438800000000001E-2</v>
      </c>
      <c r="I100" s="49">
        <v>0</v>
      </c>
      <c r="J100" s="49">
        <v>0</v>
      </c>
      <c r="K100" s="45" t="s">
        <v>551</v>
      </c>
    </row>
    <row r="101" spans="1:11">
      <c r="A101" s="53" t="s">
        <v>823</v>
      </c>
      <c r="B101" s="45" t="s">
        <v>647</v>
      </c>
      <c r="C101" s="49">
        <v>9.9884000000000001E-2</v>
      </c>
      <c r="D101" s="49">
        <v>0</v>
      </c>
      <c r="E101" s="49">
        <v>0</v>
      </c>
      <c r="F101" s="49">
        <v>0</v>
      </c>
      <c r="G101" s="49">
        <v>0</v>
      </c>
      <c r="H101" s="49">
        <v>0</v>
      </c>
      <c r="I101" s="49">
        <v>0</v>
      </c>
      <c r="J101" s="49">
        <v>0</v>
      </c>
      <c r="K101" s="45" t="s">
        <v>551</v>
      </c>
    </row>
    <row r="102" spans="1:11" s="52" customFormat="1">
      <c r="A102" s="53" t="s">
        <v>824</v>
      </c>
      <c r="B102" s="52" t="s">
        <v>648</v>
      </c>
      <c r="C102" s="55">
        <v>1.82762</v>
      </c>
      <c r="D102" s="55">
        <v>3.5668899999999999</v>
      </c>
      <c r="E102" s="55">
        <v>2.5330900000000001</v>
      </c>
      <c r="F102" s="55">
        <v>2.8911799999999999</v>
      </c>
      <c r="G102" s="55">
        <v>0.79979599999999995</v>
      </c>
      <c r="H102" s="55">
        <v>0.302784</v>
      </c>
      <c r="I102" s="55">
        <v>4.3719200000000003</v>
      </c>
      <c r="J102" s="55">
        <v>3.6086200000000002</v>
      </c>
      <c r="K102" s="52" t="s">
        <v>551</v>
      </c>
    </row>
    <row r="103" spans="1:11">
      <c r="A103" s="53" t="s">
        <v>825</v>
      </c>
      <c r="B103" s="44" t="s">
        <v>649</v>
      </c>
      <c r="C103" s="49">
        <v>36.520200000000003</v>
      </c>
      <c r="D103" s="49">
        <v>46.516100000000002</v>
      </c>
      <c r="E103" s="49">
        <v>34.540500000000002</v>
      </c>
      <c r="F103" s="49">
        <v>23.167100000000001</v>
      </c>
      <c r="G103" s="49">
        <v>7.5436100000000001</v>
      </c>
      <c r="H103" s="49">
        <v>5.6996900000000004</v>
      </c>
      <c r="I103" s="49">
        <v>63.535699999999999</v>
      </c>
      <c r="J103" s="49">
        <v>35.7898</v>
      </c>
      <c r="K103" s="45" t="s">
        <v>551</v>
      </c>
    </row>
    <row r="104" spans="1:11">
      <c r="A104" s="53" t="s">
        <v>760</v>
      </c>
      <c r="B104" s="45" t="s">
        <v>650</v>
      </c>
      <c r="C104" s="49">
        <v>0</v>
      </c>
      <c r="D104" s="49">
        <v>0</v>
      </c>
      <c r="E104" s="49">
        <v>0</v>
      </c>
      <c r="F104" s="49">
        <v>0</v>
      </c>
      <c r="G104" s="49">
        <v>0</v>
      </c>
      <c r="H104" s="49">
        <v>0</v>
      </c>
      <c r="I104" s="49">
        <v>0</v>
      </c>
      <c r="J104" s="49">
        <v>0</v>
      </c>
      <c r="K104" s="45" t="s">
        <v>551</v>
      </c>
    </row>
    <row r="105" spans="1:11">
      <c r="A105" s="53" t="s">
        <v>826</v>
      </c>
      <c r="B105" s="45" t="s">
        <v>651</v>
      </c>
      <c r="C105" s="49">
        <v>53.369799999999998</v>
      </c>
      <c r="D105" s="49">
        <v>59.264600000000002</v>
      </c>
      <c r="E105" s="49">
        <v>30.263200000000001</v>
      </c>
      <c r="F105" s="49">
        <v>48.711399999999998</v>
      </c>
      <c r="G105" s="49">
        <v>8.3948900000000002</v>
      </c>
      <c r="H105" s="49">
        <v>8.3204700000000003</v>
      </c>
      <c r="I105" s="49">
        <v>33.112000000000002</v>
      </c>
      <c r="J105" s="49">
        <v>24.2193</v>
      </c>
      <c r="K105" s="45" t="s">
        <v>551</v>
      </c>
    </row>
    <row r="106" spans="1:11">
      <c r="A106" s="53" t="s">
        <v>827</v>
      </c>
      <c r="B106" s="45" t="s">
        <v>652</v>
      </c>
      <c r="C106" s="49">
        <v>23.844999999999999</v>
      </c>
      <c r="D106" s="49">
        <v>44.970700000000001</v>
      </c>
      <c r="E106" s="49">
        <v>33.709800000000001</v>
      </c>
      <c r="F106" s="49">
        <v>24.875399999999999</v>
      </c>
      <c r="G106" s="49">
        <v>9.0744000000000007</v>
      </c>
      <c r="H106" s="49">
        <v>6.5660800000000004</v>
      </c>
      <c r="I106" s="49">
        <v>47.210599999999999</v>
      </c>
      <c r="J106" s="49">
        <v>22.6173</v>
      </c>
      <c r="K106" s="45" t="s">
        <v>551</v>
      </c>
    </row>
    <row r="107" spans="1:11">
      <c r="A107" s="53" t="s">
        <v>828</v>
      </c>
      <c r="B107" s="45" t="s">
        <v>653</v>
      </c>
      <c r="C107" s="49">
        <v>7.92624</v>
      </c>
      <c r="D107" s="49">
        <v>7.6678800000000003</v>
      </c>
      <c r="E107" s="49">
        <v>8.0084400000000002</v>
      </c>
      <c r="F107" s="49">
        <v>5.1761299999999997</v>
      </c>
      <c r="G107" s="49">
        <v>1.3047899999999999</v>
      </c>
      <c r="H107" s="49">
        <v>2.3434300000000001</v>
      </c>
      <c r="I107" s="49">
        <v>2.79589</v>
      </c>
      <c r="J107" s="49">
        <v>2.2610000000000001</v>
      </c>
      <c r="K107" s="45" t="s">
        <v>551</v>
      </c>
    </row>
    <row r="108" spans="1:11">
      <c r="A108" s="53" t="s">
        <v>829</v>
      </c>
      <c r="B108" s="45" t="s">
        <v>654</v>
      </c>
      <c r="C108" s="49">
        <v>14.2073</v>
      </c>
      <c r="D108" s="49">
        <v>19.0365</v>
      </c>
      <c r="E108" s="49">
        <v>10.9156</v>
      </c>
      <c r="F108" s="49">
        <v>9.1673100000000005</v>
      </c>
      <c r="G108" s="49">
        <v>0.29224499999999998</v>
      </c>
      <c r="H108" s="49">
        <v>2.3127900000000001</v>
      </c>
      <c r="I108" s="49">
        <v>21.221</v>
      </c>
      <c r="J108" s="49">
        <v>11.8514</v>
      </c>
      <c r="K108" s="45" t="s">
        <v>551</v>
      </c>
    </row>
    <row r="109" spans="1:11">
      <c r="A109" s="53" t="s">
        <v>817</v>
      </c>
      <c r="B109" s="45" t="s">
        <v>655</v>
      </c>
      <c r="C109" s="49">
        <v>1.24397</v>
      </c>
      <c r="D109" s="49">
        <v>3.15395</v>
      </c>
      <c r="E109" s="49">
        <v>0.71291099999999996</v>
      </c>
      <c r="F109" s="49">
        <v>0.68736200000000003</v>
      </c>
      <c r="G109" s="49">
        <v>0.30041000000000001</v>
      </c>
      <c r="H109" s="49">
        <v>0.40010299999999999</v>
      </c>
      <c r="I109" s="49">
        <v>16.775500000000001</v>
      </c>
      <c r="J109" s="49">
        <v>8.2898200000000006</v>
      </c>
      <c r="K109" s="45" t="s">
        <v>551</v>
      </c>
    </row>
    <row r="110" spans="1:11">
      <c r="A110" s="53" t="s">
        <v>830</v>
      </c>
      <c r="B110" s="45" t="s">
        <v>656</v>
      </c>
      <c r="C110" s="49">
        <v>0</v>
      </c>
      <c r="D110" s="49">
        <v>0</v>
      </c>
      <c r="E110" s="49">
        <v>0</v>
      </c>
      <c r="F110" s="49">
        <v>0</v>
      </c>
      <c r="G110" s="49">
        <v>0</v>
      </c>
      <c r="H110" s="49">
        <v>0</v>
      </c>
      <c r="I110" s="49">
        <v>0</v>
      </c>
      <c r="J110" s="49">
        <v>0</v>
      </c>
      <c r="K110" s="45" t="s">
        <v>551</v>
      </c>
    </row>
    <row r="111" spans="1:11">
      <c r="A111" s="53" t="s">
        <v>831</v>
      </c>
      <c r="B111" s="45" t="s">
        <v>657</v>
      </c>
      <c r="C111" s="49">
        <v>0.112321</v>
      </c>
      <c r="D111" s="49">
        <v>0.87700299999999998</v>
      </c>
      <c r="E111" s="49">
        <v>0</v>
      </c>
      <c r="F111" s="49">
        <v>0</v>
      </c>
      <c r="G111" s="49">
        <v>0</v>
      </c>
      <c r="H111" s="49">
        <v>0</v>
      </c>
      <c r="I111" s="49">
        <v>0</v>
      </c>
      <c r="J111" s="49">
        <v>0.302151</v>
      </c>
      <c r="K111" s="45" t="s">
        <v>551</v>
      </c>
    </row>
    <row r="112" spans="1:11">
      <c r="A112" s="53" t="s">
        <v>830</v>
      </c>
      <c r="B112" s="45" t="s">
        <v>658</v>
      </c>
      <c r="C112" s="49">
        <v>0</v>
      </c>
      <c r="D112" s="49">
        <v>0</v>
      </c>
      <c r="E112" s="49">
        <v>0</v>
      </c>
      <c r="F112" s="49">
        <v>0</v>
      </c>
      <c r="G112" s="49">
        <v>0</v>
      </c>
      <c r="H112" s="49">
        <v>0</v>
      </c>
      <c r="I112" s="49">
        <v>0</v>
      </c>
      <c r="J112" s="49">
        <v>0</v>
      </c>
      <c r="K112" s="45" t="s">
        <v>551</v>
      </c>
    </row>
    <row r="113" spans="1:11">
      <c r="A113" s="53" t="s">
        <v>832</v>
      </c>
      <c r="B113" s="45" t="s">
        <v>659</v>
      </c>
      <c r="C113" s="49">
        <v>6.1827300000000003</v>
      </c>
      <c r="D113" s="49">
        <v>9.8889399999999998</v>
      </c>
      <c r="E113" s="49">
        <v>5.54216</v>
      </c>
      <c r="F113" s="49">
        <v>6.7759499999999999</v>
      </c>
      <c r="G113" s="49">
        <v>0.54706500000000002</v>
      </c>
      <c r="H113" s="49">
        <v>1.7260200000000001</v>
      </c>
      <c r="I113" s="49">
        <v>4.5983700000000001</v>
      </c>
      <c r="J113" s="49">
        <v>2.2040999999999999</v>
      </c>
      <c r="K113" s="45" t="s">
        <v>551</v>
      </c>
    </row>
    <row r="114" spans="1:11">
      <c r="A114" s="53" t="s">
        <v>833</v>
      </c>
      <c r="B114" s="45" t="s">
        <v>660</v>
      </c>
      <c r="C114" s="49">
        <v>6.7079700000000004</v>
      </c>
      <c r="D114" s="49">
        <v>8.6780000000000008</v>
      </c>
      <c r="E114" s="49">
        <v>3.0894300000000001</v>
      </c>
      <c r="F114" s="49">
        <v>3.0180099999999999</v>
      </c>
      <c r="G114" s="49">
        <v>3.3397600000000001</v>
      </c>
      <c r="H114" s="49">
        <v>0.79566400000000004</v>
      </c>
      <c r="I114" s="49">
        <v>23.8142</v>
      </c>
      <c r="J114" s="49">
        <v>13.8742</v>
      </c>
      <c r="K114" s="45" t="s">
        <v>551</v>
      </c>
    </row>
    <row r="115" spans="1:11">
      <c r="A115" s="53" t="s">
        <v>834</v>
      </c>
      <c r="B115" s="44" t="s">
        <v>661</v>
      </c>
      <c r="C115" s="49">
        <v>169.95099999999999</v>
      </c>
      <c r="D115" s="49">
        <v>338.971</v>
      </c>
      <c r="E115" s="49">
        <v>76.203800000000001</v>
      </c>
      <c r="F115" s="49">
        <v>185.02799999999999</v>
      </c>
      <c r="G115" s="49">
        <v>17.706700000000001</v>
      </c>
      <c r="H115" s="49">
        <v>27.242899999999999</v>
      </c>
      <c r="I115" s="49">
        <v>34.661999999999999</v>
      </c>
      <c r="J115" s="49">
        <v>45.805900000000001</v>
      </c>
      <c r="K115" s="45" t="s">
        <v>551</v>
      </c>
    </row>
    <row r="116" spans="1:11">
      <c r="A116" s="53" t="s">
        <v>835</v>
      </c>
      <c r="B116" s="45" t="s">
        <v>662</v>
      </c>
      <c r="C116" s="49">
        <v>12.832599999999999</v>
      </c>
      <c r="D116" s="49">
        <v>15.004</v>
      </c>
      <c r="E116" s="49">
        <v>11.1958</v>
      </c>
      <c r="F116" s="49">
        <v>13.964</v>
      </c>
      <c r="G116" s="49">
        <v>3.6268099999999999</v>
      </c>
      <c r="H116" s="49">
        <v>4.1792899999999999</v>
      </c>
      <c r="I116" s="49">
        <v>30.578099999999999</v>
      </c>
      <c r="J116" s="49">
        <v>29.113499999999998</v>
      </c>
      <c r="K116" s="45" t="s">
        <v>551</v>
      </c>
    </row>
    <row r="117" spans="1:11">
      <c r="A117" s="53" t="s">
        <v>809</v>
      </c>
      <c r="B117" s="45" t="s">
        <v>663</v>
      </c>
      <c r="C117" s="49">
        <v>0</v>
      </c>
      <c r="D117" s="49">
        <v>0</v>
      </c>
      <c r="E117" s="49">
        <v>0</v>
      </c>
      <c r="F117" s="49">
        <v>0</v>
      </c>
      <c r="G117" s="49">
        <v>0</v>
      </c>
      <c r="H117" s="49">
        <v>0</v>
      </c>
      <c r="I117" s="49">
        <v>0</v>
      </c>
      <c r="J117" s="49">
        <v>0</v>
      </c>
      <c r="K117" s="45" t="s">
        <v>551</v>
      </c>
    </row>
    <row r="118" spans="1:11">
      <c r="A118" s="53" t="s">
        <v>836</v>
      </c>
      <c r="B118" s="45" t="s">
        <v>664</v>
      </c>
      <c r="C118" s="49">
        <v>2.67232</v>
      </c>
      <c r="D118" s="49">
        <v>5.9082800000000004</v>
      </c>
      <c r="E118" s="49">
        <v>1.1132599999999999</v>
      </c>
      <c r="F118" s="49">
        <v>1.71722</v>
      </c>
      <c r="G118" s="49">
        <v>0.45018399999999997</v>
      </c>
      <c r="H118" s="49">
        <v>7.7038499999999996E-2</v>
      </c>
      <c r="I118" s="49">
        <v>0.130546</v>
      </c>
      <c r="J118" s="49">
        <v>0.176122</v>
      </c>
      <c r="K118" s="45" t="s">
        <v>551</v>
      </c>
    </row>
    <row r="119" spans="1:11">
      <c r="A119" s="53" t="s">
        <v>814</v>
      </c>
      <c r="B119" s="45" t="s">
        <v>665</v>
      </c>
      <c r="C119" s="49">
        <v>2.6083500000000002</v>
      </c>
      <c r="D119" s="49">
        <v>3.9273600000000002</v>
      </c>
      <c r="E119" s="49">
        <v>0.71053900000000003</v>
      </c>
      <c r="F119" s="49">
        <v>0.47652299999999997</v>
      </c>
      <c r="G119" s="49">
        <v>0.565747</v>
      </c>
      <c r="H119" s="49">
        <v>0.15193599999999999</v>
      </c>
      <c r="I119" s="49">
        <v>0.34508299999999997</v>
      </c>
      <c r="J119" s="49">
        <v>0.19863500000000001</v>
      </c>
      <c r="K119" s="45" t="s">
        <v>551</v>
      </c>
    </row>
    <row r="120" spans="1:11">
      <c r="A120" s="53" t="s">
        <v>837</v>
      </c>
      <c r="B120" s="45" t="s">
        <v>666</v>
      </c>
      <c r="C120" s="49">
        <v>20.521100000000001</v>
      </c>
      <c r="D120" s="49">
        <v>28.5778</v>
      </c>
      <c r="E120" s="49">
        <v>21.610299999999999</v>
      </c>
      <c r="F120" s="49">
        <v>27.959</v>
      </c>
      <c r="G120" s="49">
        <v>6.4081400000000004</v>
      </c>
      <c r="H120" s="49">
        <v>10.44</v>
      </c>
      <c r="I120" s="49">
        <v>5.50969</v>
      </c>
      <c r="J120" s="49">
        <v>10.066599999999999</v>
      </c>
      <c r="K120" s="45" t="s">
        <v>551</v>
      </c>
    </row>
    <row r="121" spans="1:11">
      <c r="A121" s="53" t="s">
        <v>838</v>
      </c>
      <c r="B121" s="45" t="s">
        <v>667</v>
      </c>
      <c r="C121" s="49">
        <v>17.143899999999999</v>
      </c>
      <c r="D121" s="49">
        <v>23.2075</v>
      </c>
      <c r="E121" s="49">
        <v>16.763500000000001</v>
      </c>
      <c r="F121" s="49">
        <v>15.6647</v>
      </c>
      <c r="G121" s="49">
        <v>4.0470499999999996</v>
      </c>
      <c r="H121" s="49">
        <v>4.27867</v>
      </c>
      <c r="I121" s="49">
        <v>10.9651</v>
      </c>
      <c r="J121" s="49">
        <v>10.441000000000001</v>
      </c>
      <c r="K121" s="45" t="s">
        <v>551</v>
      </c>
    </row>
    <row r="122" spans="1:11">
      <c r="A122" s="53" t="s">
        <v>804</v>
      </c>
      <c r="B122" s="45" t="s">
        <v>668</v>
      </c>
      <c r="C122" s="49">
        <v>0</v>
      </c>
      <c r="D122" s="49">
        <v>0</v>
      </c>
      <c r="E122" s="49">
        <v>0</v>
      </c>
      <c r="F122" s="49">
        <v>0</v>
      </c>
      <c r="G122" s="49">
        <v>0</v>
      </c>
      <c r="H122" s="49">
        <v>0</v>
      </c>
      <c r="I122" s="49">
        <v>0</v>
      </c>
      <c r="J122" s="49">
        <v>0</v>
      </c>
      <c r="K122" s="45" t="s">
        <v>551</v>
      </c>
    </row>
    <row r="123" spans="1:11">
      <c r="A123" s="53" t="s">
        <v>839</v>
      </c>
      <c r="B123" s="45" t="s">
        <v>669</v>
      </c>
      <c r="C123" s="49">
        <v>15.674300000000001</v>
      </c>
      <c r="D123" s="49">
        <v>18.895800000000001</v>
      </c>
      <c r="E123" s="49">
        <v>24.2363</v>
      </c>
      <c r="F123" s="49">
        <v>19.5334</v>
      </c>
      <c r="G123" s="49">
        <v>5.8383099999999999</v>
      </c>
      <c r="H123" s="49">
        <v>3.5976499999999998</v>
      </c>
      <c r="I123" s="49">
        <v>38.351799999999997</v>
      </c>
      <c r="J123" s="49">
        <v>32.312600000000003</v>
      </c>
      <c r="K123" s="45" t="s">
        <v>551</v>
      </c>
    </row>
    <row r="124" spans="1:11">
      <c r="A124" s="53" t="s">
        <v>840</v>
      </c>
      <c r="B124" s="45" t="s">
        <v>670</v>
      </c>
      <c r="C124" s="49">
        <v>12.2066</v>
      </c>
      <c r="D124" s="49">
        <v>20.8139</v>
      </c>
      <c r="E124" s="49">
        <v>3.8117999999999999</v>
      </c>
      <c r="F124" s="49">
        <v>8.3021999999999991</v>
      </c>
      <c r="G124" s="49">
        <v>1.4745200000000001</v>
      </c>
      <c r="H124" s="49">
        <v>1.83721</v>
      </c>
      <c r="I124" s="49">
        <v>0.71731800000000001</v>
      </c>
      <c r="J124" s="49">
        <v>1.4198500000000001</v>
      </c>
      <c r="K124" s="45" t="s">
        <v>551</v>
      </c>
    </row>
    <row r="125" spans="1:11">
      <c r="A125" s="53" t="s">
        <v>841</v>
      </c>
      <c r="B125" s="44" t="s">
        <v>671</v>
      </c>
      <c r="C125" s="49">
        <v>6.88239</v>
      </c>
      <c r="D125" s="49">
        <v>13.613</v>
      </c>
      <c r="E125" s="49">
        <v>12.9053</v>
      </c>
      <c r="F125" s="49">
        <v>8.0118399999999994</v>
      </c>
      <c r="G125" s="49">
        <v>3.61172</v>
      </c>
      <c r="H125" s="49">
        <v>2.4281899999999998</v>
      </c>
      <c r="I125" s="49">
        <v>6.0853700000000002</v>
      </c>
      <c r="J125" s="49">
        <v>4.2919900000000002</v>
      </c>
      <c r="K125" s="45" t="s">
        <v>551</v>
      </c>
    </row>
    <row r="126" spans="1:11">
      <c r="A126" s="53" t="s">
        <v>842</v>
      </c>
      <c r="B126" s="45" t="s">
        <v>672</v>
      </c>
      <c r="C126" s="49">
        <v>12.9337</v>
      </c>
      <c r="D126" s="49">
        <v>11.140599999999999</v>
      </c>
      <c r="E126" s="49">
        <v>8.2220899999999997</v>
      </c>
      <c r="F126" s="49">
        <v>2.7454100000000001</v>
      </c>
      <c r="G126" s="49">
        <v>0.59686899999999998</v>
      </c>
      <c r="H126" s="49">
        <v>0.89463199999999998</v>
      </c>
      <c r="I126" s="49">
        <v>21.880600000000001</v>
      </c>
      <c r="J126" s="49">
        <v>3.2377699999999998</v>
      </c>
      <c r="K126" s="45" t="s">
        <v>551</v>
      </c>
    </row>
    <row r="127" spans="1:11">
      <c r="A127" s="53" t="s">
        <v>843</v>
      </c>
      <c r="B127" s="45" t="s">
        <v>673</v>
      </c>
      <c r="C127" s="49">
        <v>6.7994300000000001</v>
      </c>
      <c r="D127" s="49">
        <v>7.4470799999999997</v>
      </c>
      <c r="E127" s="49">
        <v>5.9357600000000001</v>
      </c>
      <c r="F127" s="49">
        <v>8.7533899999999996</v>
      </c>
      <c r="G127" s="49">
        <v>3.5979999999999999</v>
      </c>
      <c r="H127" s="49">
        <v>2.14547</v>
      </c>
      <c r="I127" s="49">
        <v>5.4348099999999997</v>
      </c>
      <c r="J127" s="49">
        <v>3.0228100000000002</v>
      </c>
      <c r="K127" s="45" t="s">
        <v>551</v>
      </c>
    </row>
    <row r="128" spans="1:11">
      <c r="A128" s="53" t="s">
        <v>844</v>
      </c>
      <c r="B128" s="45" t="s">
        <v>674</v>
      </c>
      <c r="C128" s="49">
        <v>2.38043</v>
      </c>
      <c r="D128" s="49">
        <v>6.71462</v>
      </c>
      <c r="E128" s="49">
        <v>1.9445300000000001</v>
      </c>
      <c r="F128" s="49">
        <v>3.5408499999999998</v>
      </c>
      <c r="G128" s="49">
        <v>0.450683</v>
      </c>
      <c r="H128" s="49">
        <v>1.34121</v>
      </c>
      <c r="I128" s="49">
        <v>1.7809999999999999</v>
      </c>
      <c r="J128" s="49">
        <v>3.3746499999999999</v>
      </c>
      <c r="K128" s="45" t="s">
        <v>551</v>
      </c>
    </row>
    <row r="129" spans="1:11">
      <c r="A129" s="53" t="s">
        <v>845</v>
      </c>
      <c r="B129" s="45" t="s">
        <v>675</v>
      </c>
      <c r="C129" s="49">
        <v>0</v>
      </c>
      <c r="D129" s="49">
        <v>0.27007399999999998</v>
      </c>
      <c r="E129" s="49">
        <v>0.45810899999999999</v>
      </c>
      <c r="F129" s="49">
        <v>0.18454899999999999</v>
      </c>
      <c r="G129" s="49">
        <v>0</v>
      </c>
      <c r="H129" s="49">
        <v>0</v>
      </c>
      <c r="I129" s="49">
        <v>0.28214699999999998</v>
      </c>
      <c r="J129" s="49">
        <v>8.9338500000000001E-2</v>
      </c>
      <c r="K129" s="45" t="s">
        <v>551</v>
      </c>
    </row>
    <row r="130" spans="1:11">
      <c r="A130" s="53" t="s">
        <v>846</v>
      </c>
      <c r="B130" s="45" t="s">
        <v>676</v>
      </c>
      <c r="C130" s="49">
        <v>0</v>
      </c>
      <c r="D130" s="49">
        <v>0</v>
      </c>
      <c r="E130" s="49">
        <v>0</v>
      </c>
      <c r="F130" s="49">
        <v>2.7405499999999999E-2</v>
      </c>
      <c r="G130" s="49">
        <v>0</v>
      </c>
      <c r="H130" s="49">
        <v>0.25179299999999999</v>
      </c>
      <c r="I130" s="49">
        <v>4.9574100000000003E-2</v>
      </c>
      <c r="J130" s="49">
        <v>0</v>
      </c>
      <c r="K130" s="45" t="s">
        <v>551</v>
      </c>
    </row>
    <row r="131" spans="1:11">
      <c r="A131" s="53" t="s">
        <v>809</v>
      </c>
      <c r="B131" s="45" t="s">
        <v>677</v>
      </c>
      <c r="C131" s="49">
        <v>0</v>
      </c>
      <c r="D131" s="49">
        <v>0</v>
      </c>
      <c r="E131" s="49">
        <v>0</v>
      </c>
      <c r="F131" s="49">
        <v>0</v>
      </c>
      <c r="G131" s="49">
        <v>0</v>
      </c>
      <c r="H131" s="49">
        <v>0</v>
      </c>
      <c r="I131" s="49">
        <v>0</v>
      </c>
      <c r="J131" s="49">
        <v>0</v>
      </c>
      <c r="K131" s="45" t="s">
        <v>551</v>
      </c>
    </row>
    <row r="132" spans="1:11">
      <c r="A132" s="53" t="s">
        <v>847</v>
      </c>
      <c r="B132" s="45" t="s">
        <v>678</v>
      </c>
      <c r="C132" s="49">
        <v>0.93159000000000003</v>
      </c>
      <c r="D132" s="49">
        <v>1.04715</v>
      </c>
      <c r="E132" s="49">
        <v>0.84974099999999997</v>
      </c>
      <c r="F132" s="49">
        <v>1.3424100000000001</v>
      </c>
      <c r="G132" s="49">
        <v>0.26900600000000002</v>
      </c>
      <c r="H132" s="49">
        <v>0.27277899999999999</v>
      </c>
      <c r="I132" s="49">
        <v>4.8081199999999997</v>
      </c>
      <c r="J132" s="49">
        <v>4.3041499999999999</v>
      </c>
      <c r="K132" s="45" t="s">
        <v>551</v>
      </c>
    </row>
    <row r="133" spans="1:11">
      <c r="A133" s="53" t="s">
        <v>848</v>
      </c>
      <c r="B133" s="45" t="s">
        <v>679</v>
      </c>
      <c r="C133" s="49">
        <v>15.712</v>
      </c>
      <c r="D133" s="49">
        <v>28.796900000000001</v>
      </c>
      <c r="E133" s="49">
        <v>19.526399999999999</v>
      </c>
      <c r="F133" s="49">
        <v>26.064299999999999</v>
      </c>
      <c r="G133" s="49">
        <v>6.9030899999999997</v>
      </c>
      <c r="H133" s="49">
        <v>11.6229</v>
      </c>
      <c r="I133" s="49">
        <v>2.7162899999999999</v>
      </c>
      <c r="J133" s="49">
        <v>3.3518400000000002</v>
      </c>
      <c r="K133" s="45" t="s">
        <v>551</v>
      </c>
    </row>
    <row r="134" spans="1:11">
      <c r="A134" s="53" t="s">
        <v>899</v>
      </c>
      <c r="B134" s="45" t="s">
        <v>680</v>
      </c>
      <c r="C134" s="49">
        <v>0.40903</v>
      </c>
      <c r="D134" s="49">
        <v>0.57977900000000004</v>
      </c>
      <c r="E134" s="49">
        <v>0.70439399999999996</v>
      </c>
      <c r="F134" s="49">
        <v>1.41821</v>
      </c>
      <c r="G134" s="49">
        <v>0.29919099999999998</v>
      </c>
      <c r="H134" s="49">
        <v>0.48024899999999998</v>
      </c>
      <c r="I134" s="49">
        <v>7.1771099999999999</v>
      </c>
      <c r="J134" s="49">
        <v>3.2233499999999999</v>
      </c>
      <c r="K134" s="45" t="s">
        <v>551</v>
      </c>
    </row>
    <row r="135" spans="1:11">
      <c r="A135" s="53" t="s">
        <v>849</v>
      </c>
      <c r="B135" s="45" t="s">
        <v>681</v>
      </c>
      <c r="C135" s="49">
        <v>9.5133100000000006</v>
      </c>
      <c r="D135" s="49">
        <v>16.779800000000002</v>
      </c>
      <c r="E135" s="49">
        <v>10.6691</v>
      </c>
      <c r="F135" s="49">
        <v>9.3782599999999992</v>
      </c>
      <c r="G135" s="49">
        <v>0.74543400000000004</v>
      </c>
      <c r="H135" s="49">
        <v>1.36785</v>
      </c>
      <c r="I135" s="49">
        <v>3.66195</v>
      </c>
      <c r="J135" s="49">
        <v>2.7946900000000001</v>
      </c>
      <c r="K135" s="45" t="s">
        <v>551</v>
      </c>
    </row>
    <row r="136" spans="1:11">
      <c r="A136" s="53" t="s">
        <v>850</v>
      </c>
      <c r="B136" s="45" t="s">
        <v>682</v>
      </c>
      <c r="C136" s="49">
        <v>0</v>
      </c>
      <c r="D136" s="49">
        <v>0</v>
      </c>
      <c r="E136" s="49">
        <v>0</v>
      </c>
      <c r="F136" s="49">
        <v>0</v>
      </c>
      <c r="G136" s="49">
        <v>0</v>
      </c>
      <c r="H136" s="49">
        <v>0</v>
      </c>
      <c r="I136" s="49">
        <v>0</v>
      </c>
      <c r="J136" s="49">
        <v>0</v>
      </c>
      <c r="K136" s="45" t="s">
        <v>551</v>
      </c>
    </row>
    <row r="137" spans="1:11">
      <c r="A137" s="53" t="s">
        <v>830</v>
      </c>
      <c r="B137" s="45" t="s">
        <v>683</v>
      </c>
      <c r="C137" s="49">
        <v>0</v>
      </c>
      <c r="D137" s="49">
        <v>0</v>
      </c>
      <c r="E137" s="49">
        <v>0</v>
      </c>
      <c r="F137" s="49">
        <v>0</v>
      </c>
      <c r="G137" s="49">
        <v>0</v>
      </c>
      <c r="H137" s="49">
        <v>0</v>
      </c>
      <c r="I137" s="49">
        <v>0</v>
      </c>
      <c r="J137" s="49">
        <v>0</v>
      </c>
      <c r="K137" s="45" t="s">
        <v>551</v>
      </c>
    </row>
    <row r="138" spans="1:11">
      <c r="B138" s="45" t="s">
        <v>684</v>
      </c>
      <c r="C138" s="49">
        <v>0</v>
      </c>
      <c r="D138" s="49">
        <v>0</v>
      </c>
      <c r="E138" s="49">
        <v>0</v>
      </c>
      <c r="F138" s="49">
        <v>0</v>
      </c>
      <c r="G138" s="49">
        <v>0</v>
      </c>
      <c r="H138" s="49">
        <v>0</v>
      </c>
      <c r="I138" s="49">
        <v>0</v>
      </c>
      <c r="J138" s="49">
        <v>0</v>
      </c>
      <c r="K138" s="45" t="s">
        <v>685</v>
      </c>
    </row>
    <row r="139" spans="1:11">
      <c r="B139" s="45" t="s">
        <v>686</v>
      </c>
      <c r="C139" s="49">
        <v>0</v>
      </c>
      <c r="D139" s="49">
        <v>0</v>
      </c>
      <c r="E139" s="49">
        <v>0</v>
      </c>
      <c r="F139" s="49">
        <v>0</v>
      </c>
      <c r="G139" s="49">
        <v>0</v>
      </c>
      <c r="H139" s="49">
        <v>0</v>
      </c>
      <c r="I139" s="49">
        <v>0</v>
      </c>
      <c r="J139" s="49">
        <v>0</v>
      </c>
      <c r="K139" s="45" t="s">
        <v>685</v>
      </c>
    </row>
    <row r="140" spans="1:11">
      <c r="A140" s="53" t="s">
        <v>851</v>
      </c>
      <c r="B140" s="45" t="s">
        <v>687</v>
      </c>
      <c r="C140" s="49">
        <v>0</v>
      </c>
      <c r="D140" s="49">
        <v>0</v>
      </c>
      <c r="E140" s="49">
        <v>0</v>
      </c>
      <c r="F140" s="49">
        <v>0</v>
      </c>
      <c r="G140" s="49">
        <v>0</v>
      </c>
      <c r="H140" s="49">
        <v>0</v>
      </c>
      <c r="I140" s="49">
        <v>0</v>
      </c>
      <c r="J140" s="49">
        <v>0</v>
      </c>
      <c r="K140" s="45" t="s">
        <v>685</v>
      </c>
    </row>
    <row r="141" spans="1:11">
      <c r="B141" s="45" t="s">
        <v>688</v>
      </c>
      <c r="C141" s="49">
        <v>0.75340399999999996</v>
      </c>
      <c r="D141" s="49">
        <v>0.33877699999999999</v>
      </c>
      <c r="E141" s="49">
        <v>1.2667299999999999</v>
      </c>
      <c r="F141" s="49">
        <v>5.1937600000000002</v>
      </c>
      <c r="G141" s="49">
        <v>0.79946200000000001</v>
      </c>
      <c r="H141" s="49">
        <v>0</v>
      </c>
      <c r="I141" s="49">
        <v>1.7415700000000001</v>
      </c>
      <c r="J141" s="49">
        <v>2.8584800000000001</v>
      </c>
      <c r="K141" s="45" t="s">
        <v>685</v>
      </c>
    </row>
    <row r="142" spans="1:11">
      <c r="A142" s="53" t="s">
        <v>852</v>
      </c>
      <c r="B142" s="45" t="s">
        <v>689</v>
      </c>
      <c r="C142" s="49">
        <v>0</v>
      </c>
      <c r="D142" s="49">
        <v>0</v>
      </c>
      <c r="E142" s="49">
        <v>0</v>
      </c>
      <c r="F142" s="49">
        <v>0</v>
      </c>
      <c r="G142" s="49">
        <v>0</v>
      </c>
      <c r="H142" s="49">
        <v>0</v>
      </c>
      <c r="I142" s="49">
        <v>0</v>
      </c>
      <c r="J142" s="49">
        <v>0</v>
      </c>
      <c r="K142" s="45" t="s">
        <v>685</v>
      </c>
    </row>
    <row r="143" spans="1:11">
      <c r="A143" s="53" t="s">
        <v>853</v>
      </c>
      <c r="B143" s="45" t="s">
        <v>690</v>
      </c>
      <c r="C143" s="49">
        <v>0</v>
      </c>
      <c r="D143" s="49">
        <v>0</v>
      </c>
      <c r="E143" s="49">
        <v>0</v>
      </c>
      <c r="F143" s="49">
        <v>0</v>
      </c>
      <c r="G143" s="49">
        <v>0</v>
      </c>
      <c r="H143" s="49">
        <v>0</v>
      </c>
      <c r="I143" s="49">
        <v>0</v>
      </c>
      <c r="J143" s="49">
        <v>0</v>
      </c>
      <c r="K143" s="45" t="s">
        <v>685</v>
      </c>
    </row>
    <row r="144" spans="1:11">
      <c r="A144" s="53" t="s">
        <v>854</v>
      </c>
      <c r="B144" s="45" t="s">
        <v>691</v>
      </c>
      <c r="C144" s="49">
        <v>0</v>
      </c>
      <c r="D144" s="49">
        <v>0</v>
      </c>
      <c r="E144" s="49">
        <v>0</v>
      </c>
      <c r="F144" s="49">
        <v>0</v>
      </c>
      <c r="G144" s="49">
        <v>0</v>
      </c>
      <c r="H144" s="49">
        <v>0</v>
      </c>
      <c r="I144" s="49">
        <v>0</v>
      </c>
      <c r="J144" s="49">
        <v>0</v>
      </c>
      <c r="K144" s="45" t="s">
        <v>685</v>
      </c>
    </row>
    <row r="145" spans="1:11">
      <c r="A145" s="53" t="s">
        <v>855</v>
      </c>
      <c r="B145" s="45" t="s">
        <v>692</v>
      </c>
      <c r="C145" s="49">
        <v>0</v>
      </c>
      <c r="D145" s="49">
        <v>0</v>
      </c>
      <c r="E145" s="49">
        <v>0</v>
      </c>
      <c r="F145" s="49">
        <v>0</v>
      </c>
      <c r="G145" s="49">
        <v>0</v>
      </c>
      <c r="H145" s="49">
        <v>0</v>
      </c>
      <c r="I145" s="49">
        <v>0</v>
      </c>
      <c r="J145" s="49">
        <v>0</v>
      </c>
      <c r="K145" s="45" t="s">
        <v>685</v>
      </c>
    </row>
    <row r="146" spans="1:11">
      <c r="A146" s="53" t="s">
        <v>856</v>
      </c>
      <c r="B146" s="45" t="s">
        <v>693</v>
      </c>
      <c r="C146" s="49">
        <v>0</v>
      </c>
      <c r="D146" s="49">
        <v>0</v>
      </c>
      <c r="E146" s="49">
        <v>0</v>
      </c>
      <c r="F146" s="49">
        <v>0</v>
      </c>
      <c r="G146" s="49">
        <v>0</v>
      </c>
      <c r="H146" s="49">
        <v>0</v>
      </c>
      <c r="I146" s="49">
        <v>0</v>
      </c>
      <c r="J146" s="49">
        <v>0</v>
      </c>
      <c r="K146" s="45" t="s">
        <v>685</v>
      </c>
    </row>
    <row r="147" spans="1:11">
      <c r="A147" s="53" t="s">
        <v>857</v>
      </c>
      <c r="B147" s="45" t="s">
        <v>694</v>
      </c>
      <c r="C147" s="49">
        <v>0</v>
      </c>
      <c r="D147" s="49">
        <v>0</v>
      </c>
      <c r="E147" s="49">
        <v>0</v>
      </c>
      <c r="F147" s="49">
        <v>0</v>
      </c>
      <c r="G147" s="49">
        <v>0</v>
      </c>
      <c r="H147" s="49">
        <v>0</v>
      </c>
      <c r="I147" s="49">
        <v>0</v>
      </c>
      <c r="J147" s="49">
        <v>0</v>
      </c>
      <c r="K147" s="45" t="s">
        <v>685</v>
      </c>
    </row>
    <row r="148" spans="1:11">
      <c r="B148" s="45" t="s">
        <v>695</v>
      </c>
      <c r="C148" s="49">
        <v>0.241483</v>
      </c>
      <c r="D148" s="49">
        <v>0.318602</v>
      </c>
      <c r="E148" s="49">
        <v>0.348717</v>
      </c>
      <c r="F148" s="49">
        <v>0.34120600000000001</v>
      </c>
      <c r="G148" s="49">
        <v>0.60776799999999997</v>
      </c>
      <c r="H148" s="49">
        <v>0.62815799999999999</v>
      </c>
      <c r="I148" s="49">
        <v>0.13644400000000001</v>
      </c>
      <c r="J148" s="49">
        <v>0</v>
      </c>
      <c r="K148" s="45" t="s">
        <v>685</v>
      </c>
    </row>
    <row r="149" spans="1:11">
      <c r="B149" s="45" t="s">
        <v>696</v>
      </c>
      <c r="C149" s="49">
        <v>0</v>
      </c>
      <c r="D149" s="49">
        <v>0</v>
      </c>
      <c r="E149" s="49">
        <v>0</v>
      </c>
      <c r="F149" s="49">
        <v>0</v>
      </c>
      <c r="G149" s="49">
        <v>0</v>
      </c>
      <c r="H149" s="49">
        <v>0</v>
      </c>
      <c r="I149" s="49">
        <v>0</v>
      </c>
      <c r="J149" s="49">
        <v>0</v>
      </c>
      <c r="K149" s="45" t="s">
        <v>685</v>
      </c>
    </row>
    <row r="150" spans="1:11">
      <c r="B150" s="45" t="s">
        <v>697</v>
      </c>
      <c r="C150" s="49">
        <v>0</v>
      </c>
      <c r="D150" s="49">
        <v>0</v>
      </c>
      <c r="E150" s="49">
        <v>0</v>
      </c>
      <c r="F150" s="49">
        <v>0</v>
      </c>
      <c r="G150" s="49">
        <v>0</v>
      </c>
      <c r="H150" s="49">
        <v>0</v>
      </c>
      <c r="I150" s="49">
        <v>0</v>
      </c>
      <c r="J150" s="49">
        <v>0</v>
      </c>
      <c r="K150" s="45" t="s">
        <v>685</v>
      </c>
    </row>
    <row r="151" spans="1:11">
      <c r="B151" s="45" t="s">
        <v>698</v>
      </c>
      <c r="C151" s="49">
        <v>0</v>
      </c>
      <c r="D151" s="49">
        <v>0</v>
      </c>
      <c r="E151" s="49">
        <v>0</v>
      </c>
      <c r="F151" s="49">
        <v>0</v>
      </c>
      <c r="G151" s="49">
        <v>0</v>
      </c>
      <c r="H151" s="49">
        <v>0</v>
      </c>
      <c r="I151" s="49">
        <v>0</v>
      </c>
      <c r="J151" s="49">
        <v>0</v>
      </c>
      <c r="K151" s="45" t="s">
        <v>685</v>
      </c>
    </row>
    <row r="152" spans="1:11">
      <c r="B152" s="45" t="s">
        <v>699</v>
      </c>
      <c r="C152" s="49">
        <v>0</v>
      </c>
      <c r="D152" s="49">
        <v>0</v>
      </c>
      <c r="E152" s="49">
        <v>0</v>
      </c>
      <c r="F152" s="49">
        <v>0.25297799999999998</v>
      </c>
      <c r="G152" s="49">
        <v>0</v>
      </c>
      <c r="H152" s="49">
        <v>0</v>
      </c>
      <c r="I152" s="49">
        <v>0.313859</v>
      </c>
      <c r="J152" s="49">
        <v>8.1659399999999993E-2</v>
      </c>
      <c r="K152" s="45" t="s">
        <v>685</v>
      </c>
    </row>
    <row r="153" spans="1:11">
      <c r="B153" s="45" t="s">
        <v>700</v>
      </c>
      <c r="C153" s="49">
        <v>0</v>
      </c>
      <c r="D153" s="49">
        <v>0</v>
      </c>
      <c r="E153" s="49">
        <v>0</v>
      </c>
      <c r="F153" s="49">
        <v>0</v>
      </c>
      <c r="G153" s="49">
        <v>0</v>
      </c>
      <c r="H153" s="49">
        <v>0</v>
      </c>
      <c r="I153" s="49">
        <v>0</v>
      </c>
      <c r="J153" s="49">
        <v>0</v>
      </c>
      <c r="K153" s="45" t="s">
        <v>685</v>
      </c>
    </row>
    <row r="154" spans="1:11">
      <c r="B154" s="45" t="s">
        <v>701</v>
      </c>
      <c r="C154" s="49">
        <v>0</v>
      </c>
      <c r="D154" s="49">
        <v>0</v>
      </c>
      <c r="E154" s="49">
        <v>0</v>
      </c>
      <c r="F154" s="49">
        <v>0</v>
      </c>
      <c r="G154" s="49">
        <v>0</v>
      </c>
      <c r="H154" s="49">
        <v>0</v>
      </c>
      <c r="I154" s="49">
        <v>0</v>
      </c>
      <c r="J154" s="49">
        <v>0</v>
      </c>
      <c r="K154" s="45" t="s">
        <v>685</v>
      </c>
    </row>
    <row r="155" spans="1:11">
      <c r="B155" s="45" t="s">
        <v>702</v>
      </c>
      <c r="C155" s="49">
        <v>2.1977500000000001</v>
      </c>
      <c r="D155" s="49">
        <v>1.8235300000000001</v>
      </c>
      <c r="E155" s="49">
        <v>14.4468</v>
      </c>
      <c r="F155" s="49">
        <v>22.341200000000001</v>
      </c>
      <c r="G155" s="49">
        <v>4.45913</v>
      </c>
      <c r="H155" s="49">
        <v>4.7531800000000004</v>
      </c>
      <c r="I155" s="49">
        <v>2.2992900000000001</v>
      </c>
      <c r="J155" s="49">
        <v>4.40855</v>
      </c>
      <c r="K155" s="45" t="s">
        <v>685</v>
      </c>
    </row>
    <row r="156" spans="1:11">
      <c r="A156" s="53" t="s">
        <v>858</v>
      </c>
      <c r="B156" s="45" t="s">
        <v>703</v>
      </c>
      <c r="C156" s="49">
        <v>6.9008200000000004</v>
      </c>
      <c r="D156" s="49">
        <v>56.243000000000002</v>
      </c>
      <c r="E156" s="49">
        <v>8.53444</v>
      </c>
      <c r="F156" s="49">
        <v>20.0593</v>
      </c>
      <c r="G156" s="49">
        <v>9.2815499999999993</v>
      </c>
      <c r="H156" s="49">
        <v>11.386699999999999</v>
      </c>
      <c r="I156" s="49">
        <v>3.80633</v>
      </c>
      <c r="J156" s="49">
        <v>1.5080899999999999</v>
      </c>
      <c r="K156" s="45" t="s">
        <v>685</v>
      </c>
    </row>
    <row r="157" spans="1:11">
      <c r="A157" s="53" t="s">
        <v>859</v>
      </c>
      <c r="B157" s="45" t="s">
        <v>704</v>
      </c>
      <c r="C157" s="49">
        <v>0.58274300000000001</v>
      </c>
      <c r="D157" s="49">
        <v>2.4387099999999999</v>
      </c>
      <c r="E157" s="49">
        <v>0.45343800000000001</v>
      </c>
      <c r="F157" s="49">
        <v>0.54502300000000004</v>
      </c>
      <c r="G157" s="49">
        <v>0</v>
      </c>
      <c r="H157" s="49">
        <v>9.2311799999999999E-2</v>
      </c>
      <c r="I157" s="49">
        <v>0</v>
      </c>
      <c r="J157" s="49">
        <v>0.181145</v>
      </c>
      <c r="K157" s="45" t="s">
        <v>685</v>
      </c>
    </row>
    <row r="158" spans="1:11">
      <c r="A158" s="53" t="s">
        <v>860</v>
      </c>
      <c r="B158" s="45" t="s">
        <v>705</v>
      </c>
      <c r="C158" s="49">
        <v>1.14303</v>
      </c>
      <c r="D158" s="49">
        <v>4.5933200000000003</v>
      </c>
      <c r="E158" s="49">
        <v>2.6847400000000001</v>
      </c>
      <c r="F158" s="49">
        <v>1.8442000000000001</v>
      </c>
      <c r="G158" s="49">
        <v>0.56516999999999995</v>
      </c>
      <c r="H158" s="49">
        <v>0.47178300000000001</v>
      </c>
      <c r="I158" s="49">
        <v>0.81352000000000002</v>
      </c>
      <c r="J158" s="49">
        <v>0.44604100000000002</v>
      </c>
      <c r="K158" s="45" t="s">
        <v>685</v>
      </c>
    </row>
    <row r="159" spans="1:11">
      <c r="A159" s="53" t="s">
        <v>861</v>
      </c>
      <c r="B159" s="45" t="s">
        <v>706</v>
      </c>
      <c r="C159" s="49">
        <v>0.56400799999999995</v>
      </c>
      <c r="D159" s="49">
        <v>1.83077</v>
      </c>
      <c r="E159" s="49">
        <v>2.38123</v>
      </c>
      <c r="F159" s="49">
        <v>0.61486600000000002</v>
      </c>
      <c r="G159" s="49">
        <v>0</v>
      </c>
      <c r="H159" s="49">
        <v>0</v>
      </c>
      <c r="I159" s="49">
        <v>2.9093499999999999</v>
      </c>
      <c r="J159" s="49">
        <v>4.2820400000000003</v>
      </c>
      <c r="K159" s="45" t="s">
        <v>685</v>
      </c>
    </row>
    <row r="160" spans="1:11">
      <c r="A160" s="53" t="s">
        <v>862</v>
      </c>
      <c r="B160" s="45" t="s">
        <v>707</v>
      </c>
      <c r="C160" s="49">
        <v>63.676299999999998</v>
      </c>
      <c r="D160" s="49">
        <v>87.850200000000001</v>
      </c>
      <c r="E160" s="49">
        <v>95.892399999999995</v>
      </c>
      <c r="F160" s="49">
        <v>84.532200000000003</v>
      </c>
      <c r="G160" s="49">
        <v>142.51900000000001</v>
      </c>
      <c r="H160" s="49">
        <v>92.128600000000006</v>
      </c>
      <c r="I160" s="49">
        <v>6.5652499999999998</v>
      </c>
      <c r="J160" s="49">
        <v>6.0824999999999996</v>
      </c>
      <c r="K160" s="45" t="s">
        <v>685</v>
      </c>
    </row>
    <row r="161" spans="1:11">
      <c r="A161" s="53" t="s">
        <v>863</v>
      </c>
      <c r="B161" s="45" t="s">
        <v>708</v>
      </c>
      <c r="C161" s="49">
        <v>0.76704799999999995</v>
      </c>
      <c r="D161" s="49">
        <v>1.5541199999999999</v>
      </c>
      <c r="E161" s="49">
        <v>0.50833600000000001</v>
      </c>
      <c r="F161" s="49">
        <v>0.85932200000000003</v>
      </c>
      <c r="G161" s="49">
        <v>0</v>
      </c>
      <c r="H161" s="49">
        <v>4.7944800000000003E-2</v>
      </c>
      <c r="I161" s="49">
        <v>0.29190500000000003</v>
      </c>
      <c r="J161" s="49">
        <v>0.177536</v>
      </c>
      <c r="K161" s="45" t="s">
        <v>685</v>
      </c>
    </row>
    <row r="162" spans="1:11">
      <c r="A162" s="53" t="s">
        <v>864</v>
      </c>
      <c r="B162" s="45" t="s">
        <v>709</v>
      </c>
      <c r="C162" s="49">
        <v>4.9383499999999998</v>
      </c>
      <c r="D162" s="49">
        <v>2.19794</v>
      </c>
      <c r="E162" s="49">
        <v>29.613600000000002</v>
      </c>
      <c r="F162" s="49">
        <v>46.887099999999997</v>
      </c>
      <c r="G162" s="49">
        <v>6.9753499999999997</v>
      </c>
      <c r="H162" s="49">
        <v>13.184799999999999</v>
      </c>
      <c r="I162" s="49">
        <v>3.0337299999999998</v>
      </c>
      <c r="J162" s="49">
        <v>2.4904899999999999</v>
      </c>
      <c r="K162" s="45" t="s">
        <v>685</v>
      </c>
    </row>
    <row r="163" spans="1:11">
      <c r="A163" s="53" t="s">
        <v>865</v>
      </c>
      <c r="B163" s="45" t="s">
        <v>710</v>
      </c>
      <c r="C163" s="49">
        <v>0</v>
      </c>
      <c r="D163" s="49">
        <v>0</v>
      </c>
      <c r="E163" s="49">
        <v>0</v>
      </c>
      <c r="F163" s="49">
        <v>0</v>
      </c>
      <c r="G163" s="49">
        <v>0</v>
      </c>
      <c r="H163" s="49">
        <v>0</v>
      </c>
      <c r="I163" s="49">
        <v>1.78742</v>
      </c>
      <c r="J163" s="49">
        <v>0</v>
      </c>
      <c r="K163" s="45" t="s">
        <v>685</v>
      </c>
    </row>
    <row r="164" spans="1:11">
      <c r="A164" s="53" t="s">
        <v>866</v>
      </c>
      <c r="B164" s="45" t="s">
        <v>711</v>
      </c>
      <c r="C164" s="49">
        <v>1.3784799999999999</v>
      </c>
      <c r="D164" s="49">
        <v>7.6535299999999999</v>
      </c>
      <c r="E164" s="49">
        <v>0.66303000000000001</v>
      </c>
      <c r="F164" s="49">
        <v>1.5733200000000001</v>
      </c>
      <c r="G164" s="49">
        <v>0</v>
      </c>
      <c r="H164" s="49">
        <v>0.17866099999999999</v>
      </c>
      <c r="I164" s="49">
        <v>0.80150200000000005</v>
      </c>
      <c r="J164" s="49">
        <v>1.52891</v>
      </c>
      <c r="K164" s="45" t="s">
        <v>685</v>
      </c>
    </row>
    <row r="165" spans="1:11">
      <c r="A165" s="53" t="s">
        <v>867</v>
      </c>
      <c r="B165" s="45" t="s">
        <v>712</v>
      </c>
      <c r="C165" s="49">
        <v>12.9123</v>
      </c>
      <c r="D165" s="49">
        <v>37.771299999999997</v>
      </c>
      <c r="E165" s="49">
        <v>7.5922499999999999</v>
      </c>
      <c r="F165" s="49">
        <v>16.5182</v>
      </c>
      <c r="G165" s="49">
        <v>0.58801300000000001</v>
      </c>
      <c r="H165" s="49">
        <v>1.17723</v>
      </c>
      <c r="I165" s="49">
        <v>2.1070799999999998</v>
      </c>
      <c r="J165" s="49">
        <v>1.69814</v>
      </c>
      <c r="K165" s="45" t="s">
        <v>685</v>
      </c>
    </row>
    <row r="166" spans="1:11">
      <c r="A166" s="53" t="s">
        <v>868</v>
      </c>
      <c r="B166" s="45" t="s">
        <v>713</v>
      </c>
      <c r="C166" s="49">
        <v>0</v>
      </c>
      <c r="D166" s="49">
        <v>0</v>
      </c>
      <c r="E166" s="49">
        <v>0.48338100000000001</v>
      </c>
      <c r="F166" s="49">
        <v>0.33527800000000002</v>
      </c>
      <c r="G166" s="49">
        <v>1.23014</v>
      </c>
      <c r="H166" s="49">
        <v>3.0735199999999998</v>
      </c>
      <c r="I166" s="49">
        <v>1.0540400000000001</v>
      </c>
      <c r="J166" s="49">
        <v>0.818353</v>
      </c>
      <c r="K166" s="45" t="s">
        <v>685</v>
      </c>
    </row>
    <row r="167" spans="1:11">
      <c r="A167" s="53" t="s">
        <v>869</v>
      </c>
      <c r="B167" s="45" t="s">
        <v>714</v>
      </c>
      <c r="C167" s="49">
        <v>0.11708300000000001</v>
      </c>
      <c r="D167" s="49">
        <v>1.36348</v>
      </c>
      <c r="E167" s="49">
        <v>1.9597100000000001</v>
      </c>
      <c r="F167" s="49">
        <v>4.2979399999999996</v>
      </c>
      <c r="G167" s="49">
        <v>0</v>
      </c>
      <c r="H167" s="49">
        <v>0.114464</v>
      </c>
      <c r="I167" s="49">
        <v>1.0382199999999999</v>
      </c>
      <c r="J167" s="49">
        <v>0.771262</v>
      </c>
      <c r="K167" s="45" t="s">
        <v>685</v>
      </c>
    </row>
    <row r="168" spans="1:11">
      <c r="B168" s="45" t="s">
        <v>715</v>
      </c>
      <c r="C168" s="49">
        <v>9.7481000000000009</v>
      </c>
      <c r="D168" s="49">
        <v>17.3674</v>
      </c>
      <c r="E168" s="49">
        <v>18.1112</v>
      </c>
      <c r="F168" s="49">
        <v>19.077999999999999</v>
      </c>
      <c r="G168" s="49">
        <v>2.8748300000000002</v>
      </c>
      <c r="H168" s="49">
        <v>2.8520500000000002</v>
      </c>
      <c r="I168" s="49">
        <v>0.73640399999999995</v>
      </c>
      <c r="J168" s="49">
        <v>0.77183999999999997</v>
      </c>
      <c r="K168" s="45" t="s">
        <v>685</v>
      </c>
    </row>
    <row r="169" spans="1:11">
      <c r="A169" s="53" t="s">
        <v>870</v>
      </c>
      <c r="B169" s="45" t="s">
        <v>716</v>
      </c>
      <c r="C169" s="49">
        <v>0</v>
      </c>
      <c r="D169" s="49">
        <v>0</v>
      </c>
      <c r="E169" s="49">
        <v>0</v>
      </c>
      <c r="F169" s="49">
        <v>0</v>
      </c>
      <c r="G169" s="49">
        <v>0</v>
      </c>
      <c r="H169" s="49">
        <v>0</v>
      </c>
      <c r="I169" s="49">
        <v>0</v>
      </c>
      <c r="J169" s="49">
        <v>0</v>
      </c>
      <c r="K169" s="45" t="s">
        <v>685</v>
      </c>
    </row>
    <row r="170" spans="1:11">
      <c r="A170" s="53" t="s">
        <v>871</v>
      </c>
      <c r="B170" s="45" t="s">
        <v>717</v>
      </c>
      <c r="C170" s="49">
        <v>0</v>
      </c>
      <c r="D170" s="49">
        <v>0.45591999999999999</v>
      </c>
      <c r="E170" s="49">
        <v>0</v>
      </c>
      <c r="F170" s="49">
        <v>8.1737000000000004E-2</v>
      </c>
      <c r="G170" s="49">
        <v>0</v>
      </c>
      <c r="H170" s="49">
        <v>0.16717499999999999</v>
      </c>
      <c r="I170" s="49">
        <v>0</v>
      </c>
      <c r="J170" s="49">
        <v>0.56204399999999999</v>
      </c>
      <c r="K170" s="45" t="s">
        <v>685</v>
      </c>
    </row>
    <row r="171" spans="1:11">
      <c r="B171" s="45" t="s">
        <v>718</v>
      </c>
      <c r="C171" s="49">
        <v>3.7677399999999999</v>
      </c>
      <c r="D171" s="49">
        <v>7.7349399999999999</v>
      </c>
      <c r="E171" s="49">
        <v>3.24085</v>
      </c>
      <c r="F171" s="49">
        <v>4.0086199999999996</v>
      </c>
      <c r="G171" s="49">
        <v>1.0987800000000001</v>
      </c>
      <c r="H171" s="49">
        <v>0.45383699999999999</v>
      </c>
      <c r="I171" s="49">
        <v>18.961600000000001</v>
      </c>
      <c r="J171" s="49">
        <v>10.966799999999999</v>
      </c>
      <c r="K171" s="45" t="s">
        <v>685</v>
      </c>
    </row>
    <row r="172" spans="1:11">
      <c r="A172" s="53" t="s">
        <v>900</v>
      </c>
      <c r="B172" s="45" t="s">
        <v>719</v>
      </c>
      <c r="C172" s="49">
        <v>0</v>
      </c>
      <c r="D172" s="49">
        <v>0</v>
      </c>
      <c r="E172" s="49">
        <v>0</v>
      </c>
      <c r="F172" s="49">
        <v>0</v>
      </c>
      <c r="G172" s="49">
        <v>0</v>
      </c>
      <c r="H172" s="49">
        <v>0</v>
      </c>
      <c r="I172" s="49">
        <v>0</v>
      </c>
      <c r="J172" s="49">
        <v>0</v>
      </c>
      <c r="K172" s="45" t="s">
        <v>685</v>
      </c>
    </row>
    <row r="173" spans="1:11">
      <c r="A173" s="53" t="s">
        <v>872</v>
      </c>
      <c r="B173" s="45" t="s">
        <v>720</v>
      </c>
      <c r="C173" s="49">
        <v>0.72771799999999998</v>
      </c>
      <c r="D173" s="49">
        <v>7.1153900000000006E-2</v>
      </c>
      <c r="E173" s="49">
        <v>0.32428699999999999</v>
      </c>
      <c r="F173" s="49">
        <v>2.7124100000000002E-2</v>
      </c>
      <c r="G173" s="49">
        <v>0</v>
      </c>
      <c r="H173" s="49">
        <v>0</v>
      </c>
      <c r="I173" s="49">
        <v>0.31867800000000002</v>
      </c>
      <c r="J173" s="49">
        <v>0.15371399999999999</v>
      </c>
      <c r="K173" s="45" t="s">
        <v>685</v>
      </c>
    </row>
    <row r="174" spans="1:11">
      <c r="A174" s="53" t="s">
        <v>873</v>
      </c>
      <c r="B174" s="45" t="s">
        <v>721</v>
      </c>
      <c r="C174" s="49">
        <v>2.2797499999999999</v>
      </c>
      <c r="D174" s="49">
        <v>0</v>
      </c>
      <c r="E174" s="49">
        <v>3.8070499999999998</v>
      </c>
      <c r="F174" s="49">
        <v>0.47673300000000002</v>
      </c>
      <c r="G174" s="49">
        <v>1.3339399999999999</v>
      </c>
      <c r="H174" s="49">
        <v>0</v>
      </c>
      <c r="I174" s="49">
        <v>0.717221</v>
      </c>
      <c r="J174" s="49">
        <v>0</v>
      </c>
      <c r="K174" s="45" t="s">
        <v>685</v>
      </c>
    </row>
    <row r="175" spans="1:11">
      <c r="A175" s="53" t="s">
        <v>874</v>
      </c>
      <c r="B175" s="45" t="s">
        <v>722</v>
      </c>
      <c r="C175" s="49">
        <v>0.707959</v>
      </c>
      <c r="D175" s="49">
        <v>0</v>
      </c>
      <c r="E175" s="49">
        <v>1.25014</v>
      </c>
      <c r="F175" s="49">
        <v>0</v>
      </c>
      <c r="G175" s="49">
        <v>0.26769700000000002</v>
      </c>
      <c r="H175" s="49">
        <v>0</v>
      </c>
      <c r="I175" s="49">
        <v>0</v>
      </c>
      <c r="J175" s="49">
        <v>8.2375900000000002E-2</v>
      </c>
      <c r="K175" s="45" t="s">
        <v>685</v>
      </c>
    </row>
    <row r="176" spans="1:11">
      <c r="A176" s="53" t="s">
        <v>875</v>
      </c>
      <c r="B176" s="45" t="s">
        <v>723</v>
      </c>
      <c r="C176" s="49">
        <v>13.6364</v>
      </c>
      <c r="D176" s="49">
        <v>8.0696399999999997</v>
      </c>
      <c r="E176" s="49">
        <v>36.837400000000002</v>
      </c>
      <c r="F176" s="49">
        <v>8.7976600000000005</v>
      </c>
      <c r="G176" s="49">
        <v>2.8788900000000002</v>
      </c>
      <c r="H176" s="49">
        <v>1.5737399999999999</v>
      </c>
      <c r="I176" s="49">
        <v>3.78443</v>
      </c>
      <c r="J176" s="49">
        <v>0.459621</v>
      </c>
      <c r="K176" s="45" t="s">
        <v>685</v>
      </c>
    </row>
    <row r="177" spans="1:11">
      <c r="A177" s="53" t="s">
        <v>876</v>
      </c>
      <c r="B177" s="45" t="s">
        <v>724</v>
      </c>
      <c r="C177" s="49">
        <v>6.7331099999999999</v>
      </c>
      <c r="D177" s="49">
        <v>7.3180899999999998</v>
      </c>
      <c r="E177" s="49">
        <v>28.764500000000002</v>
      </c>
      <c r="F177" s="49">
        <v>21.870999999999999</v>
      </c>
      <c r="G177" s="49">
        <v>8.7628799999999991</v>
      </c>
      <c r="H177" s="49">
        <v>13.850300000000001</v>
      </c>
      <c r="I177" s="49">
        <v>1.96533</v>
      </c>
      <c r="J177" s="49">
        <v>2.7972899999999998</v>
      </c>
      <c r="K177" s="45" t="s">
        <v>685</v>
      </c>
    </row>
    <row r="178" spans="1:11">
      <c r="A178" s="53" t="s">
        <v>877</v>
      </c>
      <c r="B178" s="45" t="s">
        <v>725</v>
      </c>
      <c r="C178" s="49">
        <v>0.21026800000000001</v>
      </c>
      <c r="D178" s="49">
        <v>0.901725</v>
      </c>
      <c r="E178" s="49">
        <v>0.25050299999999998</v>
      </c>
      <c r="F178" s="49">
        <v>0.60933300000000001</v>
      </c>
      <c r="G178" s="49">
        <v>0</v>
      </c>
      <c r="H178" s="49">
        <v>0.10245799999999999</v>
      </c>
      <c r="I178" s="49">
        <v>0</v>
      </c>
      <c r="J178" s="49">
        <v>0.294734</v>
      </c>
      <c r="K178" s="45" t="s">
        <v>685</v>
      </c>
    </row>
    <row r="179" spans="1:11">
      <c r="A179" s="53" t="s">
        <v>878</v>
      </c>
      <c r="B179" s="45" t="s">
        <v>726</v>
      </c>
      <c r="C179" s="49">
        <v>3.2100200000000002E-2</v>
      </c>
      <c r="D179" s="49">
        <v>0</v>
      </c>
      <c r="E179" s="49">
        <v>0</v>
      </c>
      <c r="F179" s="49">
        <v>5.1951400000000002E-2</v>
      </c>
      <c r="G179" s="49">
        <v>0</v>
      </c>
      <c r="H179" s="49">
        <v>0.21183399999999999</v>
      </c>
      <c r="I179" s="49">
        <v>0</v>
      </c>
      <c r="J179" s="49">
        <v>7.38013E-2</v>
      </c>
      <c r="K179" s="45" t="s">
        <v>685</v>
      </c>
    </row>
    <row r="180" spans="1:11">
      <c r="A180" s="53" t="s">
        <v>879</v>
      </c>
      <c r="B180" s="45" t="s">
        <v>727</v>
      </c>
      <c r="C180" s="49">
        <v>3.00162</v>
      </c>
      <c r="D180" s="49">
        <v>3.0525699999999998</v>
      </c>
      <c r="E180" s="49">
        <v>4.3664300000000003</v>
      </c>
      <c r="F180" s="49">
        <v>1.5595000000000001</v>
      </c>
      <c r="G180" s="49">
        <v>0.52710500000000005</v>
      </c>
      <c r="H180" s="49">
        <v>0.301483</v>
      </c>
      <c r="I180" s="49">
        <v>0.34377999999999997</v>
      </c>
      <c r="J180" s="49">
        <v>0.21449699999999999</v>
      </c>
      <c r="K180" s="45" t="s">
        <v>685</v>
      </c>
    </row>
    <row r="181" spans="1:11">
      <c r="A181" s="53" t="s">
        <v>880</v>
      </c>
      <c r="B181" s="45" t="s">
        <v>728</v>
      </c>
      <c r="C181" s="49">
        <v>4.5071899999999996</v>
      </c>
      <c r="D181" s="49">
        <v>5.5929000000000002</v>
      </c>
      <c r="E181" s="49">
        <v>16.3504</v>
      </c>
      <c r="F181" s="49">
        <v>9.4386100000000006</v>
      </c>
      <c r="G181" s="49">
        <v>0.63885099999999995</v>
      </c>
      <c r="H181" s="49">
        <v>1.5278799999999999</v>
      </c>
      <c r="I181" s="49">
        <v>0.44184200000000001</v>
      </c>
      <c r="J181" s="49">
        <v>9.6479999999999996E-2</v>
      </c>
      <c r="K181" s="45" t="s">
        <v>685</v>
      </c>
    </row>
    <row r="182" spans="1:11">
      <c r="B182" s="45" t="s">
        <v>729</v>
      </c>
      <c r="C182" s="49">
        <v>0</v>
      </c>
      <c r="D182" s="49">
        <v>0</v>
      </c>
      <c r="E182" s="49">
        <v>0</v>
      </c>
      <c r="F182" s="49">
        <v>0</v>
      </c>
      <c r="G182" s="49">
        <v>0</v>
      </c>
      <c r="H182" s="49">
        <v>0</v>
      </c>
      <c r="I182" s="49">
        <v>0</v>
      </c>
      <c r="J182" s="49">
        <v>0</v>
      </c>
      <c r="K182" s="45" t="s">
        <v>685</v>
      </c>
    </row>
    <row r="183" spans="1:11">
      <c r="B183" s="45" t="s">
        <v>730</v>
      </c>
      <c r="C183" s="49">
        <v>0.42932100000000001</v>
      </c>
      <c r="D183" s="49">
        <v>0</v>
      </c>
      <c r="E183" s="49">
        <v>0</v>
      </c>
      <c r="F183" s="49">
        <v>4.6648500000000004</v>
      </c>
      <c r="G183" s="49">
        <v>0</v>
      </c>
      <c r="H183" s="49">
        <v>0.82754099999999997</v>
      </c>
      <c r="I183" s="49">
        <v>0</v>
      </c>
      <c r="J183" s="49">
        <v>0</v>
      </c>
      <c r="K183" s="45" t="s">
        <v>685</v>
      </c>
    </row>
    <row r="184" spans="1:11">
      <c r="B184" s="45" t="s">
        <v>731</v>
      </c>
      <c r="C184" s="49">
        <v>0</v>
      </c>
      <c r="D184" s="49">
        <v>0</v>
      </c>
      <c r="E184" s="49">
        <v>0</v>
      </c>
      <c r="F184" s="49">
        <v>0</v>
      </c>
      <c r="G184" s="49">
        <v>0</v>
      </c>
      <c r="H184" s="49">
        <v>0</v>
      </c>
      <c r="I184" s="49">
        <v>0</v>
      </c>
      <c r="J184" s="49">
        <v>0</v>
      </c>
      <c r="K184" s="45" t="s">
        <v>685</v>
      </c>
    </row>
    <row r="185" spans="1:11">
      <c r="B185" s="45" t="s">
        <v>732</v>
      </c>
      <c r="C185" s="49">
        <v>0</v>
      </c>
      <c r="D185" s="49">
        <v>0</v>
      </c>
      <c r="E185" s="49">
        <v>0</v>
      </c>
      <c r="F185" s="49">
        <v>0</v>
      </c>
      <c r="G185" s="49">
        <v>0</v>
      </c>
      <c r="H185" s="49">
        <v>0</v>
      </c>
      <c r="I185" s="49">
        <v>0</v>
      </c>
      <c r="J185" s="49">
        <v>0</v>
      </c>
      <c r="K185" s="45" t="s">
        <v>685</v>
      </c>
    </row>
    <row r="186" spans="1:11">
      <c r="B186" s="45" t="s">
        <v>733</v>
      </c>
      <c r="C186" s="49">
        <v>0</v>
      </c>
      <c r="D186" s="49">
        <v>0</v>
      </c>
      <c r="E186" s="49">
        <v>0</v>
      </c>
      <c r="F186" s="49">
        <v>0</v>
      </c>
      <c r="G186" s="49">
        <v>0</v>
      </c>
      <c r="H186" s="49">
        <v>0</v>
      </c>
      <c r="I186" s="49">
        <v>0</v>
      </c>
      <c r="J186" s="49">
        <v>0</v>
      </c>
      <c r="K186" s="45" t="s">
        <v>685</v>
      </c>
    </row>
    <row r="187" spans="1:11">
      <c r="B187" s="45" t="s">
        <v>734</v>
      </c>
      <c r="C187" s="49">
        <v>0</v>
      </c>
      <c r="D187" s="49">
        <v>0</v>
      </c>
      <c r="E187" s="49">
        <v>0</v>
      </c>
      <c r="F187" s="49">
        <v>0</v>
      </c>
      <c r="G187" s="49">
        <v>0</v>
      </c>
      <c r="H187" s="49">
        <v>0</v>
      </c>
      <c r="I187" s="49">
        <v>0</v>
      </c>
      <c r="J187" s="49">
        <v>0</v>
      </c>
      <c r="K187" s="45" t="s">
        <v>685</v>
      </c>
    </row>
    <row r="188" spans="1:11">
      <c r="B188" s="45" t="s">
        <v>735</v>
      </c>
      <c r="C188" s="49">
        <v>0</v>
      </c>
      <c r="D188" s="49">
        <v>0</v>
      </c>
      <c r="E188" s="49">
        <v>0</v>
      </c>
      <c r="F188" s="49">
        <v>0</v>
      </c>
      <c r="G188" s="49">
        <v>0</v>
      </c>
      <c r="H188" s="49">
        <v>0</v>
      </c>
      <c r="I188" s="49">
        <v>0</v>
      </c>
      <c r="J188" s="49">
        <v>0</v>
      </c>
      <c r="K188" s="45" t="s">
        <v>685</v>
      </c>
    </row>
    <row r="189" spans="1:11">
      <c r="B189" s="45" t="s">
        <v>736</v>
      </c>
      <c r="C189" s="49">
        <v>0</v>
      </c>
      <c r="D189" s="49">
        <v>0</v>
      </c>
      <c r="E189" s="49">
        <v>0</v>
      </c>
      <c r="F189" s="49">
        <v>0</v>
      </c>
      <c r="G189" s="49">
        <v>0</v>
      </c>
      <c r="H189" s="49">
        <v>0</v>
      </c>
      <c r="I189" s="49">
        <v>0</v>
      </c>
      <c r="J189" s="49">
        <v>0</v>
      </c>
      <c r="K189" s="45" t="s">
        <v>685</v>
      </c>
    </row>
    <row r="190" spans="1:11">
      <c r="B190" s="45" t="s">
        <v>737</v>
      </c>
      <c r="C190" s="49">
        <v>0</v>
      </c>
      <c r="D190" s="49">
        <v>0</v>
      </c>
      <c r="E190" s="49">
        <v>0</v>
      </c>
      <c r="F190" s="49">
        <v>0</v>
      </c>
      <c r="G190" s="49">
        <v>0</v>
      </c>
      <c r="H190" s="49">
        <v>0</v>
      </c>
      <c r="I190" s="49">
        <v>0</v>
      </c>
      <c r="J190" s="49">
        <v>0</v>
      </c>
      <c r="K190" s="45" t="s">
        <v>685</v>
      </c>
    </row>
    <row r="191" spans="1:11">
      <c r="A191" s="52" t="s">
        <v>881</v>
      </c>
      <c r="B191" s="45" t="s">
        <v>738</v>
      </c>
      <c r="C191" s="49">
        <v>0</v>
      </c>
      <c r="D191" s="49">
        <v>0</v>
      </c>
      <c r="E191" s="49">
        <v>0</v>
      </c>
      <c r="F191" s="49">
        <v>0</v>
      </c>
      <c r="G191" s="49">
        <v>0</v>
      </c>
      <c r="H191" s="49">
        <v>0</v>
      </c>
      <c r="I191" s="49">
        <v>0</v>
      </c>
      <c r="J191" s="49">
        <v>0</v>
      </c>
      <c r="K191" s="45" t="s">
        <v>685</v>
      </c>
    </row>
    <row r="192" spans="1:11">
      <c r="A192" s="53" t="s">
        <v>882</v>
      </c>
      <c r="B192" s="45" t="s">
        <v>739</v>
      </c>
      <c r="C192" s="49">
        <v>0</v>
      </c>
      <c r="D192" s="49">
        <v>0</v>
      </c>
      <c r="E192" s="49">
        <v>0</v>
      </c>
      <c r="F192" s="49">
        <v>0</v>
      </c>
      <c r="G192" s="49">
        <v>0</v>
      </c>
      <c r="H192" s="49">
        <v>0</v>
      </c>
      <c r="I192" s="49">
        <v>0</v>
      </c>
      <c r="J192" s="49">
        <v>0</v>
      </c>
      <c r="K192" s="45" t="s">
        <v>685</v>
      </c>
    </row>
    <row r="193" spans="1:11">
      <c r="A193" s="53" t="s">
        <v>883</v>
      </c>
      <c r="B193" s="45" t="s">
        <v>740</v>
      </c>
      <c r="C193" s="49">
        <v>0</v>
      </c>
      <c r="D193" s="49">
        <v>1.5262899999999999</v>
      </c>
      <c r="E193" s="49">
        <v>0</v>
      </c>
      <c r="F193" s="49">
        <v>0.39342199999999999</v>
      </c>
      <c r="G193" s="49">
        <v>0</v>
      </c>
      <c r="H193" s="49">
        <v>0.52550600000000003</v>
      </c>
      <c r="I193" s="49">
        <v>0</v>
      </c>
      <c r="J193" s="49">
        <v>0</v>
      </c>
      <c r="K193" s="45" t="s">
        <v>685</v>
      </c>
    </row>
    <row r="194" spans="1:11">
      <c r="A194" s="53" t="s">
        <v>884</v>
      </c>
      <c r="B194" s="45" t="s">
        <v>741</v>
      </c>
      <c r="C194" s="49">
        <v>3.96366</v>
      </c>
      <c r="D194" s="49">
        <v>4.2320799999999998</v>
      </c>
      <c r="E194" s="49">
        <v>4.2174699999999996</v>
      </c>
      <c r="F194" s="49">
        <v>4.2804700000000002</v>
      </c>
      <c r="G194" s="49">
        <v>7.0980400000000001</v>
      </c>
      <c r="H194" s="49">
        <v>6.8447300000000002</v>
      </c>
      <c r="I194" s="49">
        <v>0.78363499999999997</v>
      </c>
      <c r="J194" s="49">
        <v>0.72716700000000001</v>
      </c>
      <c r="K194" s="45" t="s">
        <v>685</v>
      </c>
    </row>
    <row r="195" spans="1:11">
      <c r="A195" s="53" t="s">
        <v>885</v>
      </c>
      <c r="B195" s="45" t="s">
        <v>742</v>
      </c>
      <c r="C195" s="49">
        <v>21.658100000000001</v>
      </c>
      <c r="D195" s="49">
        <v>43.543399999999998</v>
      </c>
      <c r="E195" s="49">
        <v>20.671500000000002</v>
      </c>
      <c r="F195" s="49">
        <v>26.932300000000001</v>
      </c>
      <c r="G195" s="49">
        <v>0</v>
      </c>
      <c r="H195" s="49">
        <v>3.5401500000000001</v>
      </c>
      <c r="I195" s="49">
        <v>0.74647200000000002</v>
      </c>
      <c r="J195" s="49">
        <v>2.1367400000000001</v>
      </c>
      <c r="K195" s="45" t="s">
        <v>685</v>
      </c>
    </row>
    <row r="196" spans="1:11">
      <c r="A196" s="53" t="s">
        <v>886</v>
      </c>
      <c r="B196" s="45" t="s">
        <v>743</v>
      </c>
      <c r="C196" s="49">
        <v>9.0276599999999999E-2</v>
      </c>
      <c r="D196" s="49">
        <v>0.25919599999999998</v>
      </c>
      <c r="E196" s="49">
        <v>1.0781799999999999</v>
      </c>
      <c r="F196" s="49">
        <v>0.17004</v>
      </c>
      <c r="G196" s="49">
        <v>0.55506299999999997</v>
      </c>
      <c r="H196" s="49">
        <v>8.7545399999999995E-2</v>
      </c>
      <c r="I196" s="49">
        <v>0.52381900000000003</v>
      </c>
      <c r="J196" s="49">
        <v>0.167989</v>
      </c>
      <c r="K196" s="45" t="s">
        <v>685</v>
      </c>
    </row>
    <row r="197" spans="1:11">
      <c r="A197" s="53" t="s">
        <v>887</v>
      </c>
      <c r="B197" s="45" t="s">
        <v>744</v>
      </c>
      <c r="C197" s="49">
        <v>0.19487499999999999</v>
      </c>
      <c r="D197" s="49">
        <v>0</v>
      </c>
      <c r="E197" s="49">
        <v>0</v>
      </c>
      <c r="F197" s="49">
        <v>0</v>
      </c>
      <c r="G197" s="49">
        <v>0</v>
      </c>
      <c r="H197" s="49">
        <v>0</v>
      </c>
      <c r="I197" s="49">
        <v>0</v>
      </c>
      <c r="J197" s="49">
        <v>0.27682899999999999</v>
      </c>
      <c r="K197" s="45" t="s">
        <v>685</v>
      </c>
    </row>
    <row r="198" spans="1:11">
      <c r="B198" s="45" t="s">
        <v>745</v>
      </c>
      <c r="C198" s="49">
        <v>0</v>
      </c>
      <c r="D198" s="49">
        <v>0</v>
      </c>
      <c r="E198" s="49">
        <v>0</v>
      </c>
      <c r="F198" s="49">
        <v>0</v>
      </c>
      <c r="G198" s="49">
        <v>0</v>
      </c>
      <c r="H198" s="49">
        <v>0</v>
      </c>
      <c r="I198" s="49">
        <v>0</v>
      </c>
      <c r="J198" s="49">
        <v>0</v>
      </c>
      <c r="K198" s="45" t="s">
        <v>685</v>
      </c>
    </row>
    <row r="199" spans="1:11">
      <c r="A199" s="53" t="s">
        <v>887</v>
      </c>
      <c r="B199" s="45" t="s">
        <v>746</v>
      </c>
      <c r="C199" s="49">
        <v>0.58094299999999999</v>
      </c>
      <c r="D199" s="49">
        <v>0.52742900000000004</v>
      </c>
      <c r="E199" s="49">
        <v>0.66601500000000002</v>
      </c>
      <c r="F199" s="49">
        <v>0.64432800000000001</v>
      </c>
      <c r="G199" s="49">
        <v>0</v>
      </c>
      <c r="H199" s="49">
        <v>9.3252299999999996E-2</v>
      </c>
      <c r="I199" s="49">
        <v>0.27172600000000002</v>
      </c>
      <c r="J199" s="49">
        <v>0.44195800000000002</v>
      </c>
      <c r="K199" s="45" t="s">
        <v>685</v>
      </c>
    </row>
    <row r="200" spans="1:11">
      <c r="A200" s="53" t="s">
        <v>888</v>
      </c>
      <c r="B200" s="45" t="s">
        <v>747</v>
      </c>
      <c r="C200" s="49">
        <v>0</v>
      </c>
      <c r="D200" s="49">
        <v>0</v>
      </c>
      <c r="E200" s="49">
        <v>0</v>
      </c>
      <c r="F200" s="49">
        <v>0</v>
      </c>
      <c r="G200" s="49">
        <v>0</v>
      </c>
      <c r="H200" s="49">
        <v>0</v>
      </c>
      <c r="I200" s="49">
        <v>0</v>
      </c>
      <c r="J200" s="49">
        <v>0</v>
      </c>
      <c r="K200" s="45" t="s">
        <v>685</v>
      </c>
    </row>
    <row r="201" spans="1:11">
      <c r="B201" s="45" t="s">
        <v>748</v>
      </c>
      <c r="C201" s="49">
        <v>0</v>
      </c>
      <c r="D201" s="49">
        <v>0</v>
      </c>
      <c r="E201" s="49">
        <v>0</v>
      </c>
      <c r="F201" s="49">
        <v>0.101144</v>
      </c>
      <c r="G201" s="49">
        <v>0</v>
      </c>
      <c r="H201" s="49">
        <v>0</v>
      </c>
      <c r="I201" s="49">
        <v>0</v>
      </c>
      <c r="J201" s="49">
        <v>0</v>
      </c>
      <c r="K201" s="45" t="s">
        <v>685</v>
      </c>
    </row>
    <row r="202" spans="1:11">
      <c r="A202" s="53" t="s">
        <v>889</v>
      </c>
      <c r="B202" s="45" t="s">
        <v>749</v>
      </c>
      <c r="C202" s="49">
        <v>28.019400000000001</v>
      </c>
      <c r="D202" s="49">
        <v>59.336799999999997</v>
      </c>
      <c r="E202" s="49">
        <v>32.898699999999998</v>
      </c>
      <c r="F202" s="49">
        <v>65.884799999999998</v>
      </c>
      <c r="G202" s="49">
        <v>7.3389600000000002</v>
      </c>
      <c r="H202" s="49">
        <v>12.4772</v>
      </c>
      <c r="I202" s="49">
        <v>8.4610400000000006</v>
      </c>
      <c r="J202" s="49">
        <v>11.691700000000001</v>
      </c>
      <c r="K202" s="45" t="s">
        <v>685</v>
      </c>
    </row>
    <row r="203" spans="1:11">
      <c r="B203" s="45" t="s">
        <v>750</v>
      </c>
      <c r="C203" s="49">
        <v>0</v>
      </c>
      <c r="D203" s="49">
        <v>0</v>
      </c>
      <c r="E203" s="49">
        <v>0</v>
      </c>
      <c r="F203" s="49">
        <v>0</v>
      </c>
      <c r="G203" s="49">
        <v>0</v>
      </c>
      <c r="H203" s="49">
        <v>0</v>
      </c>
      <c r="I203" s="49">
        <v>0</v>
      </c>
      <c r="J203" s="49">
        <v>0</v>
      </c>
      <c r="K203" s="45" t="s">
        <v>685</v>
      </c>
    </row>
    <row r="204" spans="1:11">
      <c r="A204" s="53" t="s">
        <v>890</v>
      </c>
      <c r="B204" s="45" t="s">
        <v>751</v>
      </c>
      <c r="C204" s="49">
        <v>0.92731600000000003</v>
      </c>
      <c r="D204" s="49">
        <v>1.76326</v>
      </c>
      <c r="E204" s="49">
        <v>6.3128599999999997</v>
      </c>
      <c r="F204" s="49">
        <v>0.39651900000000001</v>
      </c>
      <c r="G204" s="49">
        <v>1.22244</v>
      </c>
      <c r="H204" s="49">
        <v>0.69157900000000005</v>
      </c>
      <c r="I204" s="49">
        <v>0.29056999999999999</v>
      </c>
      <c r="J204" s="49">
        <v>9.5465599999999998E-2</v>
      </c>
      <c r="K204" s="45" t="s">
        <v>685</v>
      </c>
    </row>
    <row r="205" spans="1:11">
      <c r="A205" s="53" t="s">
        <v>891</v>
      </c>
      <c r="B205" s="45" t="s">
        <v>752</v>
      </c>
      <c r="C205" s="49">
        <v>15.3225</v>
      </c>
      <c r="D205" s="49">
        <v>30.410799999999998</v>
      </c>
      <c r="E205" s="49">
        <v>15.1318</v>
      </c>
      <c r="F205" s="49">
        <v>18.534600000000001</v>
      </c>
      <c r="G205" s="49">
        <v>2.8445800000000001</v>
      </c>
      <c r="H205" s="49">
        <v>3.3477000000000001</v>
      </c>
      <c r="I205" s="49">
        <v>2.0411100000000002</v>
      </c>
      <c r="J205" s="49">
        <v>2.0551300000000001</v>
      </c>
      <c r="K205" s="45" t="s">
        <v>685</v>
      </c>
    </row>
    <row r="206" spans="1:11">
      <c r="B206" s="45" t="s">
        <v>753</v>
      </c>
      <c r="C206" s="49">
        <v>0</v>
      </c>
      <c r="D206" s="49">
        <v>0</v>
      </c>
      <c r="E206" s="49">
        <v>0</v>
      </c>
      <c r="F206" s="49">
        <v>0</v>
      </c>
      <c r="G206" s="49">
        <v>0</v>
      </c>
      <c r="H206" s="49">
        <v>0</v>
      </c>
      <c r="I206" s="49">
        <v>0</v>
      </c>
      <c r="J206" s="49">
        <v>0</v>
      </c>
      <c r="K206" s="45" t="s">
        <v>685</v>
      </c>
    </row>
  </sheetData>
  <conditionalFormatting sqref="B5:J135">
    <cfRule type="cellIs" dxfId="0" priority="1" operator="greaterThan">
      <formula>21</formula>
    </cfRule>
  </conditionalFormatting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5"/>
  <sheetViews>
    <sheetView workbookViewId="0">
      <selection activeCell="N13" sqref="N13"/>
    </sheetView>
  </sheetViews>
  <sheetFormatPr defaultRowHeight="15.75"/>
  <cols>
    <col min="3" max="3" width="17.875" customWidth="1"/>
    <col min="4" max="4" width="15.375" customWidth="1"/>
  </cols>
  <sheetData>
    <row r="1" spans="1:12">
      <c r="A1" s="5" t="s">
        <v>901</v>
      </c>
    </row>
    <row r="3" spans="1:12" ht="16.5" thickBot="1">
      <c r="A3" s="44" t="s">
        <v>902</v>
      </c>
      <c r="B3" s="63"/>
      <c r="C3" s="67" t="s">
        <v>524</v>
      </c>
      <c r="D3" s="64" t="s">
        <v>396</v>
      </c>
      <c r="E3" s="64" t="s">
        <v>515</v>
      </c>
      <c r="F3" s="64" t="s">
        <v>516</v>
      </c>
      <c r="G3" s="64" t="s">
        <v>517</v>
      </c>
      <c r="H3" s="64" t="s">
        <v>518</v>
      </c>
      <c r="I3" s="64" t="s">
        <v>519</v>
      </c>
      <c r="J3" s="64" t="s">
        <v>520</v>
      </c>
      <c r="K3" s="67" t="s">
        <v>523</v>
      </c>
      <c r="L3" s="67" t="s">
        <v>522</v>
      </c>
    </row>
    <row r="4" spans="1:12">
      <c r="B4" s="71">
        <v>1</v>
      </c>
      <c r="C4" s="66" t="s">
        <v>416</v>
      </c>
      <c r="D4" s="65" t="s">
        <v>399</v>
      </c>
      <c r="E4" s="68">
        <v>23.662800000000001</v>
      </c>
      <c r="F4" s="68">
        <v>78.755300000000005</v>
      </c>
      <c r="G4" s="68">
        <v>22.083400000000001</v>
      </c>
      <c r="H4" s="68"/>
      <c r="I4" s="68"/>
      <c r="J4" s="68"/>
      <c r="K4" s="68"/>
      <c r="L4" s="68"/>
    </row>
    <row r="5" spans="1:12">
      <c r="B5" s="71">
        <v>2</v>
      </c>
      <c r="C5" s="66" t="s">
        <v>420</v>
      </c>
      <c r="D5" s="65" t="s">
        <v>399</v>
      </c>
      <c r="E5" s="68">
        <v>30.123899999999999</v>
      </c>
      <c r="F5" s="68"/>
      <c r="G5" s="68"/>
      <c r="H5" s="68"/>
      <c r="I5" s="68">
        <v>218.19900000000001</v>
      </c>
      <c r="J5" s="68">
        <v>182.672</v>
      </c>
      <c r="K5" s="68"/>
      <c r="L5" s="68"/>
    </row>
    <row r="6" spans="1:12">
      <c r="B6" s="71">
        <v>3</v>
      </c>
      <c r="C6" s="66" t="s">
        <v>429</v>
      </c>
      <c r="D6" s="65" t="s">
        <v>399</v>
      </c>
      <c r="E6" s="68">
        <v>46.501800000000003</v>
      </c>
      <c r="F6" s="68">
        <v>261.30599999999998</v>
      </c>
      <c r="G6" s="68"/>
      <c r="H6" s="68"/>
      <c r="I6" s="68"/>
      <c r="J6" s="68"/>
      <c r="K6" s="68"/>
      <c r="L6" s="68"/>
    </row>
    <row r="7" spans="1:12">
      <c r="B7" s="71">
        <v>4</v>
      </c>
      <c r="C7" s="66" t="s">
        <v>442</v>
      </c>
      <c r="D7" s="65" t="s">
        <v>399</v>
      </c>
      <c r="E7" s="68">
        <v>70.818700000000007</v>
      </c>
      <c r="F7" s="68">
        <v>51.933399999999999</v>
      </c>
      <c r="G7" s="68">
        <v>118.586</v>
      </c>
      <c r="H7" s="68">
        <v>91.624399999999994</v>
      </c>
      <c r="I7" s="68">
        <v>24.8034</v>
      </c>
      <c r="J7" s="68">
        <v>35.231200000000001</v>
      </c>
      <c r="K7" s="68">
        <v>40.302900000000001</v>
      </c>
      <c r="L7" s="68">
        <v>32.472200000000001</v>
      </c>
    </row>
    <row r="8" spans="1:12">
      <c r="B8" s="71">
        <v>5</v>
      </c>
      <c r="C8" s="66" t="s">
        <v>443</v>
      </c>
      <c r="D8" s="65" t="s">
        <v>399</v>
      </c>
      <c r="E8" s="68">
        <v>48.048200000000001</v>
      </c>
      <c r="F8" s="68">
        <v>90.627899999999997</v>
      </c>
      <c r="G8" s="68"/>
      <c r="H8" s="68"/>
      <c r="I8" s="68">
        <v>205.18199999999999</v>
      </c>
      <c r="J8" s="68">
        <v>149.49100000000001</v>
      </c>
      <c r="K8" s="68"/>
      <c r="L8" s="68"/>
    </row>
    <row r="9" spans="1:12">
      <c r="B9" s="71">
        <v>6</v>
      </c>
      <c r="C9" s="66" t="s">
        <v>445</v>
      </c>
      <c r="D9" s="65" t="s">
        <v>399</v>
      </c>
      <c r="E9" s="68">
        <v>168.221</v>
      </c>
      <c r="F9" s="68">
        <v>219.34</v>
      </c>
      <c r="G9" s="68">
        <v>152.29</v>
      </c>
      <c r="H9" s="68">
        <v>142.90199999999999</v>
      </c>
      <c r="I9" s="68">
        <v>142.02600000000001</v>
      </c>
      <c r="J9" s="68">
        <v>63.052</v>
      </c>
      <c r="K9" s="68">
        <v>27.927600000000002</v>
      </c>
      <c r="L9" s="68">
        <v>21.549800000000001</v>
      </c>
    </row>
    <row r="10" spans="1:12">
      <c r="B10" s="71">
        <v>7</v>
      </c>
      <c r="C10" s="66" t="s">
        <v>450</v>
      </c>
      <c r="D10" s="65" t="s">
        <v>399</v>
      </c>
      <c r="E10" s="68"/>
      <c r="F10" s="68">
        <v>43.0351</v>
      </c>
      <c r="G10" s="68"/>
      <c r="H10" s="68"/>
      <c r="I10" s="68"/>
      <c r="J10" s="68"/>
      <c r="K10" s="68"/>
      <c r="L10" s="68"/>
    </row>
    <row r="11" spans="1:12">
      <c r="B11" s="71">
        <v>8</v>
      </c>
      <c r="C11" s="66" t="s">
        <v>456</v>
      </c>
      <c r="D11" s="65" t="s">
        <v>399</v>
      </c>
      <c r="E11" s="68">
        <v>43.313400000000001</v>
      </c>
      <c r="F11" s="68">
        <v>36.282699999999998</v>
      </c>
      <c r="G11" s="68">
        <v>88.783799999999999</v>
      </c>
      <c r="H11" s="68">
        <v>67.308899999999994</v>
      </c>
      <c r="I11" s="68">
        <v>81.952699999999993</v>
      </c>
      <c r="J11" s="68">
        <v>93.010599999999997</v>
      </c>
      <c r="K11" s="68"/>
      <c r="L11" s="68"/>
    </row>
    <row r="12" spans="1:12">
      <c r="B12" s="71">
        <v>9</v>
      </c>
      <c r="C12" s="66" t="s">
        <v>457</v>
      </c>
      <c r="D12" s="65" t="s">
        <v>399</v>
      </c>
      <c r="E12" s="68">
        <v>191.28100000000001</v>
      </c>
      <c r="F12" s="68">
        <v>491.46100000000001</v>
      </c>
      <c r="G12" s="68">
        <v>394.267</v>
      </c>
      <c r="H12" s="68">
        <v>511.62400000000002</v>
      </c>
      <c r="I12" s="68">
        <v>43.680100000000003</v>
      </c>
      <c r="J12" s="68">
        <v>82.281400000000005</v>
      </c>
      <c r="K12" s="68">
        <v>39.163200000000003</v>
      </c>
      <c r="L12" s="68">
        <v>75.1648</v>
      </c>
    </row>
    <row r="13" spans="1:12">
      <c r="B13" s="71">
        <v>10</v>
      </c>
      <c r="C13" s="66" t="s">
        <v>461</v>
      </c>
      <c r="D13" s="65" t="s">
        <v>399</v>
      </c>
      <c r="E13" s="68">
        <v>111.756</v>
      </c>
      <c r="F13" s="68">
        <v>98.474800000000002</v>
      </c>
      <c r="G13" s="68">
        <v>117.715</v>
      </c>
      <c r="H13" s="68">
        <v>122.098</v>
      </c>
      <c r="I13" s="68">
        <v>60.585000000000001</v>
      </c>
      <c r="J13" s="68">
        <v>35.510399999999997</v>
      </c>
      <c r="K13" s="68">
        <v>100.438</v>
      </c>
      <c r="L13" s="68">
        <v>68.5334</v>
      </c>
    </row>
    <row r="14" spans="1:12">
      <c r="B14" s="71">
        <v>11</v>
      </c>
      <c r="C14" s="66" t="s">
        <v>469</v>
      </c>
      <c r="D14" s="65" t="s">
        <v>399</v>
      </c>
      <c r="E14" s="68"/>
      <c r="F14" s="68"/>
      <c r="G14" s="68">
        <v>30.022600000000001</v>
      </c>
      <c r="H14" s="68">
        <v>32.186500000000002</v>
      </c>
      <c r="I14" s="68"/>
      <c r="J14" s="68"/>
      <c r="K14" s="68"/>
      <c r="L14" s="68"/>
    </row>
    <row r="15" spans="1:12">
      <c r="B15" s="71">
        <v>12</v>
      </c>
      <c r="C15" s="66" t="s">
        <v>479</v>
      </c>
      <c r="D15" s="65" t="s">
        <v>399</v>
      </c>
      <c r="E15" s="68">
        <v>84.563400000000001</v>
      </c>
      <c r="F15" s="68">
        <v>199.458</v>
      </c>
      <c r="G15" s="68">
        <v>57.677700000000002</v>
      </c>
      <c r="H15" s="68">
        <v>64.9602</v>
      </c>
      <c r="I15" s="68">
        <v>78.158799999999999</v>
      </c>
      <c r="J15" s="68">
        <v>63.406100000000002</v>
      </c>
      <c r="K15" s="68"/>
      <c r="L15" s="68"/>
    </row>
    <row r="16" spans="1:12">
      <c r="B16" s="71">
        <v>13</v>
      </c>
      <c r="C16" s="66" t="s">
        <v>480</v>
      </c>
      <c r="D16" s="65" t="s">
        <v>399</v>
      </c>
      <c r="E16" s="68"/>
      <c r="F16" s="68"/>
      <c r="G16" s="68">
        <v>107.518</v>
      </c>
      <c r="H16" s="68">
        <v>99.880600000000001</v>
      </c>
      <c r="I16" s="68"/>
      <c r="J16" s="68"/>
      <c r="K16" s="68"/>
      <c r="L16" s="68"/>
    </row>
    <row r="17" spans="1:12">
      <c r="B17" s="71">
        <v>14</v>
      </c>
      <c r="C17" s="66" t="s">
        <v>491</v>
      </c>
      <c r="D17" s="65" t="s">
        <v>399</v>
      </c>
      <c r="E17" s="69">
        <v>433.26299999999998</v>
      </c>
      <c r="F17" s="69">
        <v>725.03</v>
      </c>
      <c r="G17" s="69">
        <v>409.48</v>
      </c>
      <c r="H17" s="68">
        <v>475.57100000000003</v>
      </c>
      <c r="I17" s="68">
        <v>138.816</v>
      </c>
      <c r="J17" s="68">
        <v>74.341700000000003</v>
      </c>
      <c r="K17" s="68">
        <v>226.49199999999999</v>
      </c>
      <c r="L17" s="68">
        <v>194.93600000000001</v>
      </c>
    </row>
    <row r="18" spans="1:12">
      <c r="B18" s="71">
        <v>15</v>
      </c>
      <c r="C18" s="66" t="s">
        <v>501</v>
      </c>
      <c r="D18" s="65" t="s">
        <v>399</v>
      </c>
      <c r="E18" s="68">
        <v>48.383800000000001</v>
      </c>
      <c r="F18" s="68">
        <v>42.274500000000003</v>
      </c>
      <c r="G18" s="68">
        <v>179.80799999999999</v>
      </c>
      <c r="H18" s="68">
        <v>143.82300000000001</v>
      </c>
      <c r="I18" s="68">
        <v>157.68100000000001</v>
      </c>
      <c r="J18" s="68">
        <v>190.70099999999999</v>
      </c>
      <c r="K18" s="68"/>
      <c r="L18" s="68"/>
    </row>
    <row r="19" spans="1:12">
      <c r="B19" s="71">
        <v>16</v>
      </c>
      <c r="C19" s="66" t="s">
        <v>502</v>
      </c>
      <c r="D19" s="65" t="s">
        <v>399</v>
      </c>
      <c r="E19" s="68">
        <v>140.047</v>
      </c>
      <c r="F19" s="68">
        <v>198.12200000000001</v>
      </c>
      <c r="G19" s="68">
        <v>57.333799999999997</v>
      </c>
      <c r="H19" s="68">
        <v>66.373699999999999</v>
      </c>
      <c r="I19" s="68">
        <v>103.807</v>
      </c>
      <c r="J19" s="68">
        <v>53.450699999999998</v>
      </c>
      <c r="K19" s="68">
        <v>31.184699999999999</v>
      </c>
      <c r="L19" s="68"/>
    </row>
    <row r="20" spans="1:12">
      <c r="B20" s="71">
        <v>17</v>
      </c>
      <c r="C20" s="66" t="s">
        <v>503</v>
      </c>
      <c r="D20" s="65" t="s">
        <v>399</v>
      </c>
      <c r="E20" s="68">
        <v>285.53500000000003</v>
      </c>
      <c r="F20" s="68">
        <v>510.97500000000002</v>
      </c>
      <c r="G20" s="68">
        <v>373.29599999999999</v>
      </c>
      <c r="H20" s="68">
        <v>331.767</v>
      </c>
      <c r="I20" s="68">
        <v>332.596</v>
      </c>
      <c r="J20" s="68">
        <v>233.072</v>
      </c>
      <c r="K20" s="68">
        <v>27.972100000000001</v>
      </c>
      <c r="L20" s="68">
        <v>21.953700000000001</v>
      </c>
    </row>
    <row r="21" spans="1:12">
      <c r="B21" s="71">
        <v>18</v>
      </c>
      <c r="C21" s="66" t="s">
        <v>504</v>
      </c>
      <c r="D21" s="65" t="s">
        <v>399</v>
      </c>
      <c r="E21" s="68">
        <v>52.810299999999998</v>
      </c>
      <c r="F21" s="68">
        <v>74.169899999999998</v>
      </c>
      <c r="G21" s="68">
        <v>65.605800000000002</v>
      </c>
      <c r="H21" s="68">
        <v>61.009799999999998</v>
      </c>
      <c r="I21" s="68">
        <v>68.634799999999998</v>
      </c>
      <c r="J21" s="68">
        <v>49.093299999999999</v>
      </c>
      <c r="K21" s="68"/>
      <c r="L21" s="68"/>
    </row>
    <row r="22" spans="1:12">
      <c r="B22" s="63"/>
      <c r="C22" s="63"/>
      <c r="D22" s="63"/>
      <c r="E22" s="63"/>
      <c r="F22" s="63"/>
      <c r="G22" s="63"/>
      <c r="H22" s="63"/>
      <c r="I22" s="63"/>
      <c r="J22" s="63"/>
      <c r="K22" s="63"/>
      <c r="L22" s="63"/>
    </row>
    <row r="23" spans="1:12">
      <c r="B23" s="63"/>
      <c r="C23" s="63"/>
      <c r="D23" s="63" t="s">
        <v>903</v>
      </c>
      <c r="E23" s="62">
        <v>118.55528666666669</v>
      </c>
      <c r="F23" s="62">
        <v>208.08303999999998</v>
      </c>
      <c r="G23" s="62">
        <v>155.31907857142852</v>
      </c>
      <c r="H23" s="62">
        <v>170.08685384615384</v>
      </c>
      <c r="I23" s="62">
        <v>127.39398461538462</v>
      </c>
      <c r="J23" s="62">
        <v>100.40872307692308</v>
      </c>
      <c r="K23" s="62">
        <v>70.497214285714293</v>
      </c>
      <c r="L23" s="62">
        <v>69.101650000000006</v>
      </c>
    </row>
    <row r="24" spans="1:12">
      <c r="B24" s="63"/>
      <c r="C24" s="63"/>
      <c r="D24" s="63" t="s">
        <v>904</v>
      </c>
      <c r="E24" s="61">
        <v>113.55196002920464</v>
      </c>
      <c r="F24" s="61">
        <v>208.99644806790994</v>
      </c>
      <c r="G24" s="61">
        <v>135.85239607757663</v>
      </c>
      <c r="H24" s="61">
        <v>161.81556302399562</v>
      </c>
      <c r="I24" s="61">
        <v>85.7129605188819</v>
      </c>
      <c r="J24" s="61">
        <v>65.862437458819628</v>
      </c>
      <c r="K24" s="61">
        <v>73.360266346513683</v>
      </c>
      <c r="L24" s="61">
        <v>65.874414715935046</v>
      </c>
    </row>
    <row r="25" spans="1:12" ht="43.5" customHeight="1"/>
    <row r="26" spans="1:12" ht="16.5" thickBot="1">
      <c r="A26" s="44" t="s">
        <v>905</v>
      </c>
      <c r="B26" s="72"/>
      <c r="C26" s="78" t="s">
        <v>524</v>
      </c>
      <c r="D26" s="75" t="s">
        <v>396</v>
      </c>
      <c r="E26" s="75" t="s">
        <v>515</v>
      </c>
      <c r="F26" s="75" t="s">
        <v>516</v>
      </c>
      <c r="G26" s="75" t="s">
        <v>517</v>
      </c>
      <c r="H26" s="75" t="s">
        <v>518</v>
      </c>
      <c r="I26" s="75" t="s">
        <v>519</v>
      </c>
      <c r="J26" s="75" t="s">
        <v>520</v>
      </c>
      <c r="K26" s="78" t="s">
        <v>523</v>
      </c>
      <c r="L26" s="78" t="s">
        <v>522</v>
      </c>
    </row>
    <row r="27" spans="1:12">
      <c r="B27" s="70">
        <v>1</v>
      </c>
      <c r="C27" s="77" t="s">
        <v>403</v>
      </c>
      <c r="D27" s="76" t="s">
        <v>398</v>
      </c>
      <c r="E27" s="80"/>
      <c r="F27" s="80">
        <v>43.052</v>
      </c>
      <c r="G27" s="80"/>
      <c r="H27" s="80"/>
      <c r="I27" s="80"/>
      <c r="J27" s="80"/>
      <c r="K27" s="80"/>
      <c r="L27" s="80"/>
    </row>
    <row r="28" spans="1:12">
      <c r="B28" s="70">
        <v>2</v>
      </c>
      <c r="C28" s="77" t="s">
        <v>405</v>
      </c>
      <c r="D28" s="76" t="s">
        <v>398</v>
      </c>
      <c r="E28" s="80">
        <v>148.87</v>
      </c>
      <c r="F28" s="80">
        <v>308.40300000000002</v>
      </c>
      <c r="G28" s="80">
        <v>221.398</v>
      </c>
      <c r="H28" s="80">
        <v>260.38499999999999</v>
      </c>
      <c r="I28" s="80">
        <v>77.518500000000003</v>
      </c>
      <c r="J28" s="80">
        <v>112.057</v>
      </c>
      <c r="K28" s="80"/>
      <c r="L28" s="80"/>
    </row>
    <row r="29" spans="1:12">
      <c r="B29" s="70">
        <v>3</v>
      </c>
      <c r="C29" s="77" t="s">
        <v>406</v>
      </c>
      <c r="D29" s="76" t="s">
        <v>398</v>
      </c>
      <c r="E29" s="80">
        <v>85.067599999999999</v>
      </c>
      <c r="F29" s="80">
        <v>160.62799999999999</v>
      </c>
      <c r="G29" s="80">
        <v>46.425199999999997</v>
      </c>
      <c r="H29" s="80">
        <v>41.250399999999999</v>
      </c>
      <c r="I29" s="80">
        <v>26.712299999999999</v>
      </c>
      <c r="J29" s="80">
        <v>24.058800000000002</v>
      </c>
      <c r="K29" s="80">
        <v>28.946300000000001</v>
      </c>
      <c r="L29" s="80">
        <v>22.641100000000002</v>
      </c>
    </row>
    <row r="30" spans="1:12">
      <c r="B30" s="70">
        <v>4</v>
      </c>
      <c r="C30" s="77" t="s">
        <v>412</v>
      </c>
      <c r="D30" s="76" t="s">
        <v>398</v>
      </c>
      <c r="E30" s="80">
        <v>39.167400000000001</v>
      </c>
      <c r="F30" s="80"/>
      <c r="G30" s="80"/>
      <c r="H30" s="80"/>
      <c r="I30" s="80"/>
      <c r="J30" s="80"/>
      <c r="K30" s="80"/>
      <c r="L30" s="80"/>
    </row>
    <row r="31" spans="1:12">
      <c r="B31" s="70">
        <v>5</v>
      </c>
      <c r="C31" s="77" t="s">
        <v>413</v>
      </c>
      <c r="D31" s="76" t="s">
        <v>398</v>
      </c>
      <c r="E31" s="80">
        <v>71.766800000000003</v>
      </c>
      <c r="F31" s="80">
        <v>56.602499999999999</v>
      </c>
      <c r="G31" s="80">
        <v>58.691600000000001</v>
      </c>
      <c r="H31" s="80">
        <v>57.196399999999997</v>
      </c>
      <c r="I31" s="80"/>
      <c r="J31" s="80"/>
      <c r="K31" s="80"/>
      <c r="L31" s="80"/>
    </row>
    <row r="32" spans="1:12">
      <c r="B32" s="70">
        <v>6</v>
      </c>
      <c r="C32" s="77" t="s">
        <v>417</v>
      </c>
      <c r="D32" s="76" t="s">
        <v>398</v>
      </c>
      <c r="E32" s="80">
        <v>79.804900000000004</v>
      </c>
      <c r="F32" s="80">
        <v>53.795000000000002</v>
      </c>
      <c r="G32" s="80">
        <v>93.139600000000002</v>
      </c>
      <c r="H32" s="80">
        <v>114.714</v>
      </c>
      <c r="I32" s="80">
        <v>24.170400000000001</v>
      </c>
      <c r="J32" s="80">
        <v>39.468000000000004</v>
      </c>
      <c r="K32" s="80"/>
      <c r="L32" s="80"/>
    </row>
    <row r="33" spans="2:12">
      <c r="B33" s="70">
        <v>7</v>
      </c>
      <c r="C33" s="77" t="s">
        <v>421</v>
      </c>
      <c r="D33" s="76" t="s">
        <v>398</v>
      </c>
      <c r="E33" s="80">
        <v>180.35499999999999</v>
      </c>
      <c r="F33" s="69">
        <v>387.53100000000001</v>
      </c>
      <c r="G33" s="80">
        <v>74.420400000000001</v>
      </c>
      <c r="H33" s="80">
        <v>58.523800000000001</v>
      </c>
      <c r="I33" s="80">
        <v>275.30799999999999</v>
      </c>
      <c r="J33" s="80">
        <v>231.749</v>
      </c>
      <c r="K33" s="80">
        <v>40.234699999999997</v>
      </c>
      <c r="L33" s="80">
        <v>38.177599999999998</v>
      </c>
    </row>
    <row r="34" spans="2:12">
      <c r="B34" s="70">
        <v>8</v>
      </c>
      <c r="C34" s="77" t="s">
        <v>423</v>
      </c>
      <c r="D34" s="76" t="s">
        <v>398</v>
      </c>
      <c r="E34" s="80">
        <v>59.747999999999998</v>
      </c>
      <c r="F34" s="80"/>
      <c r="G34" s="80">
        <v>111.96899999999999</v>
      </c>
      <c r="H34" s="80">
        <v>140.494</v>
      </c>
      <c r="I34" s="80">
        <v>25.097200000000001</v>
      </c>
      <c r="J34" s="80">
        <v>36.267200000000003</v>
      </c>
      <c r="K34" s="80"/>
      <c r="L34" s="80"/>
    </row>
    <row r="35" spans="2:12">
      <c r="B35" s="70">
        <v>9</v>
      </c>
      <c r="C35" s="77" t="s">
        <v>425</v>
      </c>
      <c r="D35" s="76" t="s">
        <v>398</v>
      </c>
      <c r="E35" s="80">
        <v>100.77</v>
      </c>
      <c r="F35" s="80">
        <v>348.17200000000003</v>
      </c>
      <c r="G35" s="80">
        <v>55.590800000000002</v>
      </c>
      <c r="H35" s="80">
        <v>70.877399999999994</v>
      </c>
      <c r="I35" s="80"/>
      <c r="J35" s="80"/>
      <c r="K35" s="80"/>
      <c r="L35" s="80"/>
    </row>
    <row r="36" spans="2:12">
      <c r="B36" s="70">
        <v>10</v>
      </c>
      <c r="C36" s="77" t="s">
        <v>441</v>
      </c>
      <c r="D36" s="76" t="s">
        <v>398</v>
      </c>
      <c r="E36" s="80">
        <v>22.831499999999998</v>
      </c>
      <c r="F36" s="80">
        <v>53.652799999999999</v>
      </c>
      <c r="G36" s="80">
        <v>22.001200000000001</v>
      </c>
      <c r="H36" s="80">
        <v>23.4679</v>
      </c>
      <c r="I36" s="80"/>
      <c r="J36" s="80"/>
      <c r="K36" s="80"/>
      <c r="L36" s="80"/>
    </row>
    <row r="37" spans="2:12">
      <c r="B37" s="70">
        <v>11</v>
      </c>
      <c r="C37" s="77" t="s">
        <v>451</v>
      </c>
      <c r="D37" s="76" t="s">
        <v>398</v>
      </c>
      <c r="E37" s="69">
        <v>409.18900000000002</v>
      </c>
      <c r="F37" s="80"/>
      <c r="G37" s="80">
        <v>39.488199999999999</v>
      </c>
      <c r="H37" s="80"/>
      <c r="I37" s="80"/>
      <c r="J37" s="80"/>
      <c r="K37" s="80">
        <v>46.26</v>
      </c>
      <c r="L37" s="80"/>
    </row>
    <row r="38" spans="2:12">
      <c r="B38" s="70">
        <v>12</v>
      </c>
      <c r="C38" s="79" t="s">
        <v>532</v>
      </c>
      <c r="D38" s="77" t="s">
        <v>398</v>
      </c>
      <c r="E38" s="80">
        <v>121.248</v>
      </c>
      <c r="F38" s="80"/>
      <c r="G38" s="80"/>
      <c r="H38" s="80"/>
      <c r="I38" s="80"/>
      <c r="J38" s="80"/>
      <c r="K38" s="80"/>
      <c r="L38" s="80"/>
    </row>
    <row r="39" spans="2:12">
      <c r="B39" s="70">
        <v>13</v>
      </c>
      <c r="C39" s="77" t="s">
        <v>452</v>
      </c>
      <c r="D39" s="76" t="s">
        <v>398</v>
      </c>
      <c r="E39" s="80">
        <v>94.508399999999995</v>
      </c>
      <c r="F39" s="80">
        <v>87.161199999999994</v>
      </c>
      <c r="G39" s="80">
        <v>82.213099999999997</v>
      </c>
      <c r="H39" s="80">
        <v>91.517600000000002</v>
      </c>
      <c r="I39" s="80">
        <v>38.770400000000002</v>
      </c>
      <c r="J39" s="80">
        <v>35.169699999999999</v>
      </c>
      <c r="K39" s="80"/>
      <c r="L39" s="80"/>
    </row>
    <row r="40" spans="2:12">
      <c r="B40" s="70">
        <v>14</v>
      </c>
      <c r="C40" s="77" t="s">
        <v>455</v>
      </c>
      <c r="D40" s="76" t="s">
        <v>398</v>
      </c>
      <c r="E40" s="80">
        <v>89.860100000000003</v>
      </c>
      <c r="F40" s="80">
        <v>135.71600000000001</v>
      </c>
      <c r="G40" s="80">
        <v>39.375300000000003</v>
      </c>
      <c r="H40" s="80">
        <v>57.240499999999997</v>
      </c>
      <c r="I40" s="80">
        <v>99.125299999999996</v>
      </c>
      <c r="J40" s="80">
        <v>49.317999999999998</v>
      </c>
      <c r="K40" s="80"/>
      <c r="L40" s="80"/>
    </row>
    <row r="41" spans="2:12">
      <c r="B41" s="70">
        <v>15</v>
      </c>
      <c r="C41" s="77" t="s">
        <v>472</v>
      </c>
      <c r="D41" s="76" t="s">
        <v>398</v>
      </c>
      <c r="E41" s="80">
        <v>23.261900000000001</v>
      </c>
      <c r="F41" s="80"/>
      <c r="G41" s="80"/>
      <c r="H41" s="80"/>
      <c r="I41" s="80"/>
      <c r="J41" s="80"/>
      <c r="K41" s="80"/>
      <c r="L41" s="80"/>
    </row>
    <row r="42" spans="2:12">
      <c r="B42" s="70">
        <v>16</v>
      </c>
      <c r="C42" s="77" t="s">
        <v>474</v>
      </c>
      <c r="D42" s="76" t="s">
        <v>398</v>
      </c>
      <c r="E42" s="80">
        <v>49.106999999999999</v>
      </c>
      <c r="F42" s="80"/>
      <c r="G42" s="80"/>
      <c r="H42" s="80"/>
      <c r="I42" s="80"/>
      <c r="J42" s="80"/>
      <c r="K42" s="80"/>
      <c r="L42" s="80"/>
    </row>
    <row r="43" spans="2:12">
      <c r="B43" s="70">
        <v>17</v>
      </c>
      <c r="C43" s="77" t="s">
        <v>487</v>
      </c>
      <c r="D43" s="76" t="s">
        <v>398</v>
      </c>
      <c r="E43" s="80">
        <v>36.319299999999998</v>
      </c>
      <c r="F43" s="80"/>
      <c r="G43" s="80"/>
      <c r="H43" s="80"/>
      <c r="I43" s="80"/>
      <c r="J43" s="80"/>
      <c r="K43" s="80"/>
      <c r="L43" s="80"/>
    </row>
    <row r="44" spans="2:12">
      <c r="B44" s="70">
        <v>18</v>
      </c>
      <c r="C44" s="77" t="s">
        <v>493</v>
      </c>
      <c r="D44" s="76" t="s">
        <v>398</v>
      </c>
      <c r="E44" s="80">
        <v>234.512</v>
      </c>
      <c r="F44" s="80"/>
      <c r="G44" s="80">
        <v>39.479100000000003</v>
      </c>
      <c r="H44" s="80"/>
      <c r="I44" s="80"/>
      <c r="J44" s="80"/>
      <c r="K44" s="80"/>
      <c r="L44" s="80"/>
    </row>
    <row r="45" spans="2:12">
      <c r="B45" s="70">
        <v>19</v>
      </c>
      <c r="C45" s="77" t="s">
        <v>500</v>
      </c>
      <c r="D45" s="76" t="s">
        <v>398</v>
      </c>
      <c r="E45" s="80">
        <v>50.422400000000003</v>
      </c>
      <c r="F45" s="80"/>
      <c r="G45" s="80"/>
      <c r="H45" s="80"/>
      <c r="I45" s="80"/>
      <c r="J45" s="80"/>
      <c r="K45" s="80"/>
      <c r="L45" s="80"/>
    </row>
    <row r="46" spans="2:12">
      <c r="B46" s="70">
        <v>20</v>
      </c>
      <c r="C46" s="77" t="s">
        <v>508</v>
      </c>
      <c r="D46" s="76" t="s">
        <v>398</v>
      </c>
      <c r="E46" s="80">
        <v>369.83600000000001</v>
      </c>
      <c r="F46" s="80"/>
      <c r="G46" s="80">
        <v>45.898000000000003</v>
      </c>
      <c r="H46" s="80"/>
      <c r="I46" s="80">
        <v>43.133699999999997</v>
      </c>
      <c r="J46" s="80"/>
      <c r="K46" s="80">
        <v>27.6205</v>
      </c>
      <c r="L46" s="80"/>
    </row>
    <row r="47" spans="2:12">
      <c r="B47" s="73"/>
      <c r="C47" s="74"/>
      <c r="D47" s="74"/>
      <c r="E47" s="74"/>
      <c r="F47" s="74"/>
      <c r="G47" s="74"/>
      <c r="H47" s="74"/>
      <c r="I47" s="74"/>
      <c r="J47" s="74"/>
      <c r="K47" s="74"/>
      <c r="L47" s="74"/>
    </row>
    <row r="48" spans="2:12">
      <c r="B48" s="73"/>
      <c r="C48" s="74"/>
      <c r="D48" s="74"/>
      <c r="E48" s="62">
        <v>119.29712105263158</v>
      </c>
      <c r="F48" s="62">
        <v>163.47135000000003</v>
      </c>
      <c r="G48" s="62">
        <v>71.545346153846154</v>
      </c>
      <c r="H48" s="62">
        <v>91.566699999999997</v>
      </c>
      <c r="I48" s="62">
        <v>76.229474999999994</v>
      </c>
      <c r="J48" s="62">
        <v>75.441100000000006</v>
      </c>
      <c r="K48" s="62">
        <v>35.765374999999999</v>
      </c>
      <c r="L48" s="62">
        <v>30.40935</v>
      </c>
    </row>
    <row r="49" spans="1:12">
      <c r="B49" s="73"/>
      <c r="C49" s="74"/>
      <c r="D49" s="74"/>
      <c r="E49" s="61">
        <v>109.68479443512761</v>
      </c>
      <c r="F49" s="61">
        <v>134.13704010546863</v>
      </c>
      <c r="G49" s="61">
        <v>51.585109165333357</v>
      </c>
      <c r="H49" s="61">
        <v>68.700607727248894</v>
      </c>
      <c r="I49" s="61">
        <v>84.880806835463616</v>
      </c>
      <c r="J49" s="61">
        <v>74.772861459333399</v>
      </c>
      <c r="K49" s="61">
        <v>8.9990887032613838</v>
      </c>
      <c r="L49" s="61">
        <v>10.985964505904803</v>
      </c>
    </row>
    <row r="50" spans="1:12" ht="45.75" customHeight="1"/>
    <row r="51" spans="1:12" ht="16.5" thickBot="1">
      <c r="A51" s="44" t="s">
        <v>906</v>
      </c>
      <c r="C51" s="56" t="s">
        <v>907</v>
      </c>
      <c r="D51" s="58" t="s">
        <v>396</v>
      </c>
      <c r="E51" s="59" t="s">
        <v>515</v>
      </c>
      <c r="F51" s="59" t="s">
        <v>516</v>
      </c>
      <c r="G51" s="59" t="s">
        <v>517</v>
      </c>
      <c r="H51" s="59" t="s">
        <v>518</v>
      </c>
      <c r="I51" s="59" t="s">
        <v>519</v>
      </c>
      <c r="J51" s="59" t="s">
        <v>520</v>
      </c>
      <c r="K51" s="58" t="s">
        <v>523</v>
      </c>
      <c r="L51" s="58" t="s">
        <v>522</v>
      </c>
    </row>
    <row r="52" spans="1:12">
      <c r="C52" s="60" t="s">
        <v>555</v>
      </c>
      <c r="D52" s="60" t="s">
        <v>551</v>
      </c>
      <c r="E52" s="57"/>
      <c r="F52" s="57"/>
      <c r="G52" s="57"/>
      <c r="H52" s="57"/>
      <c r="I52" s="57"/>
      <c r="J52" s="57"/>
      <c r="K52" s="57">
        <v>42.973399999999998</v>
      </c>
      <c r="L52" s="57">
        <v>39.573099999999997</v>
      </c>
    </row>
    <row r="53" spans="1:12">
      <c r="C53" s="60" t="s">
        <v>567</v>
      </c>
      <c r="D53" s="60" t="s">
        <v>551</v>
      </c>
      <c r="E53" s="57">
        <v>120.38200000000001</v>
      </c>
      <c r="F53" s="57">
        <v>164.834</v>
      </c>
      <c r="G53" s="57">
        <v>101.64400000000001</v>
      </c>
      <c r="H53" s="57">
        <v>116.453</v>
      </c>
      <c r="I53" s="57">
        <v>95.887600000000006</v>
      </c>
      <c r="J53" s="57">
        <v>71.195499999999996</v>
      </c>
      <c r="K53" s="57">
        <v>32.065199999999997</v>
      </c>
      <c r="L53" s="57">
        <v>31.0139</v>
      </c>
    </row>
    <row r="54" spans="1:12">
      <c r="C54" s="60" t="s">
        <v>570</v>
      </c>
      <c r="D54" s="60" t="s">
        <v>551</v>
      </c>
      <c r="E54" s="57"/>
      <c r="F54" s="57"/>
      <c r="G54" s="57"/>
      <c r="H54" s="57"/>
      <c r="I54" s="57">
        <v>37.611499999999999</v>
      </c>
      <c r="J54" s="57"/>
      <c r="K54" s="57"/>
      <c r="L54" s="57"/>
    </row>
    <row r="55" spans="1:12">
      <c r="C55" s="60" t="s">
        <v>574</v>
      </c>
      <c r="D55" s="60" t="s">
        <v>551</v>
      </c>
      <c r="E55" s="57">
        <v>33.658799999999999</v>
      </c>
      <c r="F55" s="57">
        <v>42.479199999999999</v>
      </c>
      <c r="G55" s="57">
        <v>22.792400000000001</v>
      </c>
      <c r="H55" s="57">
        <v>26.795999999999999</v>
      </c>
      <c r="I55" s="57"/>
      <c r="J55" s="57"/>
      <c r="K55" s="57"/>
      <c r="L55" s="57"/>
    </row>
    <row r="56" spans="1:12">
      <c r="C56" s="60" t="s">
        <v>586</v>
      </c>
      <c r="D56" s="60" t="s">
        <v>551</v>
      </c>
      <c r="E56" s="57"/>
      <c r="F56" s="57">
        <v>38.067399999999999</v>
      </c>
      <c r="G56" s="57">
        <v>23.233899999999998</v>
      </c>
      <c r="H56" s="57">
        <v>29.096399999999999</v>
      </c>
      <c r="I56" s="57"/>
      <c r="J56" s="57"/>
      <c r="K56" s="57"/>
      <c r="L56" s="57"/>
    </row>
    <row r="57" spans="1:12">
      <c r="C57" s="60" t="s">
        <v>587</v>
      </c>
      <c r="D57" s="60" t="s">
        <v>551</v>
      </c>
      <c r="E57" s="57">
        <v>46.791800000000002</v>
      </c>
      <c r="F57" s="57">
        <v>67.156000000000006</v>
      </c>
      <c r="G57" s="57">
        <v>102.681</v>
      </c>
      <c r="H57" s="57">
        <v>116.65900000000001</v>
      </c>
      <c r="I57" s="57">
        <v>108.229</v>
      </c>
      <c r="J57" s="57">
        <v>86.235500000000002</v>
      </c>
      <c r="K57" s="57">
        <v>78.974100000000007</v>
      </c>
      <c r="L57" s="57">
        <v>64.870699999999999</v>
      </c>
    </row>
    <row r="58" spans="1:12">
      <c r="C58" s="60" t="s">
        <v>591</v>
      </c>
      <c r="D58" s="60" t="s">
        <v>551</v>
      </c>
      <c r="E58" s="57">
        <v>31.7347</v>
      </c>
      <c r="F58" s="57">
        <v>24.881599999999999</v>
      </c>
      <c r="G58" s="57">
        <v>34.391599999999997</v>
      </c>
      <c r="H58" s="57">
        <v>41.190600000000003</v>
      </c>
      <c r="I58" s="57"/>
      <c r="J58" s="57"/>
      <c r="K58" s="57">
        <v>70.313000000000002</v>
      </c>
      <c r="L58" s="57">
        <v>77.368300000000005</v>
      </c>
    </row>
    <row r="59" spans="1:12">
      <c r="C59" s="60" t="s">
        <v>596</v>
      </c>
      <c r="D59" s="60" t="s">
        <v>551</v>
      </c>
      <c r="E59" s="57"/>
      <c r="F59" s="57"/>
      <c r="G59" s="57">
        <v>23.430499999999999</v>
      </c>
      <c r="H59" s="57">
        <v>24.328399999999998</v>
      </c>
      <c r="I59" s="57"/>
      <c r="J59" s="57"/>
      <c r="K59" s="57"/>
      <c r="L59" s="57"/>
    </row>
    <row r="60" spans="1:12">
      <c r="C60" s="60" t="s">
        <v>597</v>
      </c>
      <c r="D60" s="60" t="s">
        <v>551</v>
      </c>
      <c r="E60" s="57"/>
      <c r="F60" s="57"/>
      <c r="G60" s="57"/>
      <c r="H60" s="57"/>
      <c r="I60" s="57"/>
      <c r="J60" s="57"/>
      <c r="K60" s="57">
        <v>48.613900000000001</v>
      </c>
      <c r="L60" s="57">
        <v>29.8596</v>
      </c>
    </row>
    <row r="61" spans="1:12">
      <c r="C61" s="60" t="s">
        <v>603</v>
      </c>
      <c r="D61" s="60" t="s">
        <v>551</v>
      </c>
      <c r="E61" s="57"/>
      <c r="F61" s="57"/>
      <c r="G61" s="57"/>
      <c r="H61" s="57"/>
      <c r="I61" s="57"/>
      <c r="J61" s="57"/>
      <c r="K61" s="57">
        <v>27.069400000000002</v>
      </c>
      <c r="L61" s="57"/>
    </row>
    <row r="62" spans="1:12">
      <c r="C62" s="60" t="s">
        <v>605</v>
      </c>
      <c r="D62" s="60" t="s">
        <v>551</v>
      </c>
      <c r="E62" s="57"/>
      <c r="F62" s="57">
        <v>23.326899999999998</v>
      </c>
      <c r="G62" s="57"/>
      <c r="H62" s="57"/>
      <c r="I62" s="57"/>
      <c r="J62" s="57"/>
      <c r="K62" s="57"/>
      <c r="L62" s="57"/>
    </row>
    <row r="63" spans="1:12">
      <c r="C63" s="60" t="s">
        <v>608</v>
      </c>
      <c r="D63" s="60" t="s">
        <v>551</v>
      </c>
      <c r="E63" s="57"/>
      <c r="F63" s="57">
        <v>28.7334</v>
      </c>
      <c r="G63" s="57"/>
      <c r="H63" s="57"/>
      <c r="I63" s="57"/>
      <c r="J63" s="57"/>
      <c r="K63" s="57"/>
      <c r="L63" s="57"/>
    </row>
    <row r="64" spans="1:12">
      <c r="C64" s="60" t="s">
        <v>609</v>
      </c>
      <c r="D64" s="60" t="s">
        <v>551</v>
      </c>
      <c r="E64" s="57"/>
      <c r="F64" s="57"/>
      <c r="G64" s="57"/>
      <c r="H64" s="57"/>
      <c r="I64" s="57">
        <v>29.247299999999999</v>
      </c>
      <c r="J64" s="57"/>
      <c r="K64" s="57"/>
      <c r="L64" s="57"/>
    </row>
    <row r="65" spans="3:12">
      <c r="C65" s="60" t="s">
        <v>611</v>
      </c>
      <c r="D65" s="60" t="s">
        <v>551</v>
      </c>
      <c r="E65" s="57">
        <v>25.040500000000002</v>
      </c>
      <c r="F65" s="57">
        <v>38.251100000000001</v>
      </c>
      <c r="G65" s="57">
        <v>28.579899999999999</v>
      </c>
      <c r="H65" s="57"/>
      <c r="I65" s="57"/>
      <c r="J65" s="57"/>
      <c r="K65" s="57">
        <v>52.694000000000003</v>
      </c>
      <c r="L65" s="57">
        <v>21.455400000000001</v>
      </c>
    </row>
    <row r="66" spans="3:12">
      <c r="C66" s="60" t="s">
        <v>612</v>
      </c>
      <c r="D66" s="60" t="s">
        <v>551</v>
      </c>
      <c r="E66" s="57"/>
      <c r="F66" s="57"/>
      <c r="G66" s="57"/>
      <c r="H66" s="57"/>
      <c r="I66" s="57"/>
      <c r="J66" s="57"/>
      <c r="K66" s="57">
        <v>26.026800000000001</v>
      </c>
      <c r="L66" s="57"/>
    </row>
    <row r="67" spans="3:12">
      <c r="C67" s="60" t="s">
        <v>620</v>
      </c>
      <c r="D67" s="60" t="s">
        <v>551</v>
      </c>
      <c r="E67" s="57"/>
      <c r="F67" s="57">
        <v>25.315799999999999</v>
      </c>
      <c r="G67" s="57"/>
      <c r="H67" s="57"/>
      <c r="I67" s="57"/>
      <c r="J67" s="57"/>
      <c r="K67" s="57"/>
      <c r="L67" s="57"/>
    </row>
    <row r="68" spans="3:12">
      <c r="C68" s="60" t="s">
        <v>624</v>
      </c>
      <c r="D68" s="60" t="s">
        <v>551</v>
      </c>
      <c r="E68" s="57"/>
      <c r="F68" s="57"/>
      <c r="G68" s="57"/>
      <c r="H68" s="57"/>
      <c r="I68" s="57">
        <v>84.567899999999995</v>
      </c>
      <c r="J68" s="57"/>
      <c r="K68" s="57"/>
      <c r="L68" s="57"/>
    </row>
    <row r="69" spans="3:12">
      <c r="C69" s="60" t="s">
        <v>628</v>
      </c>
      <c r="D69" s="60" t="s">
        <v>551</v>
      </c>
      <c r="E69" s="57"/>
      <c r="F69" s="57">
        <v>21.043900000000001</v>
      </c>
      <c r="G69" s="57"/>
      <c r="H69" s="57"/>
      <c r="I69" s="57"/>
      <c r="J69" s="57"/>
      <c r="K69" s="57"/>
      <c r="L69" s="57"/>
    </row>
    <row r="70" spans="3:12">
      <c r="C70" s="60" t="s">
        <v>633</v>
      </c>
      <c r="D70" s="60" t="s">
        <v>551</v>
      </c>
      <c r="E70" s="57"/>
      <c r="F70" s="57"/>
      <c r="G70" s="57"/>
      <c r="H70" s="57"/>
      <c r="I70" s="57"/>
      <c r="J70" s="57"/>
      <c r="K70" s="57">
        <v>27.784400000000002</v>
      </c>
      <c r="L70" s="57"/>
    </row>
    <row r="71" spans="3:12">
      <c r="C71" s="60" t="s">
        <v>649</v>
      </c>
      <c r="D71" s="60" t="s">
        <v>551</v>
      </c>
      <c r="E71" s="57">
        <v>36.520200000000003</v>
      </c>
      <c r="F71" s="57">
        <v>46.516100000000002</v>
      </c>
      <c r="G71" s="57">
        <v>34.540500000000002</v>
      </c>
      <c r="H71" s="57">
        <v>23.167100000000001</v>
      </c>
      <c r="I71" s="57"/>
      <c r="J71" s="57"/>
      <c r="K71" s="57">
        <v>63.535699999999999</v>
      </c>
      <c r="L71" s="57">
        <v>35.7898</v>
      </c>
    </row>
    <row r="72" spans="3:12">
      <c r="C72" s="60" t="s">
        <v>651</v>
      </c>
      <c r="D72" s="60" t="s">
        <v>551</v>
      </c>
      <c r="E72" s="57">
        <v>53.369799999999998</v>
      </c>
      <c r="F72" s="57">
        <v>59.264600000000002</v>
      </c>
      <c r="G72" s="57">
        <v>30.263200000000001</v>
      </c>
      <c r="H72" s="57">
        <v>48.711399999999998</v>
      </c>
      <c r="I72" s="57"/>
      <c r="J72" s="57"/>
      <c r="K72" s="57">
        <v>33.112000000000002</v>
      </c>
      <c r="L72" s="57">
        <v>24.2193</v>
      </c>
    </row>
    <row r="73" spans="3:12">
      <c r="C73" s="60" t="s">
        <v>652</v>
      </c>
      <c r="D73" s="60" t="s">
        <v>551</v>
      </c>
      <c r="E73" s="57">
        <v>23.844999999999999</v>
      </c>
      <c r="F73" s="57">
        <v>44.970700000000001</v>
      </c>
      <c r="G73" s="57">
        <v>33.709800000000001</v>
      </c>
      <c r="H73" s="57">
        <v>24.875399999999999</v>
      </c>
      <c r="I73" s="57"/>
      <c r="J73" s="57"/>
      <c r="K73" s="57">
        <v>47.210599999999999</v>
      </c>
      <c r="L73" s="57">
        <v>22.6173</v>
      </c>
    </row>
    <row r="74" spans="3:12">
      <c r="C74" s="60" t="s">
        <v>654</v>
      </c>
      <c r="D74" s="60" t="s">
        <v>551</v>
      </c>
      <c r="E74" s="57"/>
      <c r="F74" s="57"/>
      <c r="G74" s="57"/>
      <c r="H74" s="57"/>
      <c r="I74" s="57"/>
      <c r="J74" s="57"/>
      <c r="K74" s="57">
        <v>21.221</v>
      </c>
      <c r="L74" s="57"/>
    </row>
    <row r="75" spans="3:12">
      <c r="C75" s="60" t="s">
        <v>660</v>
      </c>
      <c r="D75" s="60" t="s">
        <v>551</v>
      </c>
      <c r="E75" s="57"/>
      <c r="F75" s="57"/>
      <c r="G75" s="57"/>
      <c r="H75" s="57"/>
      <c r="I75" s="57"/>
      <c r="J75" s="57"/>
      <c r="K75" s="57">
        <v>23.8142</v>
      </c>
      <c r="L75" s="57"/>
    </row>
    <row r="76" spans="3:12">
      <c r="C76" s="60" t="s">
        <v>661</v>
      </c>
      <c r="D76" s="60" t="s">
        <v>551</v>
      </c>
      <c r="E76" s="57">
        <v>169.95099999999999</v>
      </c>
      <c r="F76" s="57">
        <v>338.971</v>
      </c>
      <c r="G76" s="57">
        <v>76.203800000000001</v>
      </c>
      <c r="H76" s="57">
        <v>185.02799999999999</v>
      </c>
      <c r="I76" s="57"/>
      <c r="J76" s="57">
        <v>27.242899999999999</v>
      </c>
      <c r="K76" s="57">
        <v>34.661999999999999</v>
      </c>
      <c r="L76" s="57">
        <v>45.805900000000001</v>
      </c>
    </row>
    <row r="77" spans="3:12">
      <c r="C77" s="60" t="s">
        <v>662</v>
      </c>
      <c r="D77" s="60" t="s">
        <v>551</v>
      </c>
      <c r="E77" s="57"/>
      <c r="F77" s="57"/>
      <c r="G77" s="57"/>
      <c r="H77" s="57"/>
      <c r="I77" s="57"/>
      <c r="J77" s="57"/>
      <c r="K77" s="57">
        <v>30.578099999999999</v>
      </c>
      <c r="L77" s="57">
        <v>29.113499999999998</v>
      </c>
    </row>
    <row r="78" spans="3:12">
      <c r="C78" s="60" t="s">
        <v>666</v>
      </c>
      <c r="D78" s="60" t="s">
        <v>551</v>
      </c>
      <c r="E78" s="57"/>
      <c r="F78" s="57">
        <v>28.5778</v>
      </c>
      <c r="G78" s="57">
        <v>21.610299999999999</v>
      </c>
      <c r="H78" s="57">
        <v>27.959</v>
      </c>
      <c r="I78" s="57"/>
      <c r="J78" s="57"/>
      <c r="K78" s="57"/>
      <c r="L78" s="57"/>
    </row>
    <row r="79" spans="3:12">
      <c r="C79" s="60" t="s">
        <v>667</v>
      </c>
      <c r="D79" s="60" t="s">
        <v>551</v>
      </c>
      <c r="E79" s="57"/>
      <c r="F79" s="57">
        <v>23.2075</v>
      </c>
      <c r="G79" s="57"/>
      <c r="H79" s="57"/>
      <c r="I79" s="57"/>
      <c r="J79" s="57"/>
      <c r="K79" s="57"/>
      <c r="L79" s="57"/>
    </row>
    <row r="80" spans="3:12">
      <c r="C80" s="60" t="s">
        <v>669</v>
      </c>
      <c r="D80" s="60" t="s">
        <v>551</v>
      </c>
      <c r="E80" s="57"/>
      <c r="F80" s="57"/>
      <c r="G80" s="57">
        <v>24.2363</v>
      </c>
      <c r="H80" s="57"/>
      <c r="I80" s="57"/>
      <c r="J80" s="57"/>
      <c r="K80" s="57">
        <v>38.351799999999997</v>
      </c>
      <c r="L80" s="57">
        <v>32.312600000000003</v>
      </c>
    </row>
    <row r="81" spans="3:12">
      <c r="C81" s="60" t="s">
        <v>672</v>
      </c>
      <c r="D81" s="60" t="s">
        <v>551</v>
      </c>
      <c r="E81" s="57"/>
      <c r="F81" s="57"/>
      <c r="G81" s="57"/>
      <c r="H81" s="57"/>
      <c r="I81" s="57"/>
      <c r="J81" s="57"/>
      <c r="K81" s="57">
        <v>21.880600000000001</v>
      </c>
      <c r="L81" s="57"/>
    </row>
    <row r="82" spans="3:12">
      <c r="C82" s="60" t="s">
        <v>679</v>
      </c>
      <c r="D82" s="60" t="s">
        <v>551</v>
      </c>
      <c r="E82" s="57"/>
      <c r="F82" s="57">
        <v>28.796900000000001</v>
      </c>
      <c r="G82" s="57"/>
      <c r="H82" s="57">
        <v>26.064299999999999</v>
      </c>
      <c r="I82" s="57"/>
      <c r="J82" s="57"/>
      <c r="K82" s="57"/>
      <c r="L82" s="57"/>
    </row>
    <row r="83" spans="3:12">
      <c r="C83" s="60"/>
      <c r="D83" s="60"/>
      <c r="E83" s="57"/>
      <c r="F83" s="57"/>
      <c r="G83" s="57"/>
      <c r="H83" s="57"/>
      <c r="I83" s="57"/>
      <c r="J83" s="57"/>
      <c r="K83" s="57"/>
      <c r="L83" s="57"/>
    </row>
    <row r="84" spans="3:12">
      <c r="C84" s="60"/>
      <c r="D84" s="60"/>
      <c r="E84" s="62">
        <v>60.143755555555558</v>
      </c>
      <c r="F84" s="62">
        <v>61.434935294117651</v>
      </c>
      <c r="G84" s="62">
        <v>42.870553846153854</v>
      </c>
      <c r="H84" s="62">
        <v>57.527383333333326</v>
      </c>
      <c r="I84" s="62">
        <v>71.10866</v>
      </c>
      <c r="J84" s="62">
        <v>61.557966666666658</v>
      </c>
      <c r="K84" s="62">
        <v>40.048900000000003</v>
      </c>
      <c r="L84" s="62">
        <v>37.833283333333334</v>
      </c>
    </row>
    <row r="85" spans="3:12">
      <c r="C85" s="60"/>
      <c r="D85" s="60"/>
      <c r="E85" s="61">
        <v>50.654313868813553</v>
      </c>
      <c r="F85" s="61">
        <v>79.093111858618443</v>
      </c>
      <c r="G85" s="61">
        <v>29.85654968002876</v>
      </c>
      <c r="H85" s="61">
        <v>52.687503186875077</v>
      </c>
      <c r="I85" s="61">
        <v>35.522879386854335</v>
      </c>
      <c r="J85" s="61">
        <v>30.654416488547529</v>
      </c>
      <c r="K85" s="61">
        <v>17.103352235058203</v>
      </c>
      <c r="L85" s="61">
        <v>17.23237645141646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b fam a and b</vt:lpstr>
      <vt:lpstr>Pc-fam a and b</vt:lpstr>
      <vt:lpstr>py-fam a and b</vt:lpstr>
      <vt:lpstr>ShowDiff Pbfam</vt:lpstr>
      <vt:lpstr>Pb pir</vt:lpstr>
      <vt:lpstr>Data of Figure 4C</vt:lpstr>
    </vt:vector>
  </TitlesOfParts>
  <Company>Wellcome Trust Sanger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Dan Otto</dc:creator>
  <cp:lastModifiedBy>Franke-Fayard, B. (PARA)</cp:lastModifiedBy>
  <dcterms:created xsi:type="dcterms:W3CDTF">2013-05-07T21:30:53Z</dcterms:created>
  <dcterms:modified xsi:type="dcterms:W3CDTF">2016-08-02T16:05:56Z</dcterms:modified>
</cp:coreProperties>
</file>